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7" uniqueCount="2867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-DR H19si LFQ intensity 1 </t>
  </si>
  <si>
    <t xml:space="preserve">A2780-DR H19si LFQ intensity 2</t>
  </si>
  <si>
    <t xml:space="preserve">A2780-DR H19si LFQ intensity average</t>
  </si>
  <si>
    <t xml:space="preserve">A2780-DR LFQ intensity 1 </t>
  </si>
  <si>
    <t xml:space="preserve">A2780-DR LFQ intensity 2</t>
  </si>
  <si>
    <t xml:space="preserve">A2780-DR LFQ intensity average</t>
  </si>
  <si>
    <t xml:space="preserve">A2780-DR/A2780-DR H19si fold change</t>
  </si>
  <si>
    <t xml:space="preserve">PEP</t>
  </si>
  <si>
    <t xml:space="preserve">Unique peptides</t>
  </si>
  <si>
    <t xml:space="preserve">Mol. weight [kDa]</t>
  </si>
  <si>
    <t xml:space="preserve">Sequence length</t>
  </si>
  <si>
    <t xml:space="preserve">P61604</t>
  </si>
  <si>
    <t xml:space="preserve">10 kDa heat shock protein, mitochondrial</t>
  </si>
  <si>
    <t xml:space="preserve">HSPE1</t>
  </si>
  <si>
    <t xml:space="preserve">&gt;sp|P61604|CH10_HUMAN 10 kDa heat shock protein, mitochondrial OS=Homo sapiens GN=HSPE1 PE=1 SV=2</t>
  </si>
  <si>
    <t xml:space="preserve">P62258</t>
  </si>
  <si>
    <t xml:space="preserve">14-3-3 protein epsilon</t>
  </si>
  <si>
    <t xml:space="preserve">YWHAE</t>
  </si>
  <si>
    <t xml:space="preserve">&gt;sp|P62258|1433E_HUMAN 14-3-3 protein epsilon OS=Homo sapiens GN=YWHAE PE=1 SV=1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P35998</t>
  </si>
  <si>
    <t xml:space="preserve">26S protease regulatory subunit 7</t>
  </si>
  <si>
    <t xml:space="preserve">PSMC2</t>
  </si>
  <si>
    <t xml:space="preserve">&gt;sp|P35998|PRS7_HUMAN 26S protease regulatory subunit 7 OS=Homo sapiens GN=PSMC2 PE=1 SV=3</t>
  </si>
  <si>
    <t xml:space="preserve">O75832</t>
  </si>
  <si>
    <t xml:space="preserve">26S proteasome non-ATPase regulatory subunit 10</t>
  </si>
  <si>
    <t xml:space="preserve">PSMD10</t>
  </si>
  <si>
    <t xml:space="preserve">&gt;sp|O75832|PSD10_HUMAN 26S proteasome non-ATPase regulatory subunit 10 OS=Homo sapiens GN=PSMD10 PE=1 SV=1</t>
  </si>
  <si>
    <t xml:space="preserve">O00487</t>
  </si>
  <si>
    <t xml:space="preserve">26S proteasome non-ATPase regulatory subunit 14</t>
  </si>
  <si>
    <t xml:space="preserve">PSMD14</t>
  </si>
  <si>
    <t xml:space="preserve">&gt;sp|O00487|PSDE_HUMAN 26S proteasome non-ATPase regulatory subunit 14 OS=Homo sapiens GN=PSMD14 PE=1 SV=1</t>
  </si>
  <si>
    <t xml:space="preserve">Q13442</t>
  </si>
  <si>
    <t xml:space="preserve">28 kDa heat- and acid-stable phosphoprotein</t>
  </si>
  <si>
    <t xml:space="preserve">PDAP1</t>
  </si>
  <si>
    <t xml:space="preserve">&gt;sp|Q13442|HAP28_HUMAN 28 kDa heat- and acid-stable phosphoprotein OS=Homo sapiens GN=PDAP1 PE=1 SV=1</t>
  </si>
  <si>
    <t xml:space="preserve">Q9Y2R5</t>
  </si>
  <si>
    <t xml:space="preserve">28S ribosomal protein S17, mitochondrial</t>
  </si>
  <si>
    <t xml:space="preserve">MRPS17</t>
  </si>
  <si>
    <t xml:space="preserve">&gt;sp|Q9Y2R5|RT17_HUMAN 28S ribosomal protein S17, mitochondrial OS=Homo sapiens GN=MRPS17 PE=2 SV=1</t>
  </si>
  <si>
    <t xml:space="preserve">Q9Y676</t>
  </si>
  <si>
    <t xml:space="preserve">28S ribosomal protein S18b, mitochondrial</t>
  </si>
  <si>
    <t xml:space="preserve">MRPS18B</t>
  </si>
  <si>
    <t xml:space="preserve">&gt;sp|Q9Y676|RT18B_HUMAN 28S ribosomal protein S18b, mitochondrial OS=Homo sapiens GN=MRPS18B PE=1 SV=1</t>
  </si>
  <si>
    <t xml:space="preserve">P82650</t>
  </si>
  <si>
    <t xml:space="preserve">28S ribosomal protein S22, mitochondrial</t>
  </si>
  <si>
    <t xml:space="preserve">MRPS22</t>
  </si>
  <si>
    <t xml:space="preserve">&gt;sp|P82650|RT22_HUMAN 28S ribosomal protein S22, mitochondrial OS=Homo sapiens GN=MRPS22 PE=1 SV=1</t>
  </si>
  <si>
    <t xml:space="preserve">P82930</t>
  </si>
  <si>
    <t xml:space="preserve">28S ribosomal protein S34, mitochondrial</t>
  </si>
  <si>
    <t xml:space="preserve">MRPS34</t>
  </si>
  <si>
    <t xml:space="preserve">&gt;sp|P82930|RT34_HUMAN 28S ribosomal protein S34, mitochondrial OS=Homo sapiens GN=MRPS34 PE=1 SV=2</t>
  </si>
  <si>
    <t xml:space="preserve">P82673</t>
  </si>
  <si>
    <t xml:space="preserve">28S ribosomal protein S35, mitochondrial</t>
  </si>
  <si>
    <t xml:space="preserve">MRPS35</t>
  </si>
  <si>
    <t xml:space="preserve">&gt;sp|P82673|RT35_HUMAN 28S ribosomal protein S35, mitochondrial OS=Homo sapiens GN=MRPS35 PE=1 SV=1</t>
  </si>
  <si>
    <t xml:space="preserve">O95861</t>
  </si>
  <si>
    <t xml:space="preserve">3(2),5-bisphosphate nucleotidase 1</t>
  </si>
  <si>
    <t xml:space="preserve">BPNT1</t>
  </si>
  <si>
    <t xml:space="preserve">&gt;sp|O95861|BPNT1_HUMAN 3(2),5-bisphosphate nucleotidase 1 OS=Homo sapiens GN=BPNT1 PE=1 SV=1</t>
  </si>
  <si>
    <t xml:space="preserve">Q8IV48</t>
  </si>
  <si>
    <t xml:space="preserve">3-5 exoribonuclease 1</t>
  </si>
  <si>
    <t xml:space="preserve">ERI1</t>
  </si>
  <si>
    <t xml:space="preserve">&gt;sp|Q8IV48|ERI1_HUMAN 3-5 exoribonuclease 1 OS=Homo sapiens GN=ERI1 PE=1 SV=3</t>
  </si>
  <si>
    <t xml:space="preserve">Q16540</t>
  </si>
  <si>
    <t xml:space="preserve">39S ribosomal protein L23, mitochondrial</t>
  </si>
  <si>
    <t xml:space="preserve">MRPL23</t>
  </si>
  <si>
    <t xml:space="preserve">&gt;sp|Q16540|RM23_HUMAN 39S ribosomal protein L23, mitochondrial OS=Homo sapiens GN=MRPL23 PE=1 SV=1</t>
  </si>
  <si>
    <t xml:space="preserve">Q96DV4</t>
  </si>
  <si>
    <t xml:space="preserve">39S ribosomal protein L38, mitochondrial</t>
  </si>
  <si>
    <t xml:space="preserve">MRPL38</t>
  </si>
  <si>
    <t xml:space="preserve">&gt;sp|Q96DV4|RM38_HUMAN 39S ribosomal protein L38, mitochondrial OS=Homo sapiens GN=MRPL38 PE=1 SV=2</t>
  </si>
  <si>
    <t xml:space="preserve">Q9BYD3</t>
  </si>
  <si>
    <t xml:space="preserve">39S ribosomal protein L4, mitochondrial</t>
  </si>
  <si>
    <t xml:space="preserve">MRPL4</t>
  </si>
  <si>
    <t xml:space="preserve">&gt;sp|Q9BYD3|RM04_HUMAN 39S ribosomal protein L4, mitochondrial OS=Homo sapiens GN=MRPL4 PE=1 SV=1</t>
  </si>
  <si>
    <t xml:space="preserve">Q9H9J2</t>
  </si>
  <si>
    <t xml:space="preserve">39S ribosomal protein L44, mitochondrial</t>
  </si>
  <si>
    <t xml:space="preserve">MRPL44</t>
  </si>
  <si>
    <t xml:space="preserve">&gt;sp|Q9H9J2|RM44_HUMAN 39S ribosomal protein L44, mitochondrial OS=Homo sapiens GN=MRPL44 PE=1 SV=1</t>
  </si>
  <si>
    <t xml:space="preserve">Q9HD33</t>
  </si>
  <si>
    <t xml:space="preserve">39S ribosomal protein L47, mitochondrial</t>
  </si>
  <si>
    <t xml:space="preserve">MRPL47</t>
  </si>
  <si>
    <t xml:space="preserve">&gt;sp|Q9HD33|RM47_HUMAN 39S ribosomal protein L47, mitochondrial OS=Homo sapiens GN=MRPL47 PE=1 SV=2</t>
  </si>
  <si>
    <t xml:space="preserve">Q13405</t>
  </si>
  <si>
    <t xml:space="preserve">39S ribosomal protein L49, mitochondrial</t>
  </si>
  <si>
    <t xml:space="preserve">MRPL49</t>
  </si>
  <si>
    <t xml:space="preserve">&gt;sp|Q13405|RM49_HUMAN 39S ribosomal protein L49, mitochondrial OS=Homo sapiens GN=MRPL49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P09110</t>
  </si>
  <si>
    <t xml:space="preserve">3-ketoacyl-CoA thiolase, peroxisomal</t>
  </si>
  <si>
    <t xml:space="preserve">ACAA1</t>
  </si>
  <si>
    <t xml:space="preserve">&gt;sp|P09110|THIK_HUMAN 3-ketoacyl-CoA thiolase, peroxisomal OS=Homo sapiens GN=ACAA1 PE=1 SV=2</t>
  </si>
  <si>
    <t xml:space="preserve">P25325</t>
  </si>
  <si>
    <t xml:space="preserve">3-mercaptopyruvate sulfurtransferase</t>
  </si>
  <si>
    <t xml:space="preserve">MPST</t>
  </si>
  <si>
    <t xml:space="preserve">&gt;sp|P25325|THTM_HUMAN 3-mercaptopyruvate sulfurtransferase OS=Homo sapiens GN=MPST PE=1 SV=3</t>
  </si>
  <si>
    <t xml:space="preserve">P62280</t>
  </si>
  <si>
    <t xml:space="preserve">40S ribosomal protein S11</t>
  </si>
  <si>
    <t xml:space="preserve">RPS11</t>
  </si>
  <si>
    <t xml:space="preserve">&gt;sp|P62280|RS11_HUMAN 40S ribosomal protein S11 OS=Homo sapiens GN=RPS11 PE=1 SV=3</t>
  </si>
  <si>
    <t xml:space="preserve">P39019</t>
  </si>
  <si>
    <t xml:space="preserve">40S ribosomal protein S19</t>
  </si>
  <si>
    <t xml:space="preserve">RPS19</t>
  </si>
  <si>
    <t xml:space="preserve">&gt;sp|P39019|RS19_HUMAN 40S ribosomal protein S19 OS=Homo sapiens GN=RPS19 PE=1 SV=2</t>
  </si>
  <si>
    <t xml:space="preserve">P42677</t>
  </si>
  <si>
    <t xml:space="preserve">40S ribosomal protein S27</t>
  </si>
  <si>
    <t xml:space="preserve">RPS27</t>
  </si>
  <si>
    <t xml:space="preserve">&gt;sp|P42677|RS27_HUMAN 40S ribosomal protein S27 OS=Homo sapiens GN=RPS27 PE=1 SV=3;&gt;sp|Q71UM5|RS27L_HUMAN 40S ribosomal protein S27-like OS=Homo sapiens GN=RPS27L PE=1 SV=3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P08195</t>
  </si>
  <si>
    <t xml:space="preserve">4F2 cell-surface antigen heavy chain</t>
  </si>
  <si>
    <t xml:space="preserve">SLC3A2</t>
  </si>
  <si>
    <t xml:space="preserve">&gt;sp|P08195|4F2_HUMAN 4F2 cell-surface antigen heavy chain OS=Homo sapiens GN=SLC3A2 PE=1 SV=3</t>
  </si>
  <si>
    <t xml:space="preserve">Q13131</t>
  </si>
  <si>
    <t xml:space="preserve">5-AMP-activated protein kinase catalytic subunit alpha-1</t>
  </si>
  <si>
    <t xml:space="preserve">PRKAA1</t>
  </si>
  <si>
    <t xml:space="preserve">&gt;sp|Q13131|AAPK1_HUMAN 5-AMP-activated protein kinase catalytic subunit alpha-1 OS=Homo sapiens GN=PRKAA1 PE=1 SV=4;&gt;sp|P54646|AAPK2_HUMAN 5-AMP-activated protein kinase catalytic subunit alpha-2 OS=Homo sapiens GN=PRKAA2 PE=1 SV=2</t>
  </si>
  <si>
    <t xml:space="preserve">Q5TFE4</t>
  </si>
  <si>
    <t xml:space="preserve">5-nucleotidase domain-containing protein 1</t>
  </si>
  <si>
    <t xml:space="preserve">NT5DC1</t>
  </si>
  <si>
    <t xml:space="preserve">&gt;sp|Q5TFE4|NT5D1_HUMAN 5-nucleotidase domain-containing protein 1 OS=Homo sapiens GN=NT5DC1 PE=1 SV=1</t>
  </si>
  <si>
    <t xml:space="preserve">Q9H857</t>
  </si>
  <si>
    <t xml:space="preserve">5-nucleotidase domain-containing protein 2</t>
  </si>
  <si>
    <t xml:space="preserve">NT5DC2</t>
  </si>
  <si>
    <t xml:space="preserve">&gt;sp|Q9H857|NT5D2_HUMAN 5-nucleotidase domain-containing protein 2 OS=Homo sapiens GN=NT5DC2 PE=1 SV=1</t>
  </si>
  <si>
    <t xml:space="preserve">Q6P5R6</t>
  </si>
  <si>
    <t xml:space="preserve">60S ribosomal protein L22-like 1</t>
  </si>
  <si>
    <t xml:space="preserve">RPL22L1</t>
  </si>
  <si>
    <t xml:space="preserve">&gt;sp|Q6P5R6|RL22L_HUMAN 60S ribosomal protein L22-like 1 OS=Homo sapiens GN=RPL22L1 PE=1 SV=2</t>
  </si>
  <si>
    <t xml:space="preserve">Q9UNX3</t>
  </si>
  <si>
    <t xml:space="preserve">60S ribosomal protein L26-like 1</t>
  </si>
  <si>
    <t xml:space="preserve">RPL26L1</t>
  </si>
  <si>
    <t xml:space="preserve">&gt;sp|Q9UNX3|RL26L_HUMAN 60S ribosomal protein L26-like 1 OS=Homo sapiens GN=RPL26L1 PE=1 SV=1;&gt;sp|P61254|RL26_HUMAN 60S ribosomal protein L26 OS=Homo sapiens GN=RPL26 PE=1 SV=1</t>
  </si>
  <si>
    <t xml:space="preserve">P46779</t>
  </si>
  <si>
    <t xml:space="preserve">60S ribosomal protein L28</t>
  </si>
  <si>
    <t xml:space="preserve">RPL28</t>
  </si>
  <si>
    <t xml:space="preserve">&gt;sp|P46779|RL28_HUMAN 60S ribosomal protein L28 OS=Homo sapiens GN=RPL28 PE=1 SV=3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P17858</t>
  </si>
  <si>
    <t xml:space="preserve">6-phosphofructokinase, liver type</t>
  </si>
  <si>
    <t xml:space="preserve">PFKL</t>
  </si>
  <si>
    <t xml:space="preserve">&gt;sp|P17858|K6PL_HUMAN 6-phosphofructokinase, liver type OS=Homo sapiens GN=PFKL PE=1 SV=6</t>
  </si>
  <si>
    <t xml:space="preserve">P08237</t>
  </si>
  <si>
    <t xml:space="preserve">6-phosphofructokinase, muscle type</t>
  </si>
  <si>
    <t xml:space="preserve">PFKM</t>
  </si>
  <si>
    <t xml:space="preserve">&gt;sp|P08237|K6PF_HUMAN 6-phosphofructokinase, muscle type OS=Homo sapiens GN=PFKM PE=1 SV=2</t>
  </si>
  <si>
    <t xml:space="preserve">A1L0T0</t>
  </si>
  <si>
    <t xml:space="preserve">Acetolactate synthase-like protein</t>
  </si>
  <si>
    <t xml:space="preserve">ILVBL</t>
  </si>
  <si>
    <t xml:space="preserve">&gt;sp|A1L0T0|ILVBL_HUMAN Acetolactate synthase-like protein OS=Homo sapiens GN=ILVBL PE=1 SV=2</t>
  </si>
  <si>
    <t xml:space="preserve">P24752</t>
  </si>
  <si>
    <t xml:space="preserve">Acetyl-CoA acetyltransferase, mitochondrial</t>
  </si>
  <si>
    <t xml:space="preserve">ACAT1</t>
  </si>
  <si>
    <t xml:space="preserve">&gt;sp|P24752|THIL_HUMAN Acetyl-CoA acetyltransferase, mitochondrial OS=Homo sapiens GN=ACAT1 PE=1 SV=1</t>
  </si>
  <si>
    <t xml:space="preserve">Q92688</t>
  </si>
  <si>
    <t xml:space="preserve">Acidic leucine-rich nuclear phosphoprotein 32 family member B</t>
  </si>
  <si>
    <t xml:space="preserve">ANP32B</t>
  </si>
  <si>
    <t xml:space="preserve">&gt;sp|Q92688|AN32B_HUMAN Acidic leucine-rich nuclear phosphoprotein 32 family member B OS=Homo sapiens GN=ANP32B PE=1 SV=1</t>
  </si>
  <si>
    <t xml:space="preserve">P63261</t>
  </si>
  <si>
    <t xml:space="preserve">Actin, cytoplasmic 2</t>
  </si>
  <si>
    <t xml:space="preserve">ACTG1</t>
  </si>
  <si>
    <t xml:space="preserve">&gt;sp|P63261|ACTG_HUMAN Actin, cytoplasmic 2 OS=Homo sapiens GN=ACTG1 PE=1 SV=1</t>
  </si>
  <si>
    <t xml:space="preserve">Q92747</t>
  </si>
  <si>
    <t xml:space="preserve">Actin-related protein 2/3 complex subunit 1A</t>
  </si>
  <si>
    <t xml:space="preserve">ARPC1A</t>
  </si>
  <si>
    <t xml:space="preserve">&gt;sp|Q92747|ARC1A_HUMAN Actin-related protein 2/3 complex subunit 1A OS=Homo sapiens GN=ARPC1A PE=1 SV=2</t>
  </si>
  <si>
    <t xml:space="preserve">O15143</t>
  </si>
  <si>
    <t xml:space="preserve">Actin-related protein 2/3 complex subunit 1B</t>
  </si>
  <si>
    <t xml:space="preserve">ARPC1B</t>
  </si>
  <si>
    <t xml:space="preserve">&gt;sp|O15143|ARC1B_HUMAN Actin-related protein 2/3 complex subunit 1B OS=Homo sapiens GN=ARPC1B PE=1 SV=3</t>
  </si>
  <si>
    <t xml:space="preserve">O15511</t>
  </si>
  <si>
    <t xml:space="preserve">Actin-related protein 2/3 complex subunit 5</t>
  </si>
  <si>
    <t xml:space="preserve">ARPC5</t>
  </si>
  <si>
    <t xml:space="preserve">&gt;sp|O15511|ARPC5_HUMAN Actin-related protein 2/3 complex subunit 5 OS=Homo sapiens GN=ARPC5 PE=1 SV=3</t>
  </si>
  <si>
    <t xml:space="preserve">P13798</t>
  </si>
  <si>
    <t xml:space="preserve">Acylamino-acid-releasing enzyme</t>
  </si>
  <si>
    <t xml:space="preserve">APEH</t>
  </si>
  <si>
    <t xml:space="preserve">&gt;sp|P13798|ACPH_HUMAN Acylamino-acid-releasing enzyme OS=Homo sapiens GN=APEH PE=1 SV=4</t>
  </si>
  <si>
    <t xml:space="preserve">P07108</t>
  </si>
  <si>
    <t xml:space="preserve">Acyl-CoA-binding protein</t>
  </si>
  <si>
    <t xml:space="preserve">DBI</t>
  </si>
  <si>
    <t xml:space="preserve">&gt;sp|P07108|ACBP_HUMAN Acyl-CoA-binding protein OS=Homo sapiens GN=DBI PE=1 SV=2</t>
  </si>
  <si>
    <t xml:space="preserve">Q86TX2</t>
  </si>
  <si>
    <t xml:space="preserve">Acyl-coenzyme A thioesterase 1</t>
  </si>
  <si>
    <t xml:space="preserve">ACOT1</t>
  </si>
  <si>
    <t xml:space="preserve">&gt;sp|Q86TX2|ACOT1_HUMAN Acyl-coenzyme A thioesterase 1 OS=Homo sapiens GN=ACOT1 PE=1 SV=1;&gt;sp|P49753|ACOT2_HUMAN Acyl-coenzyme A thioesterase 2, mitochondrial OS=Homo sapiens GN=ACOT2 PE=1 SV=6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Q53H12</t>
  </si>
  <si>
    <t xml:space="preserve">Acylglycerol kinase, mitochondrial</t>
  </si>
  <si>
    <t xml:space="preserve">AGK</t>
  </si>
  <si>
    <t xml:space="preserve">&gt;sp|Q53H12|AGK_HUMAN Acylglycerol kinase, mitochondrial OS=Homo sapiens GN=AGK PE=1 SV=2</t>
  </si>
  <si>
    <t xml:space="preserve">O75608</t>
  </si>
  <si>
    <t xml:space="preserve">Acyl-protein thioesterase 1</t>
  </si>
  <si>
    <t xml:space="preserve">LYPLA1</t>
  </si>
  <si>
    <t xml:space="preserve">&gt;sp|O75608|LYPA1_HUMAN Acyl-protein thioesterase 1 OS=Homo sapiens GN=LYPLA1 PE=1 SV=1</t>
  </si>
  <si>
    <t xml:space="preserve">P54819</t>
  </si>
  <si>
    <t xml:space="preserve">Adenylate kinase 2, mitochondrial</t>
  </si>
  <si>
    <t xml:space="preserve">AK2</t>
  </si>
  <si>
    <t xml:space="preserve">&gt;sp|P54819|KAD2_HUMAN Adenylate kinase 2, mitochondrial OS=Homo sapiens GN=AK2 PE=1 SV=2</t>
  </si>
  <si>
    <t xml:space="preserve">P30566</t>
  </si>
  <si>
    <t xml:space="preserve">Adenylosuccinate lyase</t>
  </si>
  <si>
    <t xml:space="preserve">ADSL</t>
  </si>
  <si>
    <t xml:space="preserve">&gt;sp|P30566|PUR8_HUMAN Adenylosuccinate lyase OS=Homo sapiens GN=ADSL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Q01518</t>
  </si>
  <si>
    <t xml:space="preserve">Adenylyl cyclase-associated protein 1</t>
  </si>
  <si>
    <t xml:space="preserve">CAP1</t>
  </si>
  <si>
    <t xml:space="preserve">&gt;sp|Q01518|CAP1_HUMAN Adenylyl cyclase-associated protein 1 OS=Homo sapiens GN=CAP1 PE=1 SV=5</t>
  </si>
  <si>
    <t xml:space="preserve">P40123</t>
  </si>
  <si>
    <t xml:space="preserve">Adenylyl cyclase-associated protein 2</t>
  </si>
  <si>
    <t xml:space="preserve">CAP2</t>
  </si>
  <si>
    <t xml:space="preserve">&gt;sp|P40123|CAP2_HUMAN Adenylyl cyclase-associated protein 2 OS=Homo sapiens GN=CAP2 PE=1 SV=1</t>
  </si>
  <si>
    <t xml:space="preserve">Q9HDC9</t>
  </si>
  <si>
    <t xml:space="preserve">Adipocyte plasma membrane-associated protein</t>
  </si>
  <si>
    <t xml:space="preserve">APMAP</t>
  </si>
  <si>
    <t xml:space="preserve">&gt;sp|Q9HDC9|APMAP_HUMAN Adipocyte plasma membrane-associated protein OS=Homo sapiens GN=APMAP PE=1 SV=2</t>
  </si>
  <si>
    <t xml:space="preserve">P05141</t>
  </si>
  <si>
    <t xml:space="preserve">ADP/ATP translocase 2</t>
  </si>
  <si>
    <t xml:space="preserve">SLC25A5</t>
  </si>
  <si>
    <t xml:space="preserve">&gt;sp|P05141|ADT2_HUMAN ADP/ATP translocase 2 OS=Homo sapiens GN=SLC25A5 PE=1 SV=7</t>
  </si>
  <si>
    <t xml:space="preserve">P84085</t>
  </si>
  <si>
    <t xml:space="preserve">ADP-ribosylation factor 5</t>
  </si>
  <si>
    <t xml:space="preserve">ARF5</t>
  </si>
  <si>
    <t xml:space="preserve">&gt;sp|P84085|ARF5_HUMAN ADP-ribosylation factor 5 OS=Homo sapiens GN=ARF5 PE=1 SV=2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O00170</t>
  </si>
  <si>
    <t xml:space="preserve">AH receptor-interacting protein</t>
  </si>
  <si>
    <t xml:space="preserve">AIP</t>
  </si>
  <si>
    <t xml:space="preserve">&gt;sp|O00170|AIP_HUMAN AH receptor-interacting protein OS=Homo sapiens GN=AIP PE=1 SV=2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P05091</t>
  </si>
  <si>
    <t xml:space="preserve">Aldehyde dehydrogenase, mitochondrial</t>
  </si>
  <si>
    <t xml:space="preserve">ALDH2</t>
  </si>
  <si>
    <t xml:space="preserve">&gt;sp|P05091|ALDH2_HUMAN Aldehyde dehydrogenase, mitochondrial OS=Homo sapiens GN=ALDH2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P12814</t>
  </si>
  <si>
    <t xml:space="preserve">Alpha-actinin-1</t>
  </si>
  <si>
    <t xml:space="preserve">ACTN1</t>
  </si>
  <si>
    <t xml:space="preserve">&gt;sp|P12814|ACTN1_HUMAN Alpha-actinin-1 OS=Homo sapiens GN=ACTN1 PE=1 SV=2</t>
  </si>
  <si>
    <t xml:space="preserve">P61163</t>
  </si>
  <si>
    <t xml:space="preserve">Alpha-centractin</t>
  </si>
  <si>
    <t xml:space="preserve">ACTR1A</t>
  </si>
  <si>
    <t xml:space="preserve">&gt;sp|P61163|ACTZ_HUMAN Alpha-centractin OS=Homo sapiens GN=ACTR1A PE=1 SV=1;&gt;sp|P42025|ACTY_HUMAN Beta-centractin OS=Homo sapiens GN=ACTR1B PE=1 SV=1</t>
  </si>
  <si>
    <t xml:space="preserve">P06280</t>
  </si>
  <si>
    <t xml:space="preserve">Alpha-galactosidase A</t>
  </si>
  <si>
    <t xml:space="preserve">GLA</t>
  </si>
  <si>
    <t xml:space="preserve">&gt;sp|P06280|AGAL_HUMAN Alpha-galactosidase A OS=Homo sapiens GN=GLA PE=1 SV=1</t>
  </si>
  <si>
    <t xml:space="preserve">Q16352</t>
  </si>
  <si>
    <t xml:space="preserve">Alpha-internexin</t>
  </si>
  <si>
    <t xml:space="preserve">INA</t>
  </si>
  <si>
    <t xml:space="preserve">&gt;sp|Q16352|AINX_HUMAN Alpha-internexin OS=Homo sapiens GN=INA PE=1 SV=2</t>
  </si>
  <si>
    <t xml:space="preserve">Q9NVD7</t>
  </si>
  <si>
    <t xml:space="preserve">Alpha-parvin</t>
  </si>
  <si>
    <t xml:space="preserve">PARVA</t>
  </si>
  <si>
    <t xml:space="preserve">&gt;sp|Q9NVD7|PARVA_HUMAN Alpha-parvin OS=Homo sapiens GN=PARVA PE=1 SV=1</t>
  </si>
  <si>
    <t xml:space="preserve">Q06203</t>
  </si>
  <si>
    <t xml:space="preserve">Amidophosphoribosyltransferase</t>
  </si>
  <si>
    <t xml:space="preserve">PPAT</t>
  </si>
  <si>
    <t xml:space="preserve">&gt;sp|Q06203|PUR1_HUMAN Amidophosphoribosyltransferase OS=Homo sapiens GN=PPAT PE=1 SV=1</t>
  </si>
  <si>
    <t xml:space="preserve">Q9UJX3</t>
  </si>
  <si>
    <t xml:space="preserve">Anaphase-promoting complex subunit 7</t>
  </si>
  <si>
    <t xml:space="preserve">ANAPC7</t>
  </si>
  <si>
    <t xml:space="preserve">&gt;sp|Q9UJX3|APC7_HUMAN Anaphase-promoting complex subunit 7 OS=Homo sapiens GN=ANAPC7 PE=1 SV=4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Q4VCS5</t>
  </si>
  <si>
    <t xml:space="preserve">Angiomotin</t>
  </si>
  <si>
    <t xml:space="preserve">AMOT</t>
  </si>
  <si>
    <t xml:space="preserve">&gt;sp|Q4VCS5|AMOT_HUMAN Angiomotin OS=Homo sapiens GN=AMOT PE=1 SV=1</t>
  </si>
  <si>
    <t xml:space="preserve">P04083</t>
  </si>
  <si>
    <t xml:space="preserve">Annexin A1</t>
  </si>
  <si>
    <t xml:space="preserve">ANXA1</t>
  </si>
  <si>
    <t xml:space="preserve">&gt;sp|P04083|ANXA1_HUMAN Annexin A1 OS=Homo sapiens GN=ANXA1 PE=1 SV=2</t>
  </si>
  <si>
    <t xml:space="preserve">P07355</t>
  </si>
  <si>
    <t xml:space="preserve">Annexin A2</t>
  </si>
  <si>
    <t xml:space="preserve">ANXA2</t>
  </si>
  <si>
    <t xml:space="preserve">&gt;sp|P07355|ANXA2_HUMAN Annexin A2 OS=Homo sapiens GN=ANXA2 PE=1 SV=2;&gt;sp|A6NMY6|AXA2L_HUMAN Putative annexin A2-like protein OS=Homo sapiens GN=ANXA2P2 PE=5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P08133</t>
  </si>
  <si>
    <t xml:space="preserve">Annexin A6</t>
  </si>
  <si>
    <t xml:space="preserve">ANXA6</t>
  </si>
  <si>
    <t xml:space="preserve">&gt;sp|P08133|ANXA6_HUMAN Annexin A6 OS=Homo sapiens GN=ANXA6 PE=1 SV=3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P46013</t>
  </si>
  <si>
    <t xml:space="preserve">Antigen KI-67</t>
  </si>
  <si>
    <t xml:space="preserve">MKI67</t>
  </si>
  <si>
    <t xml:space="preserve">&gt;sp|P46013|KI67_HUMAN Antigen KI-67 OS=Homo sapiens GN=MKI67 PE=1 SV=2</t>
  </si>
  <si>
    <t xml:space="preserve">Q9BXS5</t>
  </si>
  <si>
    <t xml:space="preserve">AP-1 complex subunit mu-1</t>
  </si>
  <si>
    <t xml:space="preserve">AP1M1</t>
  </si>
  <si>
    <t xml:space="preserve">&gt;sp|Q9BXS5|AP1M1_HUMAN AP-1 complex subunit mu-1 OS=Homo sapiens GN=AP1M1 PE=1 SV=3</t>
  </si>
  <si>
    <t xml:space="preserve">Q96CW1</t>
  </si>
  <si>
    <t xml:space="preserve">AP-2 complex subunit mu</t>
  </si>
  <si>
    <t xml:space="preserve">AP2M1</t>
  </si>
  <si>
    <t xml:space="preserve">&gt;sp|Q96CW1|AP2M1_HUMAN AP-2 complex subunit mu OS=Homo sapiens GN=AP2M1 PE=1 SV=2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P11245</t>
  </si>
  <si>
    <t xml:space="preserve">Arylamine N-acetyltransferase 2</t>
  </si>
  <si>
    <t xml:space="preserve">NAT2</t>
  </si>
  <si>
    <t xml:space="preserve">&gt;sp|P11245|ARY2_HUMAN Arylamine N-acetyltransferase 2 OS=Homo sapiens GN=NAT2 PE=1 SV=1</t>
  </si>
  <si>
    <t xml:space="preserve">P08243</t>
  </si>
  <si>
    <t xml:space="preserve">Asparagine synthetase [glutamine-hydrolyzing]</t>
  </si>
  <si>
    <t xml:space="preserve">ASNS</t>
  </si>
  <si>
    <t xml:space="preserve">&gt;sp|P08243|ASNS_HUMAN Asparagine synthetase [glutamine-hydrolyzing] OS=Homo sapiens GN=ASNS PE=1 SV=4</t>
  </si>
  <si>
    <t xml:space="preserve">P14868</t>
  </si>
  <si>
    <t xml:space="preserve">Aspartate--tRNA ligase, cytoplasmic</t>
  </si>
  <si>
    <t xml:space="preserve">DARS</t>
  </si>
  <si>
    <t xml:space="preserve">&gt;sp|P14868|SYDC_HUMAN Aspartate--tRNA ligase, cytoplasmic OS=Homo sapiens GN=DARS PE=1 SV=2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Q8WWM7</t>
  </si>
  <si>
    <t xml:space="preserve">Ataxin-2-like protein</t>
  </si>
  <si>
    <t xml:space="preserve">ATXN2L</t>
  </si>
  <si>
    <t xml:space="preserve">&gt;sp|Q8WWM7|ATX2L_HUMAN Ataxin-2-like protein OS=Homo sapiens GN=ATXN2L PE=1 SV=2</t>
  </si>
  <si>
    <t xml:space="preserve">Q6DD88</t>
  </si>
  <si>
    <t xml:space="preserve">Atlastin-3</t>
  </si>
  <si>
    <t xml:space="preserve">ATL3</t>
  </si>
  <si>
    <t xml:space="preserve">&gt;sp|Q6DD88|ATLA3_HUMAN Atlastin-3 OS=Homo sapiens GN=ATL3 PE=1 SV=1</t>
  </si>
  <si>
    <t xml:space="preserve">Q5TC12</t>
  </si>
  <si>
    <t xml:space="preserve">ATP synthase mitochondrial F1 complex assembly factor 1</t>
  </si>
  <si>
    <t xml:space="preserve">ATPAF1</t>
  </si>
  <si>
    <t xml:space="preserve">&gt;sp|Q5TC12|ATPF1_HUMAN ATP synthase mitochondrial F1 complex assembly factor 1 OS=Homo sapiens GN=ATPAF1 PE=1 SV=1</t>
  </si>
  <si>
    <t xml:space="preserve">Q8N5M1</t>
  </si>
  <si>
    <t xml:space="preserve">ATP synthase mitochondrial F1 complex assembly factor 2</t>
  </si>
  <si>
    <t xml:space="preserve">ATPAF2</t>
  </si>
  <si>
    <t xml:space="preserve">&gt;sp|Q8N5M1|ATPF2_HUMAN ATP synthase mitochondrial F1 complex assembly factor 2 OS=Homo sapiens GN=ATPAF2 PE=1 SV=1</t>
  </si>
  <si>
    <t xml:space="preserve">P56134</t>
  </si>
  <si>
    <t xml:space="preserve">ATP synthase subunit f, mitochondrial</t>
  </si>
  <si>
    <t xml:space="preserve">ATP5J2</t>
  </si>
  <si>
    <t xml:space="preserve">&gt;sp|P56134|ATPK_HUMAN ATP synthase subunit f, mitochondrial OS=Homo sapiens GN=ATP5J2 PE=1 SV=3</t>
  </si>
  <si>
    <t xml:space="preserve">O75964</t>
  </si>
  <si>
    <t xml:space="preserve">ATP synthase subunit g, mitochondrial</t>
  </si>
  <si>
    <t xml:space="preserve">ATP5L</t>
  </si>
  <si>
    <t xml:space="preserve">&gt;sp|O75964|ATP5L_HUMAN ATP synthase subunit g, mitochondrial OS=Homo sapiens GN=ATP5L PE=1 SV=3</t>
  </si>
  <si>
    <t xml:space="preserve">P18859</t>
  </si>
  <si>
    <t xml:space="preserve">ATP synthase-coupling factor 6, mitochondrial</t>
  </si>
  <si>
    <t xml:space="preserve">ATP5J</t>
  </si>
  <si>
    <t xml:space="preserve">&gt;sp|P18859|ATP5J_HUMAN ATP synthase-coupling factor 6, mitochondrial OS=Homo sapiens GN=ATP5J PE=1 SV=1</t>
  </si>
  <si>
    <t xml:space="preserve">O43681</t>
  </si>
  <si>
    <t xml:space="preserve">ATPase ASNA1</t>
  </si>
  <si>
    <t xml:space="preserve">ASNA1</t>
  </si>
  <si>
    <t xml:space="preserve">&gt;sp|O43681|ASNA_HUMAN ATPase ASNA1 OS=Homo sapiens GN=ASNA1 PE=1 SV=2</t>
  </si>
  <si>
    <t xml:space="preserve">P28288</t>
  </si>
  <si>
    <t xml:space="preserve">ATP-binding cassette sub-family D member 3</t>
  </si>
  <si>
    <t xml:space="preserve">ABCD3</t>
  </si>
  <si>
    <t xml:space="preserve">&gt;sp|P28288|ABCD3_HUMAN ATP-binding cassette sub-family D member 3 OS=Homo sapiens GN=ABCD3 PE=1 SV=1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P53396</t>
  </si>
  <si>
    <t xml:space="preserve">ATP-citrate synthase</t>
  </si>
  <si>
    <t xml:space="preserve">ACLY</t>
  </si>
  <si>
    <t xml:space="preserve">&gt;sp|P53396|ACLY_HUMAN ATP-citrate synthase OS=Homo sapiens GN=ACLY PE=1 SV=3</t>
  </si>
  <si>
    <t xml:space="preserve">P46063</t>
  </si>
  <si>
    <t xml:space="preserve">ATP-dependent DNA helicase Q1</t>
  </si>
  <si>
    <t xml:space="preserve">RECQL</t>
  </si>
  <si>
    <t xml:space="preserve">&gt;sp|P46063|RECQ1_HUMAN ATP-dependent DNA helicase Q1 OS=Homo sapiens GN=RECQL PE=1 SV=3</t>
  </si>
  <si>
    <t xml:space="preserve">Q92499</t>
  </si>
  <si>
    <t xml:space="preserve">ATP-dependent RNA helicase DDX1</t>
  </si>
  <si>
    <t xml:space="preserve">DDX1</t>
  </si>
  <si>
    <t xml:space="preserve">&gt;sp|Q92499|DDX1_HUMAN ATP-dependent RNA helicase DDX1 OS=Homo sapiens GN=DDX1 PE=1 SV=2</t>
  </si>
  <si>
    <t xml:space="preserve">Q9NVP1</t>
  </si>
  <si>
    <t xml:space="preserve">ATP-dependent RNA helicase DDX18</t>
  </si>
  <si>
    <t xml:space="preserve">DDX18</t>
  </si>
  <si>
    <t xml:space="preserve">&gt;sp|Q9NVP1|DDX18_HUMAN ATP-dependent RNA helicase DDX18 OS=Homo sapiens GN=DDX18 PE=1 SV=2</t>
  </si>
  <si>
    <t xml:space="preserve">O00148</t>
  </si>
  <si>
    <t xml:space="preserve">ATP-dependent RNA helicase DDX39A</t>
  </si>
  <si>
    <t xml:space="preserve">DDX39A</t>
  </si>
  <si>
    <t xml:space="preserve">&gt;sp|O00148|DX39A_HUMAN ATP-dependent RNA helicase DDX39A OS=Homo sapiens GN=DDX39A PE=1 SV=2</t>
  </si>
  <si>
    <t xml:space="preserve">Q9BQ39</t>
  </si>
  <si>
    <t xml:space="preserve">ATP-dependent RNA helicase DDX50</t>
  </si>
  <si>
    <t xml:space="preserve">DDX50</t>
  </si>
  <si>
    <t xml:space="preserve">&gt;sp|Q9BQ39|DDX50_HUMAN ATP-dependent RNA helicase DDX50 OS=Homo sapiens GN=DDX50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Q96TA2</t>
  </si>
  <si>
    <t xml:space="preserve">ATP-dependent zinc metalloprotease YME1L1</t>
  </si>
  <si>
    <t xml:space="preserve">YME1L1</t>
  </si>
  <si>
    <t xml:space="preserve">&gt;sp|Q96TA2|YMEL1_HUMAN ATP-dependent zinc metalloprotease YME1L1 OS=Homo sapiens GN=YME1L1 PE=1 SV=2</t>
  </si>
  <si>
    <t xml:space="preserve">O95816</t>
  </si>
  <si>
    <t xml:space="preserve">BAG family molecular chaperone regulator 2</t>
  </si>
  <si>
    <t xml:space="preserve">BAG2</t>
  </si>
  <si>
    <t xml:space="preserve">&gt;sp|O95816|BAG2_HUMAN BAG family molecular chaperone regulator 2 OS=Homo sapiens GN=BAG2 PE=1 SV=1</t>
  </si>
  <si>
    <t xml:space="preserve">O95817</t>
  </si>
  <si>
    <t xml:space="preserve">BAG family molecular chaperone regulator 3</t>
  </si>
  <si>
    <t xml:space="preserve">BAG3</t>
  </si>
  <si>
    <t xml:space="preserve">&gt;sp|O95817|BAG3_HUMAN BAG family molecular chaperone regulator 3 OS=Homo sapiens GN=BAG3 PE=1 SV=3</t>
  </si>
  <si>
    <t xml:space="preserve">Q9Y6E2</t>
  </si>
  <si>
    <t xml:space="preserve">Basic leucine zipper and W2 domain-containing protein 2</t>
  </si>
  <si>
    <t xml:space="preserve">BZW2</t>
  </si>
  <si>
    <t xml:space="preserve">&gt;sp|Q9Y6E2|BZW2_HUMAN Basic leucine zipper and W2 domain-containing protein 2 OS=Homo sapiens GN=BZW2 PE=1 SV=1</t>
  </si>
  <si>
    <t xml:space="preserve">P35613</t>
  </si>
  <si>
    <t xml:space="preserve">Basigin</t>
  </si>
  <si>
    <t xml:space="preserve">BSG</t>
  </si>
  <si>
    <t xml:space="preserve">&gt;sp|P35613|BASI_HUMAN Basigin OS=Homo sapiens GN=BSG PE=1 SV=2</t>
  </si>
  <si>
    <t xml:space="preserve">Q9NYF8</t>
  </si>
  <si>
    <t xml:space="preserve">Bcl-2-associated transcription factor 1</t>
  </si>
  <si>
    <t xml:space="preserve">BCLAF1</t>
  </si>
  <si>
    <t xml:space="preserve">&gt;sp|Q9NYF8|BCLF1_HUMAN Bcl-2-associated transcription factor 1 OS=Homo sapiens GN=BCLAF1 PE=1 SV=2</t>
  </si>
  <si>
    <t xml:space="preserve">Q9BXK5</t>
  </si>
  <si>
    <t xml:space="preserve">Bcl-2-like protein 13</t>
  </si>
  <si>
    <t xml:space="preserve">BCL2L13</t>
  </si>
  <si>
    <t xml:space="preserve">&gt;sp|Q9BXK5|B2L13_HUMAN Bcl-2-like protein 13 OS=Homo sapiens GN=BCL2L13 PE=1 SV=1</t>
  </si>
  <si>
    <t xml:space="preserve">P06865</t>
  </si>
  <si>
    <t xml:space="preserve">Beta-hexosaminidase subunit alpha</t>
  </si>
  <si>
    <t xml:space="preserve">HEXA</t>
  </si>
  <si>
    <t xml:space="preserve">&gt;sp|P06865|HEXA_HUMAN Beta-hexosaminidase subunit alpha OS=Homo sapiens GN=HEXA PE=1 SV=2</t>
  </si>
  <si>
    <t xml:space="preserve">P07686</t>
  </si>
  <si>
    <t xml:space="preserve">Beta-hexosaminidase subunit beta;Beta-hexosaminidase subunit beta chain B;Beta-hexosaminidase subunit beta chain A</t>
  </si>
  <si>
    <t xml:space="preserve">HEXB</t>
  </si>
  <si>
    <t xml:space="preserve">&gt;sp|P07686|HEXB_HUMAN Beta-hexosaminidase subunit beta OS=Homo sapiens GN=HEXB PE=1 SV=3</t>
  </si>
  <si>
    <t xml:space="preserve">Q53H82</t>
  </si>
  <si>
    <t xml:space="preserve">Beta-lactamase-like protein 2</t>
  </si>
  <si>
    <t xml:space="preserve">LACTB2</t>
  </si>
  <si>
    <t xml:space="preserve">&gt;sp|Q53H82|LACB2_HUMAN Beta-lactamase-like protein 2 OS=Homo sapiens GN=LACTB2 PE=1 SV=2</t>
  </si>
  <si>
    <t xml:space="preserve">P55957</t>
  </si>
  <si>
    <t xml:space="preserve">BH3-interacting domain death agonist;BH3-interacting domain death agonist p15;BH3-interacting domain death agonist p13;BH3-interacting domain death agonist p11</t>
  </si>
  <si>
    <t xml:space="preserve">BID</t>
  </si>
  <si>
    <t xml:space="preserve">&gt;sp|P55957|BID_HUMAN BH3-interacting domain death agonist OS=Homo sapiens GN=BID PE=1 SV=1</t>
  </si>
  <si>
    <t xml:space="preserve">O43252</t>
  </si>
  <si>
    <t xml:space="preserve">Bifunctional 3-phosphoadenosine 5-phosphosulfate synthase 1;Sulfate adenylyltransferase;Adenylyl-sulfate kinase</t>
  </si>
  <si>
    <t xml:space="preserve">PAPSS1</t>
  </si>
  <si>
    <t xml:space="preserve">&gt;sp|O43252|PAPS1_HUMAN Bifunctional 3-phosphoadenosine 5-phosphosulfate synthase 1 OS=Homo sapiens GN=PAPSS1 PE=1 SV=2</t>
  </si>
  <si>
    <t xml:space="preserve">P13995</t>
  </si>
  <si>
    <t xml:space="preserve">Bifunctional methylenetetrahydrofolate dehydrogenase/cyclohydrolase, mitochondrial;NAD-dependent methylenetetrahydrofolate dehydrogenase;Methenyltetrahydrofolate cyclohydrolase</t>
  </si>
  <si>
    <t xml:space="preserve">MTHFD2</t>
  </si>
  <si>
    <t xml:space="preserve">&gt;sp|P13995|MTDC_HUMAN Bifunctional methylenetetrahydrofolate dehydrogenase/cyclohydrolase, mitochondrial OS=Homo sapiens GN=MTHFD2 PE=1 SV=2</t>
  </si>
  <si>
    <t xml:space="preserve">O60502</t>
  </si>
  <si>
    <t xml:space="preserve">Bifunctional protein NCOAT;Protein O-GlcNAcase;Histone acetyltransferase</t>
  </si>
  <si>
    <t xml:space="preserve">MGEA5</t>
  </si>
  <si>
    <t xml:space="preserve">&gt;sp|O60502|NCOAT_HUMAN Bifunctional protein NCOAT OS=Homo sapiens GN=MGEA5 PE=1 SV=2</t>
  </si>
  <si>
    <t xml:space="preserve">Q9Y223</t>
  </si>
  <si>
    <t xml:space="preserve">Bifunctional UDP-N-acetylglucosamine 2-epimerase/N-acetylmannosamine kinase;UDP-N-acetylglucosamine 2-epimerase (hydrolyzing);N-acetylmannosamine kinase</t>
  </si>
  <si>
    <t xml:space="preserve">GNE</t>
  </si>
  <si>
    <t xml:space="preserve">&gt;sp|Q9Y223|GLCNE_HUMAN Bifunctional UDP-N-acetylglucosamine 2-epimerase/N-acetylmannosamine kinase OS=Homo sapiens GN=GNE PE=1 SV=1</t>
  </si>
  <si>
    <t xml:space="preserve">Q9P287</t>
  </si>
  <si>
    <t xml:space="preserve">BRCA2 and CDKN1A-interacting protein</t>
  </si>
  <si>
    <t xml:space="preserve">BCCIP</t>
  </si>
  <si>
    <t xml:space="preserve">&gt;sp|Q9P287|BCCIP_HUMAN BRCA2 and CDKN1A-interacting protein OS=Homo sapiens GN=BCCIP PE=1 SV=1</t>
  </si>
  <si>
    <t xml:space="preserve">Q96CX2</t>
  </si>
  <si>
    <t xml:space="preserve">BTB/POZ domain-containing protein KCTD12</t>
  </si>
  <si>
    <t xml:space="preserve">KCTD12</t>
  </si>
  <si>
    <t xml:space="preserve">&gt;sp|Q96CX2|KCD12_HUMAN BTB/POZ domain-containing protein KCTD12 OS=Homo sapiens GN=KCTD12 PE=1 SV=1</t>
  </si>
  <si>
    <t xml:space="preserve">Q13895</t>
  </si>
  <si>
    <t xml:space="preserve">Bystin</t>
  </si>
  <si>
    <t xml:space="preserve">BYSL</t>
  </si>
  <si>
    <t xml:space="preserve">&gt;sp|Q13895|BYST_HUMAN Bystin OS=Homo sapiens GN=BYSL PE=1 SV=3</t>
  </si>
  <si>
    <t xml:space="preserve">Q99653</t>
  </si>
  <si>
    <t xml:space="preserve">Calcineurin B homologous protein 1</t>
  </si>
  <si>
    <t xml:space="preserve">CHP1</t>
  </si>
  <si>
    <t xml:space="preserve">&gt;sp|Q99653|CHP1_HUMAN Calcineurin B homologous protein 1 OS=Homo sapiens GN=CHP1 PE=1 SV=3</t>
  </si>
  <si>
    <t xml:space="preserve">Q05682</t>
  </si>
  <si>
    <t xml:space="preserve">Caldesmon</t>
  </si>
  <si>
    <t xml:space="preserve">CALD1</t>
  </si>
  <si>
    <t xml:space="preserve">&gt;sp|Q05682|CALD1_HUMAN Caldesmon OS=Homo sapiens GN=CALD1 PE=1 SV=3</t>
  </si>
  <si>
    <t xml:space="preserve">P27824</t>
  </si>
  <si>
    <t xml:space="preserve">Calnexin</t>
  </si>
  <si>
    <t xml:space="preserve">CANX</t>
  </si>
  <si>
    <t xml:space="preserve">&gt;sp|P27824|CALX_HUMAN Calnexin OS=Homo sapiens GN=CANX PE=1 SV=2</t>
  </si>
  <si>
    <t xml:space="preserve">P04632</t>
  </si>
  <si>
    <t xml:space="preserve">Calpain small subunit 1</t>
  </si>
  <si>
    <t xml:space="preserve">CAPNS1</t>
  </si>
  <si>
    <t xml:space="preserve">&gt;sp|P04632|CPNS1_HUMAN Calpain small subunit 1 OS=Homo sapiens GN=CAPNS1 PE=1 SV=1</t>
  </si>
  <si>
    <t xml:space="preserve">P07384</t>
  </si>
  <si>
    <t xml:space="preserve">Calpain-1 catalytic subunit</t>
  </si>
  <si>
    <t xml:space="preserve">CAPN1</t>
  </si>
  <si>
    <t xml:space="preserve">&gt;sp|P07384|CAN1_HUMAN Calpain-1 catalytic subunit OS=Homo sapiens GN=CAPN1 PE=1 SV=1</t>
  </si>
  <si>
    <t xml:space="preserve">P17655</t>
  </si>
  <si>
    <t xml:space="preserve">Calpain-2 catalytic subunit</t>
  </si>
  <si>
    <t xml:space="preserve">CAPN2</t>
  </si>
  <si>
    <t xml:space="preserve">&gt;sp|P17655|CAN2_HUMAN Calpain-2 catalytic subunit OS=Homo sapiens GN=CAPN2 PE=1 SV=6</t>
  </si>
  <si>
    <t xml:space="preserve">Q99439</t>
  </si>
  <si>
    <t xml:space="preserve">Calponin-2</t>
  </si>
  <si>
    <t xml:space="preserve">CNN2</t>
  </si>
  <si>
    <t xml:space="preserve">&gt;sp|Q99439|CNN2_HUMAN Calponin-2 OS=Homo sapiens GN=CNN2 PE=1 SV=4</t>
  </si>
  <si>
    <t xml:space="preserve">P10644</t>
  </si>
  <si>
    <t xml:space="preserve">cAMP-dependent protein kinase type I-alpha regulatory subunit;cAMP-dependent protein kinase type I-alpha regulatory subunit, N-terminally processed</t>
  </si>
  <si>
    <t xml:space="preserve">PRKAR1A</t>
  </si>
  <si>
    <t xml:space="preserve">&gt;sp|P10644|KAP0_HUMAN cAMP-dependent protein kinase type I-alpha regulatory subunit OS=Homo sapiens GN=PRKAR1A PE=1 SV=1</t>
  </si>
  <si>
    <t xml:space="preserve">Q14444</t>
  </si>
  <si>
    <t xml:space="preserve">Caprin-1</t>
  </si>
  <si>
    <t xml:space="preserve">CAPRIN1</t>
  </si>
  <si>
    <t xml:space="preserve">&gt;sp|Q14444|CAPR1_HUMAN Caprin-1 OS=Homo sapiens GN=CAPRIN1 PE=1 SV=2</t>
  </si>
  <si>
    <t xml:space="preserve">P00918</t>
  </si>
  <si>
    <t xml:space="preserve">Carbonic anhydrase 2</t>
  </si>
  <si>
    <t xml:space="preserve">CA2</t>
  </si>
  <si>
    <t xml:space="preserve">&gt;sp|P00918|CAH2_HUMAN Carbonic anhydrase 2 OS=Homo sapiens GN=CA2 PE=1 SV=2</t>
  </si>
  <si>
    <t xml:space="preserve">P16152</t>
  </si>
  <si>
    <t xml:space="preserve">Carbonyl reductase [NADPH] 1</t>
  </si>
  <si>
    <t xml:space="preserve">CBR1</t>
  </si>
  <si>
    <t xml:space="preserve">&gt;sp|P16152|CBR1_HUMAN Carbonyl reductase [NADPH] 1 OS=Homo sapiens GN=CBR1 PE=1 SV=3</t>
  </si>
  <si>
    <t xml:space="preserve">Q96DG6</t>
  </si>
  <si>
    <t xml:space="preserve">Carboxymethylenebutenolidase homolog</t>
  </si>
  <si>
    <t xml:space="preserve">CMBL</t>
  </si>
  <si>
    <t xml:space="preserve">&gt;sp|Q96DG6|CMBL_HUMAN Carboxymethylenebutenolidase homolog OS=Homo sapiens GN=CMBL PE=1 SV=1</t>
  </si>
  <si>
    <t xml:space="preserve">O75718</t>
  </si>
  <si>
    <t xml:space="preserve">Cartilage-associated protein</t>
  </si>
  <si>
    <t xml:space="preserve">CRTAP</t>
  </si>
  <si>
    <t xml:space="preserve">&gt;sp|O75718|CRTAP_HUMAN Cartilage-associated protein OS=Homo sapiens GN=CRTAP PE=1 SV=1</t>
  </si>
  <si>
    <t xml:space="preserve">P48729</t>
  </si>
  <si>
    <t xml:space="preserve">Casein kinase I isoform alpha</t>
  </si>
  <si>
    <t xml:space="preserve">CSNK1A1</t>
  </si>
  <si>
    <t xml:space="preserve">&gt;sp|P48729|KC1A_HUMAN Casein kinase I isoform alpha OS=Homo sapiens GN=CSNK1A1 PE=1 SV=2;&gt;sp|Q8N752|KC1AL_HUMAN Casein kinase I isoform alpha-like OS=Homo sapiens GN=CSNK1A1L PE=2 SV=2</t>
  </si>
  <si>
    <t xml:space="preserve">Q9BXW7</t>
  </si>
  <si>
    <t xml:space="preserve">Cat eye syndrome critical region protein 5</t>
  </si>
  <si>
    <t xml:space="preserve">CECR5</t>
  </si>
  <si>
    <t xml:space="preserve">&gt;sp|Q9BXW7|CECR5_HUMAN Cat eye syndrome critical region protein 5 OS=Homo sapiens GN=CECR5 PE=1 SV=1</t>
  </si>
  <si>
    <t xml:space="preserve">P21964</t>
  </si>
  <si>
    <t xml:space="preserve">Catechol O-methyltransferase</t>
  </si>
  <si>
    <t xml:space="preserve">COMT</t>
  </si>
  <si>
    <t xml:space="preserve">&gt;sp|P21964|COMT_HUMAN Catechol O-methyltransferase OS=Homo sapiens GN=COMT PE=1 SV=2</t>
  </si>
  <si>
    <t xml:space="preserve">O60716</t>
  </si>
  <si>
    <t xml:space="preserve">Catenin delta-1</t>
  </si>
  <si>
    <t xml:space="preserve">CTNND1</t>
  </si>
  <si>
    <t xml:space="preserve">&gt;sp|O60716|CTND1_HUMAN Catenin delta-1 OS=Homo sapiens GN=CTNND1 PE=1 SV=1</t>
  </si>
  <si>
    <t xml:space="preserve">P07858</t>
  </si>
  <si>
    <t xml:space="preserve">Cathepsin B;Cathepsin B light chain;Cathepsin B heavy chain</t>
  </si>
  <si>
    <t xml:space="preserve">CTSB</t>
  </si>
  <si>
    <t xml:space="preserve">&gt;sp|P07858|CATB_HUMAN Cathepsin B OS=Homo sapiens GN=CTSB PE=1 SV=3</t>
  </si>
  <si>
    <t xml:space="preserve">P20645</t>
  </si>
  <si>
    <t xml:space="preserve">Cation-dependent mannose-6-phosphate receptor</t>
  </si>
  <si>
    <t xml:space="preserve">M6PR</t>
  </si>
  <si>
    <t xml:space="preserve">&gt;sp|P20645|MPRD_HUMAN Cation-dependent mannose-6-phosphate receptor OS=Homo sapiens GN=M6PR PE=1 SV=1</t>
  </si>
  <si>
    <t xml:space="preserve">Q8N5K1</t>
  </si>
  <si>
    <t xml:space="preserve">CDGSH iron-sulfur domain-containing protein 2</t>
  </si>
  <si>
    <t xml:space="preserve">CISD2</t>
  </si>
  <si>
    <t xml:space="preserve">&gt;sp|Q8N5K1|CISD2_HUMAN CDGSH iron-sulfur domain-containing protein 2 OS=Homo sapiens GN=CISD2 PE=1 SV=1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Q96G23</t>
  </si>
  <si>
    <t xml:space="preserve">Ceramide synthase 2</t>
  </si>
  <si>
    <t xml:space="preserve">CERS2</t>
  </si>
  <si>
    <t xml:space="preserve">&gt;sp|Q96G23|CERS2_HUMAN Ceramide synthase 2 OS=Homo sapiens GN=CERS2 PE=1 SV=1</t>
  </si>
  <si>
    <t xml:space="preserve">O00299</t>
  </si>
  <si>
    <t xml:space="preserve">Chloride intracellular channel protein 1</t>
  </si>
  <si>
    <t xml:space="preserve">CLIC1</t>
  </si>
  <si>
    <t xml:space="preserve">&gt;sp|O00299|CLIC1_HUMAN Chloride intracellular channel protein 1 OS=Homo sapiens GN=CLIC1 PE=1 SV=4</t>
  </si>
  <si>
    <t xml:space="preserve">P49585</t>
  </si>
  <si>
    <t xml:space="preserve">Choline-phosphate cytidylyltransferase A</t>
  </si>
  <si>
    <t xml:space="preserve">PCYT1A</t>
  </si>
  <si>
    <t xml:space="preserve">&gt;sp|P49585|PCY1A_HUMAN Choline-phosphate cytidylyltransferase A OS=Homo sapiens GN=PCYT1A PE=1 SV=2</t>
  </si>
  <si>
    <t xml:space="preserve">P45973</t>
  </si>
  <si>
    <t xml:space="preserve">Chromobox protein homolog 5</t>
  </si>
  <si>
    <t xml:space="preserve">CBX5</t>
  </si>
  <si>
    <t xml:space="preserve">&gt;sp|P45973|CBX5_HUMAN Chromobox protein homolog 5 OS=Homo sapiens GN=CBX5 PE=1 SV=1</t>
  </si>
  <si>
    <t xml:space="preserve">Q86WJ1</t>
  </si>
  <si>
    <t xml:space="preserve">Chromodomain-helicase-DNA-binding protein 1-like</t>
  </si>
  <si>
    <t xml:space="preserve">CHD1L</t>
  </si>
  <si>
    <t xml:space="preserve">&gt;sp|Q86WJ1|CHD1L_HUMAN Chromodomain-helicase-DNA-binding protein 1-like OS=Homo sapiens GN=CHD1L PE=1 SV=2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P09496</t>
  </si>
  <si>
    <t xml:space="preserve">Clathrin light chain A</t>
  </si>
  <si>
    <t xml:space="preserve">CLTA</t>
  </si>
  <si>
    <t xml:space="preserve">&gt;sp|P09496|CLCA_HUMAN Clathrin light chain A OS=Homo sapiens GN=CLTA PE=1 SV=1</t>
  </si>
  <si>
    <t xml:space="preserve">Q9P2I0</t>
  </si>
  <si>
    <t xml:space="preserve">Cleavage and polyadenylation specificity factor subunit 2</t>
  </si>
  <si>
    <t xml:space="preserve">CPSF2</t>
  </si>
  <si>
    <t xml:space="preserve">&gt;sp|Q9P2I0|CPSF2_HUMAN Cleavage and polyadenylation specificity factor subunit 2 OS=Homo sapiens GN=CPSF2 PE=1 SV=2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Q8N684</t>
  </si>
  <si>
    <t xml:space="preserve">Cleavage and polyadenylation specificity factor subunit 7</t>
  </si>
  <si>
    <t xml:space="preserve">CPSF7</t>
  </si>
  <si>
    <t xml:space="preserve">&gt;sp|Q8N684|CPSF7_HUMAN Cleavage and polyadenylation specificity factor subunit 7 OS=Homo sapiens GN=CPSF7 PE=1 SV=1</t>
  </si>
  <si>
    <t xml:space="preserve">Q7Z460</t>
  </si>
  <si>
    <t xml:space="preserve">CLIP-associating protein 1</t>
  </si>
  <si>
    <t xml:space="preserve">CLASP1</t>
  </si>
  <si>
    <t xml:space="preserve">&gt;sp|Q7Z460|CLAP1_HUMAN CLIP-associating protein 1 OS=Homo sapiens GN=CLASP1 PE=1 SV=1;&gt;sp|O75122|CLAP2_HUMAN CLIP-associating protein 2 OS=Homo sapiens GN=CLASP2 PE=1 SV=2</t>
  </si>
  <si>
    <t xml:space="preserve">Q14019</t>
  </si>
  <si>
    <t xml:space="preserve">Coactosin-like protein</t>
  </si>
  <si>
    <t xml:space="preserve">COTL1</t>
  </si>
  <si>
    <t xml:space="preserve">&gt;sp|Q14019|COTL1_HUMAN Coactosin-like protein OS=Homo sapiens GN=COTL1 PE=1 SV=3</t>
  </si>
  <si>
    <t xml:space="preserve">Q8N3U4</t>
  </si>
  <si>
    <t xml:space="preserve">Cohesin subunit SA-2</t>
  </si>
  <si>
    <t xml:space="preserve">STAG2</t>
  </si>
  <si>
    <t xml:space="preserve">&gt;sp|Q8N3U4|STAG2_HUMAN Cohesin subunit SA-2 OS=Homo sapiens GN=STAG2 PE=1 SV=3;&gt;sp|Q8WVM7|STAG1_HUMAN Cohesin subunit SA-1 OS=Homo sapiens GN=STAG1 PE=1 SV=3</t>
  </si>
  <si>
    <t xml:space="preserve">Q96CT7</t>
  </si>
  <si>
    <t xml:space="preserve">Coiled-coil domain-containing protein 124</t>
  </si>
  <si>
    <t xml:space="preserve">CCDC124</t>
  </si>
  <si>
    <t xml:space="preserve">&gt;sp|Q96CT7|CC124_HUMAN Coiled-coil domain-containing protein 124 OS=Homo sapiens GN=CCDC124 PE=1 SV=1</t>
  </si>
  <si>
    <t xml:space="preserve">Q4VC31</t>
  </si>
  <si>
    <t xml:space="preserve">Coiled-coil domain-containing protein 58</t>
  </si>
  <si>
    <t xml:space="preserve">CCDC58</t>
  </si>
  <si>
    <t xml:space="preserve">&gt;sp|Q4VC31|CCD58_HUMAN Coiled-coil domain-containing protein 58 OS=Homo sapiens GN=CCDC58 PE=1 SV=1</t>
  </si>
  <si>
    <t xml:space="preserve">P38432</t>
  </si>
  <si>
    <t xml:space="preserve">Coilin</t>
  </si>
  <si>
    <t xml:space="preserve">COIL</t>
  </si>
  <si>
    <t xml:space="preserve">&gt;sp|P38432|COIL_HUMAN Coilin OS=Homo sapiens GN=COIL PE=1 SV=1</t>
  </si>
  <si>
    <t xml:space="preserve">Q14011</t>
  </si>
  <si>
    <t xml:space="preserve">Cold-inducible RNA-binding protein</t>
  </si>
  <si>
    <t xml:space="preserve">CIRBP</t>
  </si>
  <si>
    <t xml:space="preserve">&gt;sp|Q14011|CIRBP_HUMAN Cold-inducible RNA-binding protein OS=Homo sapiens GN=CIRBP PE=1 SV=1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07021</t>
  </si>
  <si>
    <t xml:space="preserve">Complement component 1 Q subcomponent-binding protein, mitochondrial</t>
  </si>
  <si>
    <t xml:space="preserve">C1QBP</t>
  </si>
  <si>
    <t xml:space="preserve">&gt;sp|Q07021|C1QBP_HUMAN Complement component 1 Q subcomponent-binding protein, mitochondrial OS=Homo sapiens GN=C1QBP PE=1 SV=1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Q86XI2</t>
  </si>
  <si>
    <t xml:space="preserve">Condensin-2 complex subunit G2</t>
  </si>
  <si>
    <t xml:space="preserve">NCAPG2</t>
  </si>
  <si>
    <t xml:space="preserve">&gt;sp|Q86XI2|CNDG2_HUMAN Condensin-2 complex subunit G2 OS=Homo sapiens GN=NCAPG2 PE=1 SV=1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P61201</t>
  </si>
  <si>
    <t xml:space="preserve">COP9 signalosome complex subunit 2</t>
  </si>
  <si>
    <t xml:space="preserve">COPS2</t>
  </si>
  <si>
    <t xml:space="preserve">&gt;sp|P61201|CSN2_HUMAN COP9 signalosome complex subunit 2 OS=Homo sapiens GN=COPS2 PE=1 SV=1</t>
  </si>
  <si>
    <t xml:space="preserve">Q7L5N1</t>
  </si>
  <si>
    <t xml:space="preserve">COP9 signalosome complex subunit 6</t>
  </si>
  <si>
    <t xml:space="preserve">COPS6</t>
  </si>
  <si>
    <t xml:space="preserve">&gt;sp|Q7L5N1|CSN6_HUMAN COP9 signalosome complex subunit 6 OS=Homo sapiens GN=COPS6 PE=1 SV=1</t>
  </si>
  <si>
    <t xml:space="preserve">O75131</t>
  </si>
  <si>
    <t xml:space="preserve">Copine-3</t>
  </si>
  <si>
    <t xml:space="preserve">CPNE3</t>
  </si>
  <si>
    <t xml:space="preserve">&gt;sp|O75131|CPNE3_HUMAN Copine-3 OS=Homo sapiens GN=CPNE3 PE=1 SV=1</t>
  </si>
  <si>
    <t xml:space="preserve">Q13951</t>
  </si>
  <si>
    <t xml:space="preserve">Core-binding factor subunit beta</t>
  </si>
  <si>
    <t xml:space="preserve">CBFB</t>
  </si>
  <si>
    <t xml:space="preserve">&gt;sp|Q13951|PEBB_HUMAN Core-binding factor subunit beta OS=Homo sapiens GN=CBFB PE=1 SV=2</t>
  </si>
  <si>
    <t xml:space="preserve">Q9BR76</t>
  </si>
  <si>
    <t xml:space="preserve">Coronin-1B</t>
  </si>
  <si>
    <t xml:space="preserve">CORO1B</t>
  </si>
  <si>
    <t xml:space="preserve">&gt;sp|Q9BR76|COR1B_HUMAN Coronin-1B OS=Homo sapiens GN=CORO1B PE=1 SV=1</t>
  </si>
  <si>
    <t xml:space="preserve">Q9UEE9</t>
  </si>
  <si>
    <t xml:space="preserve">Craniofacial development protein 1</t>
  </si>
  <si>
    <t xml:space="preserve">CFDP1</t>
  </si>
  <si>
    <t xml:space="preserve">&gt;sp|Q9UEE9|CFDP1_HUMAN Craniofacial development protein 1 OS=Homo sapiens GN=CFDP1 PE=1 SV=1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P12532</t>
  </si>
  <si>
    <t xml:space="preserve">Creatine kinase U-type, mitochondrial</t>
  </si>
  <si>
    <t xml:space="preserve">CKMT1A</t>
  </si>
  <si>
    <t xml:space="preserve">&gt;sp|P12532|KCRU_HUMAN Creatine kinase U-type, mitochondrial OS=Homo sapiens GN=CKMT1A PE=1 SV=1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P17812</t>
  </si>
  <si>
    <t xml:space="preserve">CTP synthase 1</t>
  </si>
  <si>
    <t xml:space="preserve">CTPS1</t>
  </si>
  <si>
    <t xml:space="preserve">&gt;sp|P17812|PYRG1_HUMAN CTP synthase 1 OS=Homo sapiens GN=CTPS1 PE=1 SV=2</t>
  </si>
  <si>
    <t xml:space="preserve">Q92879</t>
  </si>
  <si>
    <t xml:space="preserve">CUGBP Elav-like family member 1</t>
  </si>
  <si>
    <t xml:space="preserve">CELF1</t>
  </si>
  <si>
    <t xml:space="preserve">&gt;sp|Q92879|CELF1_HUMAN CUGBP Elav-like family member 1 OS=Homo sapiens GN=CELF1 PE=1 SV=2</t>
  </si>
  <si>
    <t xml:space="preserve">Q13617</t>
  </si>
  <si>
    <t xml:space="preserve">Cullin-2</t>
  </si>
  <si>
    <t xml:space="preserve">CUL2</t>
  </si>
  <si>
    <t xml:space="preserve">&gt;sp|Q13617|CUL2_HUMAN Cullin-2 OS=Homo sapiens GN=CUL2 PE=1 SV=2</t>
  </si>
  <si>
    <t xml:space="preserve">Q13618</t>
  </si>
  <si>
    <t xml:space="preserve">Cullin-3</t>
  </si>
  <si>
    <t xml:space="preserve">CUL3</t>
  </si>
  <si>
    <t xml:space="preserve">&gt;sp|Q13618|CUL3_HUMAN Cullin-3 OS=Homo sapiens GN=CUL3 PE=1 SV=2</t>
  </si>
  <si>
    <t xml:space="preserve">Q13620</t>
  </si>
  <si>
    <t xml:space="preserve">Cullin-4B</t>
  </si>
  <si>
    <t xml:space="preserve">CUL4B</t>
  </si>
  <si>
    <t xml:space="preserve">&gt;sp|Q13620|CUL4B_HUMAN Cullin-4B OS=Homo sapiens GN=CUL4B PE=1 SV=4</t>
  </si>
  <si>
    <t xml:space="preserve">Q86VP6</t>
  </si>
  <si>
    <t xml:space="preserve">Cullin-associated NEDD8-dissociated protein 1</t>
  </si>
  <si>
    <t xml:space="preserve">CAND1</t>
  </si>
  <si>
    <t xml:space="preserve">&gt;sp|Q86VP6|CAND1_HUMAN Cullin-associated NEDD8-dissociated protein 1 OS=Homo sapiens GN=CAND1 PE=1 SV=2</t>
  </si>
  <si>
    <t xml:space="preserve">Q69YN2</t>
  </si>
  <si>
    <t xml:space="preserve">CWF19-like protein 1</t>
  </si>
  <si>
    <t xml:space="preserve">CWF19L1</t>
  </si>
  <si>
    <t xml:space="preserve">&gt;sp|Q69YN2|C19L1_HUMAN CWF19-like protein 1 OS=Homo sapiens GN=CWF19L1 PE=1 SV=2</t>
  </si>
  <si>
    <t xml:space="preserve">P24941</t>
  </si>
  <si>
    <t xml:space="preserve">Cyclin-dependent kinase 2</t>
  </si>
  <si>
    <t xml:space="preserve">CDK2</t>
  </si>
  <si>
    <t xml:space="preserve">&gt;sp|P24941|CDK2_HUMAN Cyclin-dependent kinase 2 OS=Homo sapiens GN=CDK2 PE=1 SV=2</t>
  </si>
  <si>
    <t xml:space="preserve">P11802</t>
  </si>
  <si>
    <t xml:space="preserve">Cyclin-dependent kinase 4</t>
  </si>
  <si>
    <t xml:space="preserve">CDK4</t>
  </si>
  <si>
    <t xml:space="preserve">&gt;sp|P11802|CDK4_HUMAN Cyclin-dependent kinase 4 OS=Homo sapiens GN=CDK4 PE=1 SV=2</t>
  </si>
  <si>
    <t xml:space="preserve">P42771</t>
  </si>
  <si>
    <t xml:space="preserve">Cyclin-dependent kinase inhibitor 2A, isoforms 1/2/3</t>
  </si>
  <si>
    <t xml:space="preserve">CDKN2A</t>
  </si>
  <si>
    <t xml:space="preserve">&gt;sp|P42771|CD2A1_HUMAN Cyclin-dependent kinase inhibitor 2A, isoforms 1/2/3 OS=Homo sapiens GN=CDKN2A PE=1 SV=2</t>
  </si>
  <si>
    <t xml:space="preserve">O14976</t>
  </si>
  <si>
    <t xml:space="preserve">Cyclin-G-associated kinase</t>
  </si>
  <si>
    <t xml:space="preserve">GAK</t>
  </si>
  <si>
    <t xml:space="preserve">&gt;sp|O14976|GAK_HUMAN Cyclin-G-associated kinase OS=Homo sapiens GN=GAK PE=1 SV=2</t>
  </si>
  <si>
    <t xml:space="preserve">P35520</t>
  </si>
  <si>
    <t xml:space="preserve">Cystathionine beta-synthase</t>
  </si>
  <si>
    <t xml:space="preserve">CBS</t>
  </si>
  <si>
    <t xml:space="preserve">&gt;sp|P35520|CBS_HUMAN Cystathionine beta-synthase OS=Homo sapiens GN=CBS PE=1 SV=2</t>
  </si>
  <si>
    <t xml:space="preserve">P52943</t>
  </si>
  <si>
    <t xml:space="preserve">Cysteine-rich protein 2</t>
  </si>
  <si>
    <t xml:space="preserve">CRIP2</t>
  </si>
  <si>
    <t xml:space="preserve">&gt;sp|P52943|CRIP2_HUMAN Cysteine-rich protein 2 OS=Homo sapiens GN=CRIP2 PE=1 SV=1</t>
  </si>
  <si>
    <t xml:space="preserve">P47985</t>
  </si>
  <si>
    <t xml:space="preserve">Cytochrome b-c1 complex subunit Rieske, mitochondrial</t>
  </si>
  <si>
    <t xml:space="preserve">UQCRFS1</t>
  </si>
  <si>
    <t xml:space="preserve">&gt;sp|P47985|UCRI_HUMAN Cytochrome b-c1 complex subunit Rieske, mitochondrial OS=Homo sapiens GN=UQCRFS1 PE=1 SV=2;&gt;sp|P0C7P4|UCRIL_HUMAN Putative cytochrome b-c1 complex subunit Rieske-like protein 1 OS=Homo sapiens GN=UQCRFS1P1 PE=5 SV=1</t>
  </si>
  <si>
    <t xml:space="preserve">P00403</t>
  </si>
  <si>
    <t xml:space="preserve">Cytochrome c oxidase subunit 2</t>
  </si>
  <si>
    <t xml:space="preserve">MT-CO2</t>
  </si>
  <si>
    <t xml:space="preserve">&gt;sp|P00403|COX2_HUMAN Cytochrome c oxidase subunit 2 OS=Homo sapiens GN=MT-CO2 PE=1 SV=1</t>
  </si>
  <si>
    <t xml:space="preserve">P14854</t>
  </si>
  <si>
    <t xml:space="preserve">Cytochrome c oxidase subunit 6B1</t>
  </si>
  <si>
    <t xml:space="preserve">COX6B1</t>
  </si>
  <si>
    <t xml:space="preserve">&gt;sp|P14854|CX6B1_HUMAN Cytochrome c oxidase subunit 6B1 OS=Homo sapiens GN=COX6B1 PE=1 SV=2</t>
  </si>
  <si>
    <t xml:space="preserve">P14406</t>
  </si>
  <si>
    <t xml:space="preserve">Cytochrome c oxidase subunit 7A2, mitochondrial</t>
  </si>
  <si>
    <t xml:space="preserve">COX7A2</t>
  </si>
  <si>
    <t xml:space="preserve">&gt;sp|P14406|CX7A2_HUMAN Cytochrome c oxidase subunit 7A2, mitochondrial OS=Homo sapiens GN=COX7A2 PE=1 SV=1</t>
  </si>
  <si>
    <t xml:space="preserve">P21399</t>
  </si>
  <si>
    <t xml:space="preserve">Cytoplasmic aconitate hydratase</t>
  </si>
  <si>
    <t xml:space="preserve">ACO1</t>
  </si>
  <si>
    <t xml:space="preserve">&gt;sp|P21399|ACOC_HUMAN Cytoplasmic aconitate hydratase OS=Homo sapiens GN=ACO1 PE=1 SV=3</t>
  </si>
  <si>
    <t xml:space="preserve">Q13409</t>
  </si>
  <si>
    <t xml:space="preserve">Cytoplasmic dynein 1 intermediate chain 2</t>
  </si>
  <si>
    <t xml:space="preserve">DYNC1I2</t>
  </si>
  <si>
    <t xml:space="preserve">&gt;sp|Q13409|DC1I2_HUMAN Cytoplasmic dynein 1 intermediate chain 2 OS=Homo sapiens GN=DYNC1I2 PE=1 SV=3</t>
  </si>
  <si>
    <t xml:space="preserve">Q8WWK9</t>
  </si>
  <si>
    <t xml:space="preserve">Cytoskeleton-associated protein 2</t>
  </si>
  <si>
    <t xml:space="preserve">CKAP2</t>
  </si>
  <si>
    <t xml:space="preserve">&gt;sp|Q8WWK9|CKAP2_HUMAN Cytoskeleton-associated protein 2 OS=Homo sapiens GN=CKAP2 PE=1 SV=1</t>
  </si>
  <si>
    <t xml:space="preserve">Q9Y5Y2</t>
  </si>
  <si>
    <t xml:space="preserve">Cytosolic Fe-S cluster assembly factor NUBP2</t>
  </si>
  <si>
    <t xml:space="preserve">NUBP2</t>
  </si>
  <si>
    <t xml:space="preserve">&gt;sp|Q9Y5Y2|NUBP2_HUMAN Cytosolic Fe-S cluster assembly factor NUBP2 OS=Homo sapiens GN=NUBP2 PE=1 SV=1</t>
  </si>
  <si>
    <t xml:space="preserve">P49902</t>
  </si>
  <si>
    <t xml:space="preserve">Cytosolic purine 5-nucleotidase</t>
  </si>
  <si>
    <t xml:space="preserve">NT5C2</t>
  </si>
  <si>
    <t xml:space="preserve">&gt;sp|P49902|5NTC_HUMAN Cytosolic purine 5-nucleotidase OS=Homo sapiens GN=NT5C2 PE=1 SV=1</t>
  </si>
  <si>
    <t xml:space="preserve">O43175</t>
  </si>
  <si>
    <t xml:space="preserve">D-3-phosphoglycerate dehydrogenase</t>
  </si>
  <si>
    <t xml:space="preserve">PHGDH</t>
  </si>
  <si>
    <t xml:space="preserve">&gt;sp|O43175|SERA_HUMAN D-3-phosphoglycerate dehydrogenase OS=Homo sapiens GN=PHGDH PE=1 SV=4</t>
  </si>
  <si>
    <t xml:space="preserve">Q9BTE7</t>
  </si>
  <si>
    <t xml:space="preserve">DCN1-like protein 5</t>
  </si>
  <si>
    <t xml:space="preserve">DCUN1D5</t>
  </si>
  <si>
    <t xml:space="preserve">&gt;sp|Q9BTE7|DCNL5_HUMAN DCN1-like protein 5 OS=Homo sapiens GN=DCUN1D5 PE=1 SV=1</t>
  </si>
  <si>
    <t xml:space="preserve">Q9H773</t>
  </si>
  <si>
    <t xml:space="preserve">dCTP pyrophosphatase 1</t>
  </si>
  <si>
    <t xml:space="preserve">DCTPP1</t>
  </si>
  <si>
    <t xml:space="preserve">&gt;sp|Q9H773|DCTP1_HUMAN dCTP pyrophosphatase 1 OS=Homo sapiens GN=DCTPP1 PE=1 SV=1</t>
  </si>
  <si>
    <t xml:space="preserve">Q9NV06</t>
  </si>
  <si>
    <t xml:space="preserve">DDB1- and CUL4-associated factor 13</t>
  </si>
  <si>
    <t xml:space="preserve">DCAF13</t>
  </si>
  <si>
    <t xml:space="preserve">&gt;sp|Q9NV06|DCA13_HUMAN DDB1- and CUL4-associated factor 13 OS=Homo sapiens GN=DCAF13 PE=1 SV=2</t>
  </si>
  <si>
    <t xml:space="preserve">P61962</t>
  </si>
  <si>
    <t xml:space="preserve">DDB1- and CUL4-associated factor 7</t>
  </si>
  <si>
    <t xml:space="preserve">DCAF7</t>
  </si>
  <si>
    <t xml:space="preserve">&gt;sp|P61962|DCAF7_HUMAN DDB1- and CUL4-associated factor 7 OS=Homo sapiens GN=DCAF7 PE=1 SV=1</t>
  </si>
  <si>
    <t xml:space="preserve">Q9Y394</t>
  </si>
  <si>
    <t xml:space="preserve">Dehydrogenase/reductase SDR family member 7</t>
  </si>
  <si>
    <t xml:space="preserve">DHRS7</t>
  </si>
  <si>
    <t xml:space="preserve">&gt;sp|Q9Y394|DHRS7_HUMAN Dehydrogenase/reductase SDR family member 7 OS=Homo sapiens GN=DHRS7 PE=1 SV=1</t>
  </si>
  <si>
    <t xml:space="preserve">P54886</t>
  </si>
  <si>
    <t xml:space="preserve">Delta-1-pyrroline-5-carboxylate synthase;Glutamate 5-kinase;Gamma-glutamyl phosphate reductase</t>
  </si>
  <si>
    <t xml:space="preserve">ALDH18A1</t>
  </si>
  <si>
    <t xml:space="preserve">&gt;sp|P54886|P5CS_HUMAN Delta-1-pyrroline-5-carboxylate synthase OS=Homo sapiens GN=ALDH18A1 PE=1 SV=2</t>
  </si>
  <si>
    <t xml:space="preserve">O43583</t>
  </si>
  <si>
    <t xml:space="preserve">Density-regulated protein</t>
  </si>
  <si>
    <t xml:space="preserve">DENR</t>
  </si>
  <si>
    <t xml:space="preserve">&gt;sp|O43583|DENR_HUMAN Density-regulated protein OS=Homo sapiens GN=DENR PE=1 SV=2</t>
  </si>
  <si>
    <t xml:space="preserve">P27707</t>
  </si>
  <si>
    <t xml:space="preserve">Deoxycytidine kinase</t>
  </si>
  <si>
    <t xml:space="preserve">DCK</t>
  </si>
  <si>
    <t xml:space="preserve">&gt;sp|P27707|DCK_HUMAN Deoxycytidine kinase OS=Homo sapiens GN=DCK PE=1 SV=1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P49366</t>
  </si>
  <si>
    <t xml:space="preserve">Deoxyhypusine synthase</t>
  </si>
  <si>
    <t xml:space="preserve">DHPS</t>
  </si>
  <si>
    <t xml:space="preserve">&gt;sp|P49366|DHYS_HUMAN Deoxyhypusine synthase OS=Homo sapiens GN=DHPS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P60981</t>
  </si>
  <si>
    <t xml:space="preserve">Destrin</t>
  </si>
  <si>
    <t xml:space="preserve">DSTN</t>
  </si>
  <si>
    <t xml:space="preserve">&gt;sp|P60981|DEST_HUMAN Destrin OS=Homo sapiens GN=DSTN PE=1 SV=3</t>
  </si>
  <si>
    <t xml:space="preserve">Q9NR28</t>
  </si>
  <si>
    <t xml:space="preserve">Diablo homolog, mitochondrial</t>
  </si>
  <si>
    <t xml:space="preserve">DIABLO</t>
  </si>
  <si>
    <t xml:space="preserve">&gt;sp|Q9NR28|DBLOH_HUMAN Diablo homolog, mitochondrial OS=Homo sapiens GN=DIABLO PE=1 SV=1</t>
  </si>
  <si>
    <t xml:space="preserve">P09622</t>
  </si>
  <si>
    <t xml:space="preserve">Dihydrolipoyl dehydrogenase, mitochondrial</t>
  </si>
  <si>
    <t xml:space="preserve">DLD</t>
  </si>
  <si>
    <t xml:space="preserve">&gt;sp|P09622|DLDH_HUMAN Dihydrolipoyl dehydrogenase, mitochondrial OS=Homo sapiens GN=DLD PE=1 SV=2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9NY33</t>
  </si>
  <si>
    <t xml:space="preserve">Dipeptidyl peptidase 3</t>
  </si>
  <si>
    <t xml:space="preserve">DPP3</t>
  </si>
  <si>
    <t xml:space="preserve">&gt;sp|Q9NY33|DPP3_HUMAN Dipeptidyl peptidase 3 OS=Homo sapiens GN=DPP3 PE=1 SV=2</t>
  </si>
  <si>
    <t xml:space="preserve">Q15398</t>
  </si>
  <si>
    <t xml:space="preserve">Disks large-associated protein 5</t>
  </si>
  <si>
    <t xml:space="preserve">DLGAP5</t>
  </si>
  <si>
    <t xml:space="preserve">&gt;sp|Q15398|DLGP5_HUMAN Disks large-associated protein 5 OS=Homo sapiens GN=DLGAP5 PE=1 SV=2</t>
  </si>
  <si>
    <t xml:space="preserve">Q16531</t>
  </si>
  <si>
    <t xml:space="preserve">DNA damage-binding protein 1</t>
  </si>
  <si>
    <t xml:space="preserve">DDB1</t>
  </si>
  <si>
    <t xml:space="preserve">&gt;sp|Q16531|DDB1_HUMAN DNA damage-binding protein 1 OS=Homo sapiens GN=DDB1 PE=1 SV=1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O00273</t>
  </si>
  <si>
    <t xml:space="preserve">DNA fragmentation factor subunit alpha</t>
  </si>
  <si>
    <t xml:space="preserve">DFFA</t>
  </si>
  <si>
    <t xml:space="preserve">&gt;sp|O00273|DFFA_HUMAN DNA fragmentation factor subunit alpha OS=Homo sapiens GN=DFFA PE=1 SV=1</t>
  </si>
  <si>
    <t xml:space="preserve">P28340</t>
  </si>
  <si>
    <t xml:space="preserve">DNA polymerase delta catalytic subunit</t>
  </si>
  <si>
    <t xml:space="preserve">POLD1</t>
  </si>
  <si>
    <t xml:space="preserve">&gt;sp|P28340|DPOD1_HUMAN DNA polymerase delta catalytic subunit OS=Homo sapiens GN=POLD1 PE=1 SV=2</t>
  </si>
  <si>
    <t xml:space="preserve">P49643</t>
  </si>
  <si>
    <t xml:space="preserve">DNA primase large subunit</t>
  </si>
  <si>
    <t xml:space="preserve">PRIM2</t>
  </si>
  <si>
    <t xml:space="preserve">&gt;sp|P49643|PRI2_HUMAN DNA primase large subunit OS=Homo sapiens GN=PRIM2 PE=1 SV=2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P24928</t>
  </si>
  <si>
    <t xml:space="preserve">DNA-directed RNA polymerase II subunit RPB1</t>
  </si>
  <si>
    <t xml:space="preserve">POLR2A</t>
  </si>
  <si>
    <t xml:space="preserve">&gt;sp|P24928|RPB1_HUMAN DNA-directed RNA polymerase II subunit RPB1 OS=Homo sapiens GN=POLR2A PE=1 SV=2</t>
  </si>
  <si>
    <t xml:space="preserve">Q99543</t>
  </si>
  <si>
    <t xml:space="preserve">DnaJ homolog subfamily C member 2</t>
  </si>
  <si>
    <t xml:space="preserve">DNAJC2</t>
  </si>
  <si>
    <t xml:space="preserve">&gt;sp|Q99543|DNJC2_HUMAN DnaJ homolog subfamily C member 2 OS=Homo sapiens GN=DNAJC2 PE=1 SV=4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P49959</t>
  </si>
  <si>
    <t xml:space="preserve">Double-strand break repair protein MRE11A</t>
  </si>
  <si>
    <t xml:space="preserve">MRE11A</t>
  </si>
  <si>
    <t xml:space="preserve">&gt;sp|P49959|MRE11_HUMAN Double-strand break repair protein MRE11A OS=Homo sapiens GN=MRE11A PE=1 SV=3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P51452</t>
  </si>
  <si>
    <t xml:space="preserve">Dual specificity protein phosphatase 3</t>
  </si>
  <si>
    <t xml:space="preserve">DUSP3</t>
  </si>
  <si>
    <t xml:space="preserve">&gt;sp|P51452|DUS3_HUMAN Dual specificity protein phosphatase 3 OS=Homo sapiens GN=DUSP3 PE=1 SV=1</t>
  </si>
  <si>
    <t xml:space="preserve">Q14203</t>
  </si>
  <si>
    <t xml:space="preserve">Dynactin subunit 1</t>
  </si>
  <si>
    <t xml:space="preserve">DCTN1</t>
  </si>
  <si>
    <t xml:space="preserve">&gt;sp|Q14203|DCTN1_HUMAN Dynactin subunit 1 OS=Homo sapiens GN=DCTN1 PE=1 SV=3</t>
  </si>
  <si>
    <t xml:space="preserve">Q13561</t>
  </si>
  <si>
    <t xml:space="preserve">Dynactin subunit 2</t>
  </si>
  <si>
    <t xml:space="preserve">DCTN2</t>
  </si>
  <si>
    <t xml:space="preserve">&gt;sp|Q13561|DCTN2_HUMAN Dynactin subunit 2 OS=Homo sapiens GN=DCTN2 PE=1 SV=4</t>
  </si>
  <si>
    <t xml:space="preserve">P63167</t>
  </si>
  <si>
    <t xml:space="preserve">Dynein light chain 1, cytoplasmic</t>
  </si>
  <si>
    <t xml:space="preserve">DYNLL1</t>
  </si>
  <si>
    <t xml:space="preserve">&gt;sp|P63167|DYL1_HUMAN Dynein light chain 1, cytoplasmic OS=Homo sapiens GN=DYNLL1 PE=1 SV=1;&gt;sp|Q96FJ2|DYL2_HUMAN Dynein light chain 2, cytoplasmic OS=Homo sapiens GN=DYNLL2 PE=1 SV=1</t>
  </si>
  <si>
    <t xml:space="preserve">Q9NP97</t>
  </si>
  <si>
    <t xml:space="preserve">Dynein light chain roadblock-type 1</t>
  </si>
  <si>
    <t xml:space="preserve">DYNLRB1</t>
  </si>
  <si>
    <t xml:space="preserve">&gt;sp|Q9NP97|DLRB1_HUMAN Dynein light chain roadblock-type 1 OS=Homo sapiens GN=DYNLRB1 PE=1 SV=3</t>
  </si>
  <si>
    <t xml:space="preserve">P63172</t>
  </si>
  <si>
    <t xml:space="preserve">Dynein light chain Tctex-type 1</t>
  </si>
  <si>
    <t xml:space="preserve">DYNLT1</t>
  </si>
  <si>
    <t xml:space="preserve">&gt;sp|P63172|DYLT1_HUMAN Dynein light chain Tctex-type 1 OS=Homo sapiens GN=DYNLT1 PE=1 SV=1</t>
  </si>
  <si>
    <t xml:space="preserve">Q9ULT8</t>
  </si>
  <si>
    <t xml:space="preserve">E3 ubiquitin-protein ligase HECTD1</t>
  </si>
  <si>
    <t xml:space="preserve">HECTD1</t>
  </si>
  <si>
    <t xml:space="preserve">&gt;sp|Q9ULT8|HECD1_HUMAN E3 ubiquitin-protein ligase HECTD1 OS=Homo sapiens GN=HECTD1 PE=1 SV=3</t>
  </si>
  <si>
    <t xml:space="preserve">Q96T88</t>
  </si>
  <si>
    <t xml:space="preserve">E3 ubiquitin-protein ligase UHRF1</t>
  </si>
  <si>
    <t xml:space="preserve">UHRF1</t>
  </si>
  <si>
    <t xml:space="preserve">&gt;sp|Q96T88|UHRF1_HUMAN E3 ubiquitin-protein ligase UHRF1 OS=Homo sapiens GN=UHRF1 PE=1 SV=1</t>
  </si>
  <si>
    <t xml:space="preserve">Q9HC35</t>
  </si>
  <si>
    <t xml:space="preserve">Echinoderm microtubule-associated protein-like 4</t>
  </si>
  <si>
    <t xml:space="preserve">EML4</t>
  </si>
  <si>
    <t xml:space="preserve">&gt;sp|Q9HC35|EMAL4_HUMAN Echinoderm microtubule-associated protein-like 4 OS=Homo sapiens GN=EML4 PE=1 SV=3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P38117</t>
  </si>
  <si>
    <t xml:space="preserve">Electron transfer flavoprotein subunit beta</t>
  </si>
  <si>
    <t xml:space="preserve">ETFB</t>
  </si>
  <si>
    <t xml:space="preserve">&gt;sp|P38117|ETFB_HUMAN Electron transfer flavoprotein subunit beta OS=Homo sapiens GN=ETFB PE=1 SV=3</t>
  </si>
  <si>
    <t xml:space="preserve">Q05639</t>
  </si>
  <si>
    <t xml:space="preserve">Elongation factor 1-alpha 2</t>
  </si>
  <si>
    <t xml:space="preserve">EEF1A2</t>
  </si>
  <si>
    <t xml:space="preserve">&gt;sp|Q05639|EF1A2_HUMAN Elongation factor 1-alpha 2 OS=Homo sapiens GN=EEF1A2 PE=1 SV=1</t>
  </si>
  <si>
    <t xml:space="preserve">Q96RP9</t>
  </si>
  <si>
    <t xml:space="preserve">Elongation factor G, mitochondrial</t>
  </si>
  <si>
    <t xml:space="preserve">GFM1</t>
  </si>
  <si>
    <t xml:space="preserve">&gt;sp|Q96RP9|EFGM_HUMAN Elongation factor G, mitochondrial OS=Homo sapiens GN=GFM1 PE=1 SV=2</t>
  </si>
  <si>
    <t xml:space="preserve">Q9BW60</t>
  </si>
  <si>
    <t xml:space="preserve">Elongation of very long chain fatty acids protein 1</t>
  </si>
  <si>
    <t xml:space="preserve">ELOVL1</t>
  </si>
  <si>
    <t xml:space="preserve">&gt;sp|Q9BW60|ELOV1_HUMAN Elongation of very long chain fatty acids protein 1 OS=Homo sapiens GN=ELOVL1 PE=1 SV=1</t>
  </si>
  <si>
    <t xml:space="preserve">P50402</t>
  </si>
  <si>
    <t xml:space="preserve">Emerin</t>
  </si>
  <si>
    <t xml:space="preserve">EMD</t>
  </si>
  <si>
    <t xml:space="preserve">&gt;sp|P50402|EMD_HUMAN Emerin OS=Homo sapiens GN=EMD PE=1 SV=1</t>
  </si>
  <si>
    <t xml:space="preserve">Q9NR46</t>
  </si>
  <si>
    <t xml:space="preserve">Endophilin-B2</t>
  </si>
  <si>
    <t xml:space="preserve">SH3GLB2</t>
  </si>
  <si>
    <t xml:space="preserve">&gt;sp|Q9NR46|SHLB2_HUMAN Endophilin-B2 OS=Homo sapiens GN=SH3GLB2 PE=1 SV=1</t>
  </si>
  <si>
    <t xml:space="preserve">Q9UNN8</t>
  </si>
  <si>
    <t xml:space="preserve">Endothelial protein C receptor</t>
  </si>
  <si>
    <t xml:space="preserve">PROCR</t>
  </si>
  <si>
    <t xml:space="preserve">&gt;sp|Q9UNN8|EPCR_HUMAN Endothelial protein C receptor OS=Homo sapiens GN=PROCR PE=1 SV=1</t>
  </si>
  <si>
    <t xml:space="preserve">Q9UHY7</t>
  </si>
  <si>
    <t xml:space="preserve">Enolase-phosphatase E1</t>
  </si>
  <si>
    <t xml:space="preserve">ENOPH1</t>
  </si>
  <si>
    <t xml:space="preserve">&gt;sp|Q9UHY7|ENOPH_HUMAN Enolase-phosphatase E1 OS=Homo sapiens GN=ENOPH1 PE=1 SV=1</t>
  </si>
  <si>
    <t xml:space="preserve">P29317</t>
  </si>
  <si>
    <t xml:space="preserve">Ephrin type-A receptor 2</t>
  </si>
  <si>
    <t xml:space="preserve">EPHA2</t>
  </si>
  <si>
    <t xml:space="preserve">&gt;sp|P29317|EPHA2_HUMAN Ephrin type-A receptor 2 OS=Homo sapiens GN=EPHA2 PE=1 SV=2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P24390</t>
  </si>
  <si>
    <t xml:space="preserve">ER lumen protein retaining receptor 1</t>
  </si>
  <si>
    <t xml:space="preserve">KDELR1</t>
  </si>
  <si>
    <t xml:space="preserve">&gt;sp|P24390|ERD21_HUMAN ER lumen protein retaining receptor 1 OS=Homo sapiens GN=KDELR1 PE=1 SV=1;&gt;sp|P33947|ERD22_HUMAN ER lumen protein retaining receptor 2 OS=Homo sapiens GN=KDELR2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P30042</t>
  </si>
  <si>
    <t xml:space="preserve">ES1 protein homolog, mitochondrial</t>
  </si>
  <si>
    <t xml:space="preserve">C21orf33</t>
  </si>
  <si>
    <t xml:space="preserve">&gt;sp|P30042|ES1_HUMAN ES1 protein homolog, mitochondrial OS=Homo sapiens GN=C21orf33 PE=1 SV=3</t>
  </si>
  <si>
    <t xml:space="preserve">Q8NBQ5</t>
  </si>
  <si>
    <t xml:space="preserve">Estradiol 17-beta-dehydrogenase 11</t>
  </si>
  <si>
    <t xml:space="preserve">HSD17B11</t>
  </si>
  <si>
    <t xml:space="preserve">&gt;sp|Q8NBQ5|DHB11_HUMAN Estradiol 17-beta-dehydrogenase 11 OS=Homo sapiens GN=HSD17B11 PE=1 SV=3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Q9NTX5</t>
  </si>
  <si>
    <t xml:space="preserve">Ethylmalonyl-CoA decarboxylase</t>
  </si>
  <si>
    <t xml:space="preserve">ECHDC1</t>
  </si>
  <si>
    <t xml:space="preserve">&gt;sp|Q9NTX5|ECHD1_HUMAN Ethylmalonyl-CoA decarboxylase OS=Homo sapiens GN=ECHDC1 PE=1 SV=2</t>
  </si>
  <si>
    <t xml:space="preserve">P38919</t>
  </si>
  <si>
    <t xml:space="preserve">Eukaryotic initiation factor 4A-III</t>
  </si>
  <si>
    <t xml:space="preserve">EIF4A3</t>
  </si>
  <si>
    <t xml:space="preserve">&gt;sp|P38919|IF4A3_HUMAN Eukaryotic initiation factor 4A-III OS=Homo sapiens GN=EIF4A3 PE=1 SV=4</t>
  </si>
  <si>
    <t xml:space="preserve">P41567</t>
  </si>
  <si>
    <t xml:space="preserve">Eukaryotic translation initiation factor 1</t>
  </si>
  <si>
    <t xml:space="preserve">EIF1</t>
  </si>
  <si>
    <t xml:space="preserve">&gt;sp|P41567|EIF1_HUMAN Eukaryotic translation initiation factor 1 OS=Homo sapiens GN=EIF1 PE=1 SV=1</t>
  </si>
  <si>
    <t xml:space="preserve">P05198</t>
  </si>
  <si>
    <t xml:space="preserve">Eukaryotic translation initiation factor 2 subunit 1</t>
  </si>
  <si>
    <t xml:space="preserve">EIF2S1</t>
  </si>
  <si>
    <t xml:space="preserve">&gt;sp|P05198|IF2A_HUMAN Eukaryotic translation initiation factor 2 subunit 1 OS=Homo sapiens GN=EIF2S1 PE=1 SV=3</t>
  </si>
  <si>
    <t xml:space="preserve">O75822</t>
  </si>
  <si>
    <t xml:space="preserve">Eukaryotic translation initiation factor 3 subunit J</t>
  </si>
  <si>
    <t xml:space="preserve">EIF3J</t>
  </si>
  <si>
    <t xml:space="preserve">&gt;sp|O75822|EIF3J_HUMAN Eukaryotic translation initiation factor 3 subunit J OS=Homo sapiens GN=EIF3J PE=1 SV=2</t>
  </si>
  <si>
    <t xml:space="preserve">P06730</t>
  </si>
  <si>
    <t xml:space="preserve">Eukaryotic translation initiation factor 4E</t>
  </si>
  <si>
    <t xml:space="preserve">EIF4E</t>
  </si>
  <si>
    <t xml:space="preserve">&gt;sp|P06730|IF4E_HUMAN Eukaryotic translation initiation factor 4E OS=Homo sapiens GN=EIF4E PE=1 SV=2</t>
  </si>
  <si>
    <t xml:space="preserve">Q15056</t>
  </si>
  <si>
    <t xml:space="preserve">Eukaryotic translation initiation factor 4H</t>
  </si>
  <si>
    <t xml:space="preserve">EIF4H</t>
  </si>
  <si>
    <t xml:space="preserve">&gt;sp|Q15056|IF4H_HUMAN Eukaryotic translation initiation factor 4H OS=Homo sapiens GN=EIF4H PE=1 SV=5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Q15024</t>
  </si>
  <si>
    <t xml:space="preserve">Exosome complex component RRP42</t>
  </si>
  <si>
    <t xml:space="preserve">EXOSC7</t>
  </si>
  <si>
    <t xml:space="preserve">&gt;sp|Q15024|EXOS7_HUMAN Exosome complex component RRP42 OS=Homo sapiens GN=EXOSC7 PE=1 SV=3</t>
  </si>
  <si>
    <t xml:space="preserve">Q9Y2L1</t>
  </si>
  <si>
    <t xml:space="preserve">Exosome complex exonuclease RRP44</t>
  </si>
  <si>
    <t xml:space="preserve">DIS3</t>
  </si>
  <si>
    <t xml:space="preserve">&gt;sp|Q9Y2L1|RRP44_HUMAN Exosome complex exonuclease RRP44 OS=Homo sapiens GN=DIS3 PE=1 SV=2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P15311</t>
  </si>
  <si>
    <t xml:space="preserve">Ezrin</t>
  </si>
  <si>
    <t xml:space="preserve">EZR</t>
  </si>
  <si>
    <t xml:space="preserve">&gt;sp|P15311|EZRI_HUMAN Ezrin OS=Homo sapiens GN=EZR PE=1 SV=4</t>
  </si>
  <si>
    <t xml:space="preserve">Q92945</t>
  </si>
  <si>
    <t xml:space="preserve">Far upstream element-binding protein 2</t>
  </si>
  <si>
    <t xml:space="preserve">KHSRP</t>
  </si>
  <si>
    <t xml:space="preserve">&gt;sp|Q92945|FUBP2_HUMAN Far upstream element-binding protein 2 OS=Homo sapiens GN=KHSRP PE=1 SV=4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P14324</t>
  </si>
  <si>
    <t xml:space="preserve">Farnesyl pyrophosphate synthase</t>
  </si>
  <si>
    <t xml:space="preserve">FDPS</t>
  </si>
  <si>
    <t xml:space="preserve">&gt;sp|P14324|FPPS_HUMAN Farnesyl pyrophosphate synthase OS=Homo sapiens GN=FDPS PE=1 SV=4</t>
  </si>
  <si>
    <t xml:space="preserve">Q8WVX9</t>
  </si>
  <si>
    <t xml:space="preserve">Fatty acyl-CoA reductase 1</t>
  </si>
  <si>
    <t xml:space="preserve">FAR1</t>
  </si>
  <si>
    <t xml:space="preserve">&gt;sp|Q8WVX9|FACR1_HUMAN Fatty acyl-CoA reductase 1 OS=Homo sapiens GN=FAR1 PE=1 SV=1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UK22</t>
  </si>
  <si>
    <t xml:space="preserve">F-box only protein 2</t>
  </si>
  <si>
    <t xml:space="preserve">FBXO2</t>
  </si>
  <si>
    <t xml:space="preserve">&gt;sp|Q9UK22|FBX2_HUMAN F-box only protein 2 OS=Homo sapiens GN=FBXO2 PE=1 SV=2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21333</t>
  </si>
  <si>
    <t xml:space="preserve">Filamin-A</t>
  </si>
  <si>
    <t xml:space="preserve">FLNA</t>
  </si>
  <si>
    <t xml:space="preserve">&gt;sp|P21333|FLNA_HUMAN Filamin-A OS=Homo sapiens GN=FLNA PE=1 SV=4</t>
  </si>
  <si>
    <t xml:space="preserve">O75369</t>
  </si>
  <si>
    <t xml:space="preserve">Filamin-B</t>
  </si>
  <si>
    <t xml:space="preserve">FLNB</t>
  </si>
  <si>
    <t xml:space="preserve">&gt;sp|O75369|FLNB_HUMAN Filamin-B OS=Homo sapiens GN=FLNB PE=1 SV=2</t>
  </si>
  <si>
    <t xml:space="preserve">P39748</t>
  </si>
  <si>
    <t xml:space="preserve">Flap endonuclease 1</t>
  </si>
  <si>
    <t xml:space="preserve">FEN1</t>
  </si>
  <si>
    <t xml:space="preserve">&gt;sp|P39748|FEN1_HUMAN Flap endonuclease 1 OS=Homo sapiens GN=FEN1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Q13642</t>
  </si>
  <si>
    <t xml:space="preserve">Four and a half LIM domains protein 1</t>
  </si>
  <si>
    <t xml:space="preserve">FHL1</t>
  </si>
  <si>
    <t xml:space="preserve">&gt;sp|Q13642|FHL1_HUMAN Four and a half LIM domains protein 1 OS=Homo sapiens GN=FHL1 PE=1 SV=4</t>
  </si>
  <si>
    <t xml:space="preserve">P51114</t>
  </si>
  <si>
    <t xml:space="preserve">Fragile X mental retardation syndrome-related protein 1</t>
  </si>
  <si>
    <t xml:space="preserve">FXR1</t>
  </si>
  <si>
    <t xml:space="preserve">&gt;sp|P51114|FXR1_HUMAN Fragile X mental retardation syndrome-related protein 1 OS=Homo sapiens GN=FXR1 PE=1 SV=3</t>
  </si>
  <si>
    <t xml:space="preserve">P51116</t>
  </si>
  <si>
    <t xml:space="preserve">Fragile X mental retardation syndrome-related protein 2</t>
  </si>
  <si>
    <t xml:space="preserve">FXR2</t>
  </si>
  <si>
    <t xml:space="preserve">&gt;sp|P51116|FXR2_HUMAN Fragile X mental retardation syndrome-related protein 2 OS=Homo sapiens GN=FXR2 PE=1 SV=2</t>
  </si>
  <si>
    <t xml:space="preserve">Q9NQ88</t>
  </si>
  <si>
    <t xml:space="preserve">Fructose-2,6-bisphosphatase TIGAR</t>
  </si>
  <si>
    <t xml:space="preserve">TIGAR</t>
  </si>
  <si>
    <t xml:space="preserve">&gt;sp|Q9NQ88|TIGAR_HUMAN Fructose-2,6-bisphosphatase TIGAR OS=Homo sapiens GN=TIGAR PE=1 SV=1</t>
  </si>
  <si>
    <t xml:space="preserve">P09972</t>
  </si>
  <si>
    <t xml:space="preserve">Fructose-bisphosphate aldolase C</t>
  </si>
  <si>
    <t xml:space="preserve">ALDOC</t>
  </si>
  <si>
    <t xml:space="preserve">&gt;sp|P09972|ALDOC_HUMAN Fructose-bisphosphate aldolase C OS=Homo sapiens GN=ALDOC PE=1 SV=2</t>
  </si>
  <si>
    <t xml:space="preserve">P09382</t>
  </si>
  <si>
    <t xml:space="preserve">Galectin-1</t>
  </si>
  <si>
    <t xml:space="preserve">LGALS1</t>
  </si>
  <si>
    <t xml:space="preserve">&gt;sp|P09382|LEG1_HUMAN Galectin-1 OS=Homo sapiens GN=LGALS1 PE=1 SV=2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P57678</t>
  </si>
  <si>
    <t xml:space="preserve">Gem-associated protein 4</t>
  </si>
  <si>
    <t xml:space="preserve">GEMIN4</t>
  </si>
  <si>
    <t xml:space="preserve">&gt;sp|P57678|GEMI4_HUMAN Gem-associated protein 4 OS=Homo sapiens GN=GEMIN4 PE=1 SV=2</t>
  </si>
  <si>
    <t xml:space="preserve">P60983</t>
  </si>
  <si>
    <t xml:space="preserve">Glia maturation factor beta</t>
  </si>
  <si>
    <t xml:space="preserve">GMFB</t>
  </si>
  <si>
    <t xml:space="preserve">&gt;sp|P60983|GMFB_HUMAN Glia maturation factor beta OS=Homo sapiens GN=GMFB PE=1 SV=2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46926</t>
  </si>
  <si>
    <t xml:space="preserve">Glucosamine-6-phosphate isomerase 1</t>
  </si>
  <si>
    <t xml:space="preserve">GNPDA1</t>
  </si>
  <si>
    <t xml:space="preserve">&gt;sp|P46926|GNPI1_HUMAN Glucosamine-6-phosphate isomerase 1 OS=Homo sapiens GN=GNPDA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00367</t>
  </si>
  <si>
    <t xml:space="preserve">Glutamate dehydrogenase 1, mitochondrial</t>
  </si>
  <si>
    <t xml:space="preserve">GLUD1</t>
  </si>
  <si>
    <t xml:space="preserve">&gt;sp|P00367|DHE3_HUMAN Glutamate dehydrogenase 1, mitochondrial OS=Homo sapiens GN=GLUD1 PE=1 SV=2;&gt;sp|P49448|DHE4_HUMAN Glutamate dehydrogenase 2, mitochondrial OS=Homo sapiens GN=GLUD2 PE=1 SV=2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Q9BQ67</t>
  </si>
  <si>
    <t xml:space="preserve">Glutamate-rich WD repeat-containing protein 1</t>
  </si>
  <si>
    <t xml:space="preserve">GRWD1</t>
  </si>
  <si>
    <t xml:space="preserve">&gt;sp|Q9BQ67|GRWD1_HUMAN Glutamate-rich WD repeat-containing protein 1 OS=Homo sapiens GN=GRWD1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Q9Y2Q3</t>
  </si>
  <si>
    <t xml:space="preserve">Glutathione S-transferase kappa 1</t>
  </si>
  <si>
    <t xml:space="preserve">GSTK1</t>
  </si>
  <si>
    <t xml:space="preserve">&gt;sp|Q9Y2Q3|GSTK1_HUMAN Glutathione S-transferase kappa 1 OS=Homo sapiens GN=GSTK1 PE=1 SV=3</t>
  </si>
  <si>
    <t xml:space="preserve">P21266</t>
  </si>
  <si>
    <t xml:space="preserve">Glutathione S-transferase Mu 3</t>
  </si>
  <si>
    <t xml:space="preserve">GSTM3</t>
  </si>
  <si>
    <t xml:space="preserve">&gt;sp|P21266|GSTM3_HUMAN Glutathione S-transferase Mu 3 OS=Homo sapiens GN=GSTM3 PE=1 SV=3</t>
  </si>
  <si>
    <t xml:space="preserve">P78417</t>
  </si>
  <si>
    <t xml:space="preserve">Glutathione S-transferase omega-1</t>
  </si>
  <si>
    <t xml:space="preserve">GSTO1</t>
  </si>
  <si>
    <t xml:space="preserve">&gt;sp|P78417|GSTO1_HUMAN Glutathione S-transferase omega-1 OS=Homo sapiens GN=GSTO1 PE=1 SV=2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04406</t>
  </si>
  <si>
    <t xml:space="preserve">Glyceraldehyde-3-phosphate dehydrogenase</t>
  </si>
  <si>
    <t xml:space="preserve">GAPDH</t>
  </si>
  <si>
    <t xml:space="preserve">&gt;sp|P04406|G3P_HUMAN Glyceraldehyde-3-phosphate dehydrogenase OS=Homo sapiens GN=GAPDH PE=1 SV=3</t>
  </si>
  <si>
    <t xml:space="preserve">P43304</t>
  </si>
  <si>
    <t xml:space="preserve">Glycerol-3-phosphate dehydrogenase, mitochondrial</t>
  </si>
  <si>
    <t xml:space="preserve">GPD2</t>
  </si>
  <si>
    <t xml:space="preserve">&gt;sp|P43304|GPDM_HUMAN Glycerol-3-phosphate dehydrogenase, mitochondrial OS=Homo sapiens GN=GPD2 PE=1 SV=3</t>
  </si>
  <si>
    <t xml:space="preserve">P23434</t>
  </si>
  <si>
    <t xml:space="preserve">Glycine cleavage system H protein, mitochondrial</t>
  </si>
  <si>
    <t xml:space="preserve">GCSH</t>
  </si>
  <si>
    <t xml:space="preserve">&gt;sp|P23434|GCSH_HUMAN Glycine cleavage system H protein, mitochondrial OS=Homo sapiens GN=GCSH PE=1 SV=2</t>
  </si>
  <si>
    <t xml:space="preserve">P23378</t>
  </si>
  <si>
    <t xml:space="preserve">Glycine dehydrogenase [decarboxylating], mitochondrial</t>
  </si>
  <si>
    <t xml:space="preserve">GLDC</t>
  </si>
  <si>
    <t xml:space="preserve">&gt;sp|P23378|GCSP_HUMAN Glycine dehydrogenase (decarboxylating), mitochondrial OS=Homo sapiens GN=GLDC PE=1 SV=2</t>
  </si>
  <si>
    <t xml:space="preserve">P35573</t>
  </si>
  <si>
    <t xml:space="preserve">Glycogen debranching enzyme;4-alpha-glucanotransferase;Amylo-alpha-1,6-glucosidase</t>
  </si>
  <si>
    <t xml:space="preserve">AGL</t>
  </si>
  <si>
    <t xml:space="preserve">&gt;sp|P35573|GDE_HUMAN Glycogen debranching enzyme OS=Homo sapiens GN=AGL PE=1 SV=3</t>
  </si>
  <si>
    <t xml:space="preserve">P06737</t>
  </si>
  <si>
    <t xml:space="preserve">Glycogen phosphorylase, liver form</t>
  </si>
  <si>
    <t xml:space="preserve">PYGL</t>
  </si>
  <si>
    <t xml:space="preserve">&gt;sp|P06737|PYGL_HUMAN Glycogen phosphorylase, liver form OS=Homo sapiens GN=PYGL PE=1 SV=4</t>
  </si>
  <si>
    <t xml:space="preserve">P46976</t>
  </si>
  <si>
    <t xml:space="preserve">Glycogenin-1</t>
  </si>
  <si>
    <t xml:space="preserve">GYG1</t>
  </si>
  <si>
    <t xml:space="preserve">&gt;sp|P46976|GLYG_HUMAN Glycogenin-1 OS=Homo sapiens GN=GYG1 PE=1 SV=4</t>
  </si>
  <si>
    <t xml:space="preserve">Q9HC38</t>
  </si>
  <si>
    <t xml:space="preserve">Glyoxalase domain-containing protein 4</t>
  </si>
  <si>
    <t xml:space="preserve">GLOD4</t>
  </si>
  <si>
    <t xml:space="preserve">&gt;sp|Q9HC38|GLOD4_HUMAN Glyoxalase domain-containing protein 4 OS=Homo sapiens GN=GLOD4 PE=1 SV=1</t>
  </si>
  <si>
    <t xml:space="preserve">Q9H4A6</t>
  </si>
  <si>
    <t xml:space="preserve">Golgi phosphoprotein 3</t>
  </si>
  <si>
    <t xml:space="preserve">GOLPH3</t>
  </si>
  <si>
    <t xml:space="preserve">&gt;sp|Q9H4A6|GOLP3_HUMAN Golgi phosphoprotein 3 OS=Homo sapiens GN=GOLPH3 PE=1 SV=1;&gt;sp|Q9H4A5|GLP3L_HUMAN Golgi phosphoprotein 3-like OS=Homo sapiens GN=GOLPH3L PE=1 SV=1</t>
  </si>
  <si>
    <t xml:space="preserve">Q9H8Y8</t>
  </si>
  <si>
    <t xml:space="preserve">Golgi reassembly-stacking protein 2</t>
  </si>
  <si>
    <t xml:space="preserve">GORASP2</t>
  </si>
  <si>
    <t xml:space="preserve">&gt;sp|Q9H8Y8|GORS2_HUMAN Golgi reassembly-stacking protein 2 OS=Homo sapiens GN=GORASP2 PE=1 SV=3</t>
  </si>
  <si>
    <t xml:space="preserve">Q9H3P7</t>
  </si>
  <si>
    <t xml:space="preserve">Golgi resident protein GCP60</t>
  </si>
  <si>
    <t xml:space="preserve">ACBD3</t>
  </si>
  <si>
    <t xml:space="preserve">&gt;sp|Q9H3P7|GCP60_HUMAN Golgi resident protein GCP60 OS=Homo sapiens GN=ACBD3 PE=1 SV=4</t>
  </si>
  <si>
    <t xml:space="preserve">Q15382</t>
  </si>
  <si>
    <t xml:space="preserve">GTP-binding protein Rheb</t>
  </si>
  <si>
    <t xml:space="preserve">RHEB</t>
  </si>
  <si>
    <t xml:space="preserve">&gt;sp|Q15382|RHEB_HUMAN GTP-binding protein Rheb OS=Homo sapiens GN=RHEB PE=1 SV=1</t>
  </si>
  <si>
    <t xml:space="preserve">P36915</t>
  </si>
  <si>
    <t xml:space="preserve">Guanine nucleotide-binding protein-like 1</t>
  </si>
  <si>
    <t xml:space="preserve">GNL1</t>
  </si>
  <si>
    <t xml:space="preserve">&gt;sp|P36915|GNL1_HUMAN Guanine nucleotide-binding protein-like 1 OS=Homo sapiens GN=GNL1 PE=1 SV=2</t>
  </si>
  <si>
    <t xml:space="preserve">Q9BVP2</t>
  </si>
  <si>
    <t xml:space="preserve">Guanine nucleotide-binding protein-like 3</t>
  </si>
  <si>
    <t xml:space="preserve">GNL3</t>
  </si>
  <si>
    <t xml:space="preserve">&gt;sp|Q9BVP2|GNL3_HUMAN Guanine nucleotide-binding protein-like 3 OS=Homo sapiens GN=GNL3 PE=1 SV=2</t>
  </si>
  <si>
    <t xml:space="preserve">Q86Y56</t>
  </si>
  <si>
    <t xml:space="preserve">HEAT repeat-containing protein 2</t>
  </si>
  <si>
    <t xml:space="preserve">HEATR2</t>
  </si>
  <si>
    <t xml:space="preserve">&gt;sp|Q86Y56|HEAT2_HUMAN HEAT repeat-containing protein 2 OS=Homo sapiens GN=HEATR2 PE=1 SV=4</t>
  </si>
  <si>
    <t xml:space="preserve">Q7Z4Q2</t>
  </si>
  <si>
    <t xml:space="preserve">HEAT repeat-containing protein 3</t>
  </si>
  <si>
    <t xml:space="preserve">HEATR3</t>
  </si>
  <si>
    <t xml:space="preserve">&gt;sp|Q7Z4Q2|HEAT3_HUMAN HEAT repeat-containing protein 3 OS=Homo sapiens GN=HEATR3 PE=1 SV=2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P30519</t>
  </si>
  <si>
    <t xml:space="preserve">Heme oxygenase 2</t>
  </si>
  <si>
    <t xml:space="preserve">HMOX2</t>
  </si>
  <si>
    <t xml:space="preserve">&gt;sp|P30519|HMOX2_HUMAN Heme oxygenase 2 OS=Homo sapiens GN=HMOX2 PE=1 SV=2</t>
  </si>
  <si>
    <t xml:space="preserve">Q9NRV9</t>
  </si>
  <si>
    <t xml:space="preserve">Heme-binding protein 1</t>
  </si>
  <si>
    <t xml:space="preserve">HEBP1</t>
  </si>
  <si>
    <t xml:space="preserve">&gt;sp|Q9NRV9|HEBP1_HUMAN Heme-binding protein 1 OS=Homo sapiens GN=HEBP1 PE=1 SV=1</t>
  </si>
  <si>
    <t xml:space="preserve">P51991</t>
  </si>
  <si>
    <t xml:space="preserve">Heterogeneous nuclear ribonucleoprotein A3</t>
  </si>
  <si>
    <t xml:space="preserve">HNRNPA3</t>
  </si>
  <si>
    <t xml:space="preserve">&gt;sp|P51991|ROA3_HUMAN Heterogeneous nuclear ribonucleoprotein A3 OS=Homo sapiens GN=HNRNPA3 PE=1 SV=2</t>
  </si>
  <si>
    <t xml:space="preserve">O14979</t>
  </si>
  <si>
    <t xml:space="preserve">Heterogeneous nuclear ribonucleoprotein D-like</t>
  </si>
  <si>
    <t xml:space="preserve">HNRPDL</t>
  </si>
  <si>
    <t xml:space="preserve">&gt;sp|O14979|HNRDL_HUMAN Heterogeneous nuclear ribonucleoprotein D-like OS=Homo sapiens GN=HNRNPDL PE=1 SV=3</t>
  </si>
  <si>
    <t xml:space="preserve">P55795</t>
  </si>
  <si>
    <t xml:space="preserve">Heterogeneous nuclear ribonucleoprotein H2</t>
  </si>
  <si>
    <t xml:space="preserve">HNRNPH2</t>
  </si>
  <si>
    <t xml:space="preserve">&gt;sp|P55795|HNRH2_HUMAN Heterogeneous nuclear ribonucleoprotein H2 OS=Homo sapiens GN=HNRNPH2 PE=1 SV=1</t>
  </si>
  <si>
    <t xml:space="preserve">Q8WVV9</t>
  </si>
  <si>
    <t xml:space="preserve">Heterogeneous nuclear ribonucleoprotein L-like</t>
  </si>
  <si>
    <t xml:space="preserve">HNRPLL</t>
  </si>
  <si>
    <t xml:space="preserve">&gt;sp|Q8WVV9|HNRLL_HUMAN Heterogeneous nuclear ribonucleoprotein L-like OS=Homo sapiens GN=HNRNPLL PE=1 SV=1</t>
  </si>
  <si>
    <t xml:space="preserve">P19367</t>
  </si>
  <si>
    <t xml:space="preserve">Hexokinase-1</t>
  </si>
  <si>
    <t xml:space="preserve">HK1</t>
  </si>
  <si>
    <t xml:space="preserve">&gt;sp|P19367|HXK1_HUMAN Hexokinase-1 OS=Homo sapiens GN=HK1 PE=1 SV=3</t>
  </si>
  <si>
    <t xml:space="preserve">P09429</t>
  </si>
  <si>
    <t xml:space="preserve">High mobility group protein B1</t>
  </si>
  <si>
    <t xml:space="preserve">HMGB1</t>
  </si>
  <si>
    <t xml:space="preserve">&gt;sp|P09429|HMGB1_HUMAN High mobility group protein B1 OS=Homo sapiens GN=HMGB1 PE=1 SV=3</t>
  </si>
  <si>
    <t xml:space="preserve">Q9BX68</t>
  </si>
  <si>
    <t xml:space="preserve">Histidine triad nucleotide-binding protein 2, mitochondrial</t>
  </si>
  <si>
    <t xml:space="preserve">HINT2</t>
  </si>
  <si>
    <t xml:space="preserve">&gt;sp|Q9BX68|HINT2_HUMAN Histidine triad nucleotide-binding protein 2, mitochondrial OS=Homo sapiens GN=HINT2 PE=1 SV=1</t>
  </si>
  <si>
    <t xml:space="preserve">Q71UI9</t>
  </si>
  <si>
    <t xml:space="preserve">Histone H2A.V</t>
  </si>
  <si>
    <t xml:space="preserve">H2AFV</t>
  </si>
  <si>
    <t xml:space="preserve">&gt;sp|Q71UI9|H2AV_HUMAN Histone H2A.V OS=Homo sapiens GN=H2AFV PE=1 SV=3;&gt;sp|P0C0S5|H2AZ_HUMAN Histone H2A.Z OS=Homo sapiens GN=H2AFZ PE=1 SV=2</t>
  </si>
  <si>
    <t xml:space="preserve">Q99880</t>
  </si>
  <si>
    <t xml:space="preserve">Histone H2B type 1-L</t>
  </si>
  <si>
    <t xml:space="preserve">HIST1H2BL</t>
  </si>
  <si>
    <t xml:space="preserve"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 xml:space="preserve">Q8N257</t>
  </si>
  <si>
    <t xml:space="preserve">Histone H2B type 3-B</t>
  </si>
  <si>
    <t xml:space="preserve">HIST3H2BB</t>
  </si>
  <si>
    <t xml:space="preserve">&gt;sp|Q8N257|H2B3B_HUMAN Histone H2B type 3-B OS=Homo sapiens GN=HIST3H2BB PE=1 SV=3;&gt;sp|Q16778|H2B2E_HUMAN Histone H2B type 2-E OS=Homo sapiens GN=HIST2H2BE PE=1 SV=3;&gt;sp|P33778|H2B1B_HUMAN Histone H2B type 1-B OS=Homo sapiens GN=HIST1H2BB PE=1 SV=2;&gt;sp|P23</t>
  </si>
  <si>
    <t xml:space="preserve">P62805</t>
  </si>
  <si>
    <t xml:space="preserve">Histone H4</t>
  </si>
  <si>
    <t xml:space="preserve">HIST1H4A</t>
  </si>
  <si>
    <t xml:space="preserve">&gt;sp|P62805|H4_HUMAN Histone H4 OS=Homo sapiens GN=HIST1H4A PE=1 SV=2</t>
  </si>
  <si>
    <t xml:space="preserve">Q09028</t>
  </si>
  <si>
    <t xml:space="preserve">Histone-binding protein RBBP4</t>
  </si>
  <si>
    <t xml:space="preserve">RBBP4</t>
  </si>
  <si>
    <t xml:space="preserve">&gt;sp|Q09028|RBBP4_HUMAN Histone-binding protein RBBP4 OS=Homo sapiens GN=RBBP4 PE=1 SV=3</t>
  </si>
  <si>
    <t xml:space="preserve">O43719</t>
  </si>
  <si>
    <t xml:space="preserve">HIV Tat-specific factor 1</t>
  </si>
  <si>
    <t xml:space="preserve">HTATSF1</t>
  </si>
  <si>
    <t xml:space="preserve">&gt;sp|O43719|HTSF1_HUMAN HIV Tat-specific factor 1 OS=Homo sapiens GN=HTATSF1 PE=1 SV=1</t>
  </si>
  <si>
    <t xml:space="preserve">P51610</t>
  </si>
  <si>
    <t xml:space="preserve"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</t>
  </si>
  <si>
    <t xml:space="preserve">&gt;sp|P51610|HCFC1_HUMAN Host cell factor 1 OS=Homo sapiens GN=HCFC1 PE=1 SV=2</t>
  </si>
  <si>
    <t xml:space="preserve">Q16836</t>
  </si>
  <si>
    <t xml:space="preserve">Hydroxyacyl-coenzyme A dehydrogenase, mitochondrial</t>
  </si>
  <si>
    <t xml:space="preserve">HADH</t>
  </si>
  <si>
    <t xml:space="preserve">&gt;sp|Q16836|HCDH_HUMAN Hydroxyacyl-coenzyme A dehydrogenase, mitochondrial OS=Homo sapiens GN=HADH PE=1 SV=3</t>
  </si>
  <si>
    <t xml:space="preserve">P00492</t>
  </si>
  <si>
    <t xml:space="preserve">Hypoxanthine-guanine phosphoribosyltransferase</t>
  </si>
  <si>
    <t xml:space="preserve">HPRT1</t>
  </si>
  <si>
    <t xml:space="preserve">&gt;sp|P00492|HPRT_HUMAN Hypoxanthine-guanine phosphoribosyltransferase OS=Homo sapiens GN=HPRT1 PE=1 SV=2</t>
  </si>
  <si>
    <t xml:space="preserve">P52292</t>
  </si>
  <si>
    <t xml:space="preserve">Importin subunit alpha-2</t>
  </si>
  <si>
    <t xml:space="preserve">KPNA2</t>
  </si>
  <si>
    <t xml:space="preserve">&gt;sp|P52292|IMA1_HUMAN Importin subunit alpha-1 OS=Homo sapiens GN=KPNA2 PE=1 SV=1</t>
  </si>
  <si>
    <t xml:space="preserve">O00505</t>
  </si>
  <si>
    <t xml:space="preserve">Importin subunit alpha-3</t>
  </si>
  <si>
    <t xml:space="preserve">KPNA3</t>
  </si>
  <si>
    <t xml:space="preserve">&gt;sp|O00505|IMA4_HUMAN Importin subunit alpha-4 OS=Homo sapiens GN=KPNA3 PE=1 SV=2</t>
  </si>
  <si>
    <t xml:space="preserve">Q9UI26</t>
  </si>
  <si>
    <t xml:space="preserve">Importin-11</t>
  </si>
  <si>
    <t xml:space="preserve">IPO11</t>
  </si>
  <si>
    <t xml:space="preserve">&gt;sp|Q9UI26|IPO11_HUMAN Importin-11 OS=Homo sapiens GN=IPO11 PE=1 SV=1</t>
  </si>
  <si>
    <t xml:space="preserve">Q8TEX9</t>
  </si>
  <si>
    <t xml:space="preserve">Importin-4</t>
  </si>
  <si>
    <t xml:space="preserve">IPO4</t>
  </si>
  <si>
    <t xml:space="preserve">&gt;sp|Q8TEX9|IPO4_HUMAN Importin-4 OS=Homo sapiens GN=IPO4 PE=1 SV=2</t>
  </si>
  <si>
    <t xml:space="preserve">P20839</t>
  </si>
  <si>
    <t xml:space="preserve">Inosine-5-monophosphate dehydrogenase 1</t>
  </si>
  <si>
    <t xml:space="preserve">IMPDH1</t>
  </si>
  <si>
    <t xml:space="preserve">&gt;sp|P20839|IMDH1_HUMAN Inosine-5-monophosphate dehydrogenase 1 OS=Homo sapiens GN=IMPDH1 PE=1 SV=2</t>
  </si>
  <si>
    <t xml:space="preserve">P12268</t>
  </si>
  <si>
    <t xml:space="preserve">Inosine-5-monophosphate dehydrogenase 2</t>
  </si>
  <si>
    <t xml:space="preserve">IMPDH2</t>
  </si>
  <si>
    <t xml:space="preserve">&gt;sp|P12268|IMDH2_HUMAN Inosine-5-monophosphate dehydrogenase 2 OS=Homo sapiens GN=IMPDH2 PE=1 SV=2</t>
  </si>
  <si>
    <t xml:space="preserve">Q9NPH2</t>
  </si>
  <si>
    <t xml:space="preserve">Inositol-3-phosphate synthase 1</t>
  </si>
  <si>
    <t xml:space="preserve">ISYNA1</t>
  </si>
  <si>
    <t xml:space="preserve">&gt;sp|Q9NPH2|INO1_HUMAN Inositol-3-phosphate synthase 1 OS=Homo sapiens GN=ISYNA1 PE=1 SV=1</t>
  </si>
  <si>
    <t xml:space="preserve">O14654</t>
  </si>
  <si>
    <t xml:space="preserve">Insulin receptor substrate 4</t>
  </si>
  <si>
    <t xml:space="preserve">IRS4</t>
  </si>
  <si>
    <t xml:space="preserve">&gt;sp|O14654|IRS4_HUMAN Insulin receptor substrate 4 OS=Homo sapiens GN=IRS4 PE=1 SV=1</t>
  </si>
  <si>
    <t xml:space="preserve">Q9NZI8</t>
  </si>
  <si>
    <t xml:space="preserve">Insulin-like growth factor 2 mRNA-binding protein 1</t>
  </si>
  <si>
    <t xml:space="preserve">IGF2BP1</t>
  </si>
  <si>
    <t xml:space="preserve">&gt;sp|Q9NZI8|IF2B1_HUMAN Insulin-like growth factor 2 mRNA-binding protein 1 OS=Homo sapiens GN=IGF2BP1 PE=1 SV=2</t>
  </si>
  <si>
    <t xml:space="preserve">Q9Y6M1</t>
  </si>
  <si>
    <t xml:space="preserve">Insulin-like growth factor 2 mRNA-binding protein 2</t>
  </si>
  <si>
    <t xml:space="preserve">IGF2BP2</t>
  </si>
  <si>
    <t xml:space="preserve">&gt;sp|Q9Y6M1|IF2B2_HUMAN Insulin-like growth factor 2 mRNA-binding protein 2 OS=Homo sapiens GN=IGF2BP2 PE=1 SV=2</t>
  </si>
  <si>
    <t xml:space="preserve">O00425</t>
  </si>
  <si>
    <t xml:space="preserve">Insulin-like growth factor 2 mRNA-binding protein 3</t>
  </si>
  <si>
    <t xml:space="preserve">IGF2BP3</t>
  </si>
  <si>
    <t xml:space="preserve">&gt;sp|O00425|IF2B3_HUMAN Insulin-like growth factor 2 mRNA-binding protein 3 OS=Homo sapiens GN=IGF2BP3 PE=1 SV=2</t>
  </si>
  <si>
    <t xml:space="preserve">P06756</t>
  </si>
  <si>
    <t xml:space="preserve">Integrin alpha-V;Integrin alpha-V heavy chain;Integrin alpha-V light chain</t>
  </si>
  <si>
    <t xml:space="preserve">ITGAV</t>
  </si>
  <si>
    <t xml:space="preserve">&gt;sp|P06756|ITAV_HUMAN Integrin alpha-V OS=Homo sapiens GN=ITGAV PE=1 SV=2</t>
  </si>
  <si>
    <t xml:space="preserve">P05556</t>
  </si>
  <si>
    <t xml:space="preserve">Integrin beta-1</t>
  </si>
  <si>
    <t xml:space="preserve">ITGB1</t>
  </si>
  <si>
    <t xml:space="preserve">&gt;sp|P05556|ITB1_HUMAN Integrin beta-1 OS=Homo sapiens GN=ITGB1 PE=1 SV=2</t>
  </si>
  <si>
    <t xml:space="preserve">Q13418</t>
  </si>
  <si>
    <t xml:space="preserve">Integrin-linked protein kinase</t>
  </si>
  <si>
    <t xml:space="preserve">ILK</t>
  </si>
  <si>
    <t xml:space="preserve">&gt;sp|Q13418|ILK_HUMAN Integrin-linked protein kinase OS=Homo sapiens GN=ILK PE=1 SV=2</t>
  </si>
  <si>
    <t xml:space="preserve">Q13325</t>
  </si>
  <si>
    <t xml:space="preserve">Interferon-induced protein with tetratricopeptide repeats 5</t>
  </si>
  <si>
    <t xml:space="preserve">IFIT5</t>
  </si>
  <si>
    <t xml:space="preserve">&gt;sp|Q13325|IFIT5_HUMAN Interferon-induced protein with tetratricopeptide repeats 5 OS=Homo sapiens GN=IFIT5 PE=1 SV=1</t>
  </si>
  <si>
    <t xml:space="preserve">O60306</t>
  </si>
  <si>
    <t xml:space="preserve">Intron-binding protein aquarius</t>
  </si>
  <si>
    <t xml:space="preserve">AQR</t>
  </si>
  <si>
    <t xml:space="preserve">&gt;sp|O60306|AQR_HUMAN Intron-binding protein aquarius OS=Homo sapiens GN=AQR PE=1 SV=4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P41252</t>
  </si>
  <si>
    <t xml:space="preserve">Isoleucine--tRNA ligase, cytoplasmic</t>
  </si>
  <si>
    <t xml:space="preserve">IARS</t>
  </si>
  <si>
    <t xml:space="preserve">&gt;sp|P41252|SYIC_HUMAN Isoleucine--tRNA ligase, cytoplasmic OS=Homo sapiens GN=IARS PE=1 SV=2</t>
  </si>
  <si>
    <t xml:space="preserve">Q07866</t>
  </si>
  <si>
    <t xml:space="preserve">Kinesin light chain 1</t>
  </si>
  <si>
    <t xml:space="preserve">KLC1</t>
  </si>
  <si>
    <t xml:space="preserve">&gt;sp|Q07866|KLC1_HUMAN Kinesin light chain 1 OS=Homo sapiens GN=KLC1 PE=1 SV=2</t>
  </si>
  <si>
    <t xml:space="preserve">Q04760</t>
  </si>
  <si>
    <t xml:space="preserve">Lactoylglutathione lyase</t>
  </si>
  <si>
    <t xml:space="preserve">GLO1</t>
  </si>
  <si>
    <t xml:space="preserve">&gt;sp|Q04760|LGUL_HUMAN Lactoylglutathione lyase OS=Homo sapiens GN=GLO1 PE=1 SV=4</t>
  </si>
  <si>
    <t xml:space="preserve">Q14739</t>
  </si>
  <si>
    <t xml:space="preserve">Lamin-B receptor</t>
  </si>
  <si>
    <t xml:space="preserve">LBR</t>
  </si>
  <si>
    <t xml:space="preserve">&gt;sp|Q14739|LBR_HUMAN Lamin-B receptor OS=Homo sapiens GN=LBR PE=1 SV=2</t>
  </si>
  <si>
    <t xml:space="preserve">P11047</t>
  </si>
  <si>
    <t xml:space="preserve">Laminin subunit gamma-1</t>
  </si>
  <si>
    <t xml:space="preserve">LAMC1</t>
  </si>
  <si>
    <t xml:space="preserve">&gt;sp|P11047|LAMC1_HUMAN Laminin subunit gamma-1 OS=Homo sapiens GN=LAMC1 PE=1 SV=3</t>
  </si>
  <si>
    <t xml:space="preserve">Q9NRN7</t>
  </si>
  <si>
    <t xml:space="preserve">L-aminoadipate-semialdehyde dehydrogenase-phosphopantetheinyl transferase</t>
  </si>
  <si>
    <t xml:space="preserve">AASDHPPT</t>
  </si>
  <si>
    <t xml:space="preserve">&gt;sp|Q9NRN7|ADPPT_HUMAN L-aminoadipate-semialdehyde dehydrogenase-phosphopantetheinyl transferase OS=Homo sapiens GN=AASDHPPT PE=1 SV=2</t>
  </si>
  <si>
    <t xml:space="preserve">Q16850</t>
  </si>
  <si>
    <t xml:space="preserve">Lanosterol 14-alpha demethylase</t>
  </si>
  <si>
    <t xml:space="preserve">CYP51A1</t>
  </si>
  <si>
    <t xml:space="preserve">&gt;sp|Q16850|CP51A_HUMAN Lanosterol 14-alpha demethylase OS=Homo sapiens GN=CYP51A1 PE=1 SV=3</t>
  </si>
  <si>
    <t xml:space="preserve">Q9H9A6</t>
  </si>
  <si>
    <t xml:space="preserve">Leucine-rich repeat-containing protein 40</t>
  </si>
  <si>
    <t xml:space="preserve">LRRC40</t>
  </si>
  <si>
    <t xml:space="preserve">&gt;sp|Q9H9A6|LRC40_HUMAN Leucine-rich repeat-containing protein 40 OS=Homo sapiens GN=LRRC40 PE=1 SV=1</t>
  </si>
  <si>
    <t xml:space="preserve">P09960</t>
  </si>
  <si>
    <t xml:space="preserve">Leukotriene A-4 hydrolase</t>
  </si>
  <si>
    <t xml:space="preserve">LTA4H</t>
  </si>
  <si>
    <t xml:space="preserve">&gt;sp|P09960|LKHA4_HUMAN Leukotriene A-4 hydrolase OS=Homo sapiens GN=LTA4H PE=1 SV=2</t>
  </si>
  <si>
    <t xml:space="preserve">P48059</t>
  </si>
  <si>
    <t xml:space="preserve">LIM and senescent cell antigen-like-containing domain protein 1</t>
  </si>
  <si>
    <t xml:space="preserve">LIMS1</t>
  </si>
  <si>
    <t xml:space="preserve">&gt;sp|P48059|LIMS1_HUMAN LIM and senescent cell antigen-like-containing domain protein 1 OS=Homo sapiens GN=LIMS1 PE=1 SV=4</t>
  </si>
  <si>
    <t xml:space="preserve">Q14847</t>
  </si>
  <si>
    <t xml:space="preserve">LIM and SH3 domain protein 1</t>
  </si>
  <si>
    <t xml:space="preserve">LASP1</t>
  </si>
  <si>
    <t xml:space="preserve">&gt;sp|Q14847|LASP1_HUMAN LIM and SH3 domain protein 1 OS=Homo sapiens GN=LASP1 PE=1 SV=2</t>
  </si>
  <si>
    <t xml:space="preserve">Q93052</t>
  </si>
  <si>
    <t xml:space="preserve">Lipoma-preferred partner</t>
  </si>
  <si>
    <t xml:space="preserve">LPP</t>
  </si>
  <si>
    <t xml:space="preserve">&gt;sp|Q93052|LPP_HUMAN Lipoma-preferred partner OS=Homo sapiens GN=LPP PE=1 SV=1</t>
  </si>
  <si>
    <t xml:space="preserve">O95232</t>
  </si>
  <si>
    <t xml:space="preserve">Luc7-like protein 3</t>
  </si>
  <si>
    <t xml:space="preserve">LUC7L3</t>
  </si>
  <si>
    <t xml:space="preserve">&gt;sp|O95232|LC7L3_HUMAN Luc7-like protein 3 OS=Homo sapiens GN=LUC7L3 PE=1 SV=2</t>
  </si>
  <si>
    <t xml:space="preserve">Q7Z4W1</t>
  </si>
  <si>
    <t xml:space="preserve">L-xylulose reductase</t>
  </si>
  <si>
    <t xml:space="preserve">DCXR</t>
  </si>
  <si>
    <t xml:space="preserve">&gt;sp|Q7Z4W1|DCXR_HUMAN L-xylulose reductase OS=Homo sapiens GN=DCXR PE=1 SV=2</t>
  </si>
  <si>
    <t xml:space="preserve">Q96KB5</t>
  </si>
  <si>
    <t xml:space="preserve">Lymphokine-activated killer T-cell-originated protein kinase</t>
  </si>
  <si>
    <t xml:space="preserve">PBK</t>
  </si>
  <si>
    <t xml:space="preserve">&gt;sp|Q96KB5|TOPK_HUMAN Lymphokine-activated killer T-cell-originated protein kinase OS=Homo sapiens GN=PBK PE=1 SV=3</t>
  </si>
  <si>
    <t xml:space="preserve">O60341</t>
  </si>
  <si>
    <t xml:space="preserve">Lysine-specific histone demethylase 1A</t>
  </si>
  <si>
    <t xml:space="preserve">KDM1A</t>
  </si>
  <si>
    <t xml:space="preserve">&gt;sp|O60341|KDM1A_HUMAN Lysine-specific histone demethylase 1A OS=Homo sapiens GN=KDM1A PE=1 SV=2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Q96N66</t>
  </si>
  <si>
    <t xml:space="preserve">Lysophospholipid acyltransferase 7</t>
  </si>
  <si>
    <t xml:space="preserve">MBOAT7</t>
  </si>
  <si>
    <t xml:space="preserve">&gt;sp|Q96N66|MBOA7_HUMAN Lysophospholipid acyltransferase 7 OS=Homo sapiens GN=MBOAT7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13473</t>
  </si>
  <si>
    <t xml:space="preserve">Lysosome-associated membrane glycoprotein 2</t>
  </si>
  <si>
    <t xml:space="preserve">LAMP2</t>
  </si>
  <si>
    <t xml:space="preserve">&gt;sp|P13473|LAMP2_HUMAN Lysosome-associated membrane glycoprotein 2 OS=Homo sapiens GN=LAMP2 PE=1 SV=2</t>
  </si>
  <si>
    <t xml:space="preserve">Q14165</t>
  </si>
  <si>
    <t xml:space="preserve">Malectin</t>
  </si>
  <si>
    <t xml:space="preserve">MLEC</t>
  </si>
  <si>
    <t xml:space="preserve">&gt;sp|Q14165|MLEC_HUMAN Malectin OS=Homo sapiens GN=MLEC PE=1 SV=1</t>
  </si>
  <si>
    <t xml:space="preserve">Q96IJ6</t>
  </si>
  <si>
    <t xml:space="preserve">Mannose-1-phosphate guanyltransferase alpha</t>
  </si>
  <si>
    <t xml:space="preserve">GMPPA</t>
  </si>
  <si>
    <t xml:space="preserve">&gt;sp|Q96IJ6|GMPPA_HUMAN Mannose-1-phosphate guanyltransferase alpha OS=Homo sapiens GN=GMPPA PE=1 SV=1</t>
  </si>
  <si>
    <t xml:space="preserve">Q9Y5P6</t>
  </si>
  <si>
    <t xml:space="preserve">Mannose-1-phosphate guanyltransferase beta</t>
  </si>
  <si>
    <t xml:space="preserve">GMPPB</t>
  </si>
  <si>
    <t xml:space="preserve">&gt;sp|Q9Y5P6|GMPPB_HUMAN Mannose-1-phosphate guanyltransferase beta OS=Homo sapiens GN=GMPPB PE=1 SV=2</t>
  </si>
  <si>
    <t xml:space="preserve">P34949</t>
  </si>
  <si>
    <t xml:space="preserve">Mannose-6-phosphate isomerase</t>
  </si>
  <si>
    <t xml:space="preserve">MPI</t>
  </si>
  <si>
    <t xml:space="preserve">&gt;sp|P34949|MPI_HUMAN Mannose-6-phosphate isomerase OS=Homo sapiens GN=MPI PE=1 SV=2</t>
  </si>
  <si>
    <t xml:space="preserve">Q9UNF1</t>
  </si>
  <si>
    <t xml:space="preserve">Melanoma-associated antigen D2</t>
  </si>
  <si>
    <t xml:space="preserve">MAGED2</t>
  </si>
  <si>
    <t xml:space="preserve">&gt;sp|Q9UNF1|MAGD2_HUMAN Melanoma-associated antigen D2 OS=Homo sapiens GN=MAGED2 PE=1 SV=2</t>
  </si>
  <si>
    <t xml:space="preserve">O00264</t>
  </si>
  <si>
    <t xml:space="preserve">Membrane-associated progesterone receptor component 1</t>
  </si>
  <si>
    <t xml:space="preserve">PGRMC1</t>
  </si>
  <si>
    <t xml:space="preserve">&gt;sp|O00264|PGRC1_HUMAN Membrane-associated progesterone receptor component 1 OS=Homo sapiens GN=PGRMC1 PE=1 SV=3</t>
  </si>
  <si>
    <t xml:space="preserve">O75431</t>
  </si>
  <si>
    <t xml:space="preserve">Metaxin-2</t>
  </si>
  <si>
    <t xml:space="preserve">MTX2</t>
  </si>
  <si>
    <t xml:space="preserve">&gt;sp|O75431|MTX2_HUMAN Metaxin-2 OS=Homo sapiens GN=MTX2 PE=1 SV=1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Q99707</t>
  </si>
  <si>
    <t xml:space="preserve">Methionine synthase</t>
  </si>
  <si>
    <t xml:space="preserve">MTR</t>
  </si>
  <si>
    <t xml:space="preserve">&gt;sp|Q99707|METH_HUMAN Methionine synthase OS=Homo sapiens GN=MTR PE=1 SV=2</t>
  </si>
  <si>
    <t xml:space="preserve">P56192</t>
  </si>
  <si>
    <t xml:space="preserve">Methionine--tRNA ligase, cytoplasmic</t>
  </si>
  <si>
    <t xml:space="preserve">MARS</t>
  </si>
  <si>
    <t xml:space="preserve">&gt;sp|P56192|SYMC_HUMAN Methionine--tRNA ligase, cytoplasmic OS=Homo sapiens GN=MARS PE=1 SV=2</t>
  </si>
  <si>
    <t xml:space="preserve">Q9HCC0</t>
  </si>
  <si>
    <t xml:space="preserve">Methylcrotonoyl-CoA carboxylase beta chain, mitochondrial</t>
  </si>
  <si>
    <t xml:space="preserve">MCCC2</t>
  </si>
  <si>
    <t xml:space="preserve">&gt;sp|Q9HCC0|MCCB_HUMAN Methylcrotonoyl-CoA carboxylase beta chain, mitochondrial OS=Homo sapiens GN=MCCC2 PE=1 SV=1</t>
  </si>
  <si>
    <t xml:space="preserve">Q9BV20</t>
  </si>
  <si>
    <t xml:space="preserve">Methylthioribose-1-phosphate isomerase</t>
  </si>
  <si>
    <t xml:space="preserve">MRI1</t>
  </si>
  <si>
    <t xml:space="preserve">&gt;sp|Q9BV20|MTNA_HUMAN Methylthioribose-1-phosphate isomerase OS=Homo sapiens GN=MRI1 PE=1 SV=1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GZQ8</t>
  </si>
  <si>
    <t xml:space="preserve">Microtubule-associated proteins 1A/1B light chain 3B</t>
  </si>
  <si>
    <t xml:space="preserve">MAP1LC3B</t>
  </si>
  <si>
    <t xml:space="preserve">&gt;sp|Q9GZQ8|MLP3B_HUMAN Microtubule-associated proteins 1A/1B light chain 3B OS=Homo sapiens GN=MAP1LC3B PE=1 SV=3;&gt;sp|A6NCE7|MP3B2_HUMAN Microtubule-associated proteins 1A/1B light chain 3 beta 2 OS=Homo sapiens GN=MAP1LC3B2 PE=2 SV=1;&gt;sp|Q9H492|MLP3A_HUMA</t>
  </si>
  <si>
    <t xml:space="preserve">Q9NU22</t>
  </si>
  <si>
    <t xml:space="preserve">Midasin</t>
  </si>
  <si>
    <t xml:space="preserve">MDN1</t>
  </si>
  <si>
    <t xml:space="preserve">&gt;sp|Q9NU22|MDN1_HUMAN Midasin OS=Homo sapiens GN=MDN1 PE=1 SV=2</t>
  </si>
  <si>
    <t xml:space="preserve">Q9BTE3</t>
  </si>
  <si>
    <t xml:space="preserve">Mini-chromosome maintenance complex-binding protein</t>
  </si>
  <si>
    <t xml:space="preserve">MCMBP</t>
  </si>
  <si>
    <t xml:space="preserve">&gt;sp|Q9BTE3|MCMBP_HUMAN Mini-chromosome maintenance complex-binding protein OS=Homo sapiens GN=MCMBP PE=1 SV=2</t>
  </si>
  <si>
    <t xml:space="preserve">Q02978</t>
  </si>
  <si>
    <t xml:space="preserve">Mitochondrial 2-oxoglutarate/malate carrier protein</t>
  </si>
  <si>
    <t xml:space="preserve">SLC25A11</t>
  </si>
  <si>
    <t xml:space="preserve">&gt;sp|Q02978|M2OM_HUMAN Mitochondrial 2-oxoglutarate/malate carrier protein OS=Homo sapiens GN=SLC25A11 PE=1 SV=3</t>
  </si>
  <si>
    <t xml:space="preserve">Q9Y276</t>
  </si>
  <si>
    <t xml:space="preserve">Mitochondrial chaperone BCS1</t>
  </si>
  <si>
    <t xml:space="preserve">BCS1L</t>
  </si>
  <si>
    <t xml:space="preserve">&gt;sp|Q9Y276|BCS1_HUMAN Mitochondrial chaperone BCS1 OS=Homo sapiens GN=BCS1L PE=1 SV=1</t>
  </si>
  <si>
    <t xml:space="preserve">Q9Y3D6</t>
  </si>
  <si>
    <t xml:space="preserve">Mitochondrial fission 1 protein</t>
  </si>
  <si>
    <t xml:space="preserve">FIS1</t>
  </si>
  <si>
    <t xml:space="preserve">&gt;sp|Q9Y3D6|FIS1_HUMAN Mitochondrial fission 1 protein OS=Homo sapiens GN=FIS1 PE=1 SV=2</t>
  </si>
  <si>
    <t xml:space="preserve">Q9Y5L4</t>
  </si>
  <si>
    <t xml:space="preserve">Mitochondrial import inner membrane translocase subunit Tim13</t>
  </si>
  <si>
    <t xml:space="preserve">TIMM13</t>
  </si>
  <si>
    <t xml:space="preserve">&gt;sp|Q9Y5L4|TIM13_HUMAN Mitochondrial import inner membrane translocase subunit Tim13 OS=Homo sapiens GN=TIMM13 PE=1 SV=1</t>
  </si>
  <si>
    <t xml:space="preserve">Q99595</t>
  </si>
  <si>
    <t xml:space="preserve">Mitochondrial import inner membrane translocase subunit Tim17-A</t>
  </si>
  <si>
    <t xml:space="preserve">TIMM17A</t>
  </si>
  <si>
    <t xml:space="preserve">&gt;sp|Q99595|TI17A_HUMAN Mitochondrial import inner membrane translocase subunit Tim17-A OS=Homo sapiens GN=TIMM17A PE=1 SV=1</t>
  </si>
  <si>
    <t xml:space="preserve">Q7L0Y3</t>
  </si>
  <si>
    <t xml:space="preserve">Mitochondrial ribonuclease P protein 1</t>
  </si>
  <si>
    <t xml:space="preserve">TRMT10C</t>
  </si>
  <si>
    <t xml:space="preserve">&gt;sp|Q7L0Y3|MRRP1_HUMAN Mitochondrial ribonuclease P protein 1 OS=Homo sapiens GN=TRMT10C PE=1 SV=2</t>
  </si>
  <si>
    <t xml:space="preserve">Q9H8S9</t>
  </si>
  <si>
    <t xml:space="preserve">MOB kinase activator 1A</t>
  </si>
  <si>
    <t xml:space="preserve">MOB1A</t>
  </si>
  <si>
    <t xml:space="preserve">&gt;sp|Q9H8S9|MOB1A_HUMAN MOB kinase activator 1A OS=Homo sapiens GN=MOB1A PE=1 SV=4;&gt;sp|Q7L9L4|MOB1B_HUMAN MOB kinase activator 1B OS=Homo sapiens GN=MOB1B PE=1 SV=3</t>
  </si>
  <si>
    <t xml:space="preserve">P26038</t>
  </si>
  <si>
    <t xml:space="preserve">Moesin</t>
  </si>
  <si>
    <t xml:space="preserve">MSN</t>
  </si>
  <si>
    <t xml:space="preserve">&gt;sp|P26038|MOES_HUMAN Moesin OS=Homo sapiens GN=MSN PE=1 SV=3</t>
  </si>
  <si>
    <t xml:space="preserve">Q9BQG0</t>
  </si>
  <si>
    <t xml:space="preserve">Myb-binding protein 1A</t>
  </si>
  <si>
    <t xml:space="preserve">MYBBP1A</t>
  </si>
  <si>
    <t xml:space="preserve">&gt;sp|Q9BQG0|MBB1A_HUMAN Myb-binding protein 1A OS=Homo sapiens GN=MYBBP1A PE=1 SV=2</t>
  </si>
  <si>
    <t xml:space="preserve">Q9NUJ1</t>
  </si>
  <si>
    <t xml:space="preserve">Mycophenolic acid acyl-glucuronide esterase, mitochondrial</t>
  </si>
  <si>
    <t xml:space="preserve">ABHD10</t>
  </si>
  <si>
    <t xml:space="preserve">&gt;sp|Q9NUJ1|ABHDA_HUMAN Mycophenolic acid acyl-glucuronide esterase, mitochondrial OS=Homo sapiens GN=ABHD10 PE=1 SV=1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24844</t>
  </si>
  <si>
    <t xml:space="preserve">Myosin regulatory light polypeptide 9</t>
  </si>
  <si>
    <t xml:space="preserve">MYL9</t>
  </si>
  <si>
    <t xml:space="preserve">&gt;sp|P24844|MYL9_HUMAN Myosin regulatory light polypeptide 9 OS=Homo sapiens GN=MYL9 PE=1 SV=4</t>
  </si>
  <si>
    <t xml:space="preserve">P35580</t>
  </si>
  <si>
    <t xml:space="preserve">Myosin-10</t>
  </si>
  <si>
    <t xml:space="preserve">MYH10</t>
  </si>
  <si>
    <t xml:space="preserve">&gt;sp|P35580|MYH10_HUMAN Myosin-10 OS=Homo sapiens GN=MYH10 PE=1 SV=3</t>
  </si>
  <si>
    <t xml:space="preserve">P35579</t>
  </si>
  <si>
    <t xml:space="preserve">Myosin-9</t>
  </si>
  <si>
    <t xml:space="preserve">MYH9</t>
  </si>
  <si>
    <t xml:space="preserve">&gt;sp|P35579|MYH9_HUMAN Myosin-9 OS=Homo sapiens GN=MYH9 PE=1 SV=4</t>
  </si>
  <si>
    <t xml:space="preserve">P29966</t>
  </si>
  <si>
    <t xml:space="preserve">Myristoylated alanine-rich C-kinase substrate</t>
  </si>
  <si>
    <t xml:space="preserve">MARCKS</t>
  </si>
  <si>
    <t xml:space="preserve">&gt;sp|P29966|MARCS_HUMAN Myristoylated alanine-rich C-kinase substrate OS=Homo sapiens GN=MARCKS PE=1 SV=4</t>
  </si>
  <si>
    <t xml:space="preserve">O14745</t>
  </si>
  <si>
    <t xml:space="preserve">Na(+)/H(+) exchange regulatory cofactor NHE-RF1</t>
  </si>
  <si>
    <t xml:space="preserve">SLC9A3R1</t>
  </si>
  <si>
    <t xml:space="preserve">&gt;sp|O14745|NHRF1_HUMAN Na(+)/H(+) exchange regulatory cofactor NHE-RF1 OS=Homo sapiens GN=SLC9A3R1 PE=1 SV=4</t>
  </si>
  <si>
    <t xml:space="preserve">Q13423</t>
  </si>
  <si>
    <t xml:space="preserve">NAD(P) transhydrogenase, mitochondrial</t>
  </si>
  <si>
    <t xml:space="preserve">NNT</t>
  </si>
  <si>
    <t xml:space="preserve">&gt;sp|Q13423|NNTM_HUMAN NAD(P) transhydrogenase, mitochondrial OS=Homo sapiens GN=NNT PE=1 SV=3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O96000</t>
  </si>
  <si>
    <t xml:space="preserve">NADH dehydrogenase [ubiquinone] 1 beta subcomplex subunit 10</t>
  </si>
  <si>
    <t xml:space="preserve">NDUFB10</t>
  </si>
  <si>
    <t xml:space="preserve">&gt;sp|O96000|NDUBA_HUMAN NADH dehydrogenase [ubiquinone] 1 beta subcomplex subunit 10 OS=Homo sapiens GN=NDUFB10 PE=1 SV=3</t>
  </si>
  <si>
    <t xml:space="preserve">O00217</t>
  </si>
  <si>
    <t xml:space="preserve">NADH dehydrogenase [ubiquinone] iron-sulfur protein 8, mitochondrial</t>
  </si>
  <si>
    <t xml:space="preserve">NDUFS8</t>
  </si>
  <si>
    <t xml:space="preserve">&gt;sp|O00217|NDUS8_HUMAN NADH dehydrogenase [ubiquinone] iron-sulfur protein 8, mitochondrial OS=Homo sapiens GN=NDUFS8 PE=1 SV=1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P41227</t>
  </si>
  <si>
    <t xml:space="preserve">N-alpha-acetyltransferase 10</t>
  </si>
  <si>
    <t xml:space="preserve">NAA10</t>
  </si>
  <si>
    <t xml:space="preserve">&gt;sp|P41227|NAA10_HUMAN N-alpha-acetyltransferase 10 OS=Homo sapiens GN=NAA10 PE=1 SV=1</t>
  </si>
  <si>
    <t xml:space="preserve">Q9GZZ1</t>
  </si>
  <si>
    <t xml:space="preserve">N-alpha-acetyltransferase 50</t>
  </si>
  <si>
    <t xml:space="preserve">NAA50</t>
  </si>
  <si>
    <t xml:space="preserve">&gt;sp|Q9GZZ1|NAA50_HUMAN N-alpha-acetyltransferase 50 OS=Homo sapiens GN=NAA50 PE=1 SV=1</t>
  </si>
  <si>
    <t xml:space="preserve">Q9Y2A7</t>
  </si>
  <si>
    <t xml:space="preserve">Nck-associated protein 1</t>
  </si>
  <si>
    <t xml:space="preserve">NCKAP1</t>
  </si>
  <si>
    <t xml:space="preserve">&gt;sp|Q9Y2A7|NCKP1_HUMAN Nck-associated protein 1 OS=Homo sapiens GN=NCKAP1 PE=1 SV=1</t>
  </si>
  <si>
    <t xml:space="preserve">Q8TBC4</t>
  </si>
  <si>
    <t xml:space="preserve">NEDD8-activating enzyme E1 catalytic subunit</t>
  </si>
  <si>
    <t xml:space="preserve">UBA3</t>
  </si>
  <si>
    <t xml:space="preserve">&gt;sp|Q8TBC4|UBA3_HUMAN NEDD8-activating enzyme E1 catalytic subunit OS=Homo sapiens GN=UBA3 PE=1 SV=2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Q9UMX5</t>
  </si>
  <si>
    <t xml:space="preserve">Neudesin</t>
  </si>
  <si>
    <t xml:space="preserve">NENF</t>
  </si>
  <si>
    <t xml:space="preserve">&gt;sp|Q9UMX5|NENF_HUMAN Neudesin OS=Homo sapiens GN=NENF PE=1 SV=1</t>
  </si>
  <si>
    <t xml:space="preserve">Q09666</t>
  </si>
  <si>
    <t xml:space="preserve">Neuroblast differentiation-associated protein AHNAK</t>
  </si>
  <si>
    <t xml:space="preserve">AHNAK</t>
  </si>
  <si>
    <t xml:space="preserve">&gt;sp|Q09666|AHNK_HUMAN Neuroblast differentiation-associated protein AHNAK OS=Homo sapiens GN=AHNAK PE=1 SV=2</t>
  </si>
  <si>
    <t xml:space="preserve">Q9UBB6</t>
  </si>
  <si>
    <t xml:space="preserve">Neurochondrin</t>
  </si>
  <si>
    <t xml:space="preserve">NCDN</t>
  </si>
  <si>
    <t xml:space="preserve">&gt;sp|Q9UBB6|NCDN_HUMAN Neurochondrin OS=Homo sapiens GN=NCDN PE=1 SV=1</t>
  </si>
  <si>
    <t xml:space="preserve">Q9BYT8</t>
  </si>
  <si>
    <t xml:space="preserve">Neurolysin, mitochondrial</t>
  </si>
  <si>
    <t xml:space="preserve">NLN</t>
  </si>
  <si>
    <t xml:space="preserve">&gt;sp|Q9BYT8|NEUL_HUMAN Neurolysin, mitochondrial OS=Homo sapiens GN=NLN PE=1 SV=1</t>
  </si>
  <si>
    <t xml:space="preserve">Q15758</t>
  </si>
  <si>
    <t xml:space="preserve">Neutral amino acid transporter B(0)</t>
  </si>
  <si>
    <t xml:space="preserve">SLC1A5</t>
  </si>
  <si>
    <t xml:space="preserve">&gt;sp|Q15758|AAAT_HUMAN Neutral amino acid transporter B(0) OS=Homo sapiens GN=SLC1A5 PE=1 SV=2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9UMS0</t>
  </si>
  <si>
    <t xml:space="preserve">NFU1 iron-sulfur cluster scaffold homolog, mitochondrial</t>
  </si>
  <si>
    <t xml:space="preserve">NFU1</t>
  </si>
  <si>
    <t xml:space="preserve">&gt;sp|Q9UMS0|NFU1_HUMAN NFU1 iron-sulfur cluster scaffold homolog, mitochondrial OS=Homo sapiens GN=NFU1 PE=1 SV=2</t>
  </si>
  <si>
    <t xml:space="preserve">Q15233</t>
  </si>
  <si>
    <t xml:space="preserve">Non-POU domain-containing octamer-binding protein</t>
  </si>
  <si>
    <t xml:space="preserve">NONO</t>
  </si>
  <si>
    <t xml:space="preserve">&gt;sp|Q15233|NONO_HUMAN Non-POU domain-containing octamer-binding protein OS=Homo sapiens GN=NONO PE=1 SV=4</t>
  </si>
  <si>
    <t xml:space="preserve">P22307</t>
  </si>
  <si>
    <t xml:space="preserve">Non-specific lipid-transfer protein</t>
  </si>
  <si>
    <t xml:space="preserve">SCP2</t>
  </si>
  <si>
    <t xml:space="preserve">&gt;sp|P22307|NLTP_HUMAN Non-specific lipid-transfer protein OS=Homo sapiens GN=SCP2 PE=1 SV=2</t>
  </si>
  <si>
    <t xml:space="preserve">P49321</t>
  </si>
  <si>
    <t xml:space="preserve">Nuclear autoantigenic sperm protein</t>
  </si>
  <si>
    <t xml:space="preserve">NASP</t>
  </si>
  <si>
    <t xml:space="preserve">&gt;sp|P49321|NASP_HUMAN Nuclear autoantigenic sperm protein OS=Homo sapiens GN=NASP PE=1 SV=2</t>
  </si>
  <si>
    <t xml:space="preserve">Q00653</t>
  </si>
  <si>
    <t xml:space="preserve">Nuclear factor NF-kappa-B p100 subunit;Nuclear factor NF-kappa-B p52 subunit</t>
  </si>
  <si>
    <t xml:space="preserve">NFKB2</t>
  </si>
  <si>
    <t xml:space="preserve">&gt;sp|Q00653|NFKB2_HUMAN Nuclear factor NF-kappa-B p100 subunit OS=Homo sapiens GN=NFKB2 PE=1 SV=4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P57740</t>
  </si>
  <si>
    <t xml:space="preserve">Nuclear pore complex protein Nup107</t>
  </si>
  <si>
    <t xml:space="preserve">NUP107</t>
  </si>
  <si>
    <t xml:space="preserve">&gt;sp|P57740|NU107_HUMAN Nuclear pore complex protein Nup107 OS=Homo sapiens GN=NUP107 PE=1 SV=1</t>
  </si>
  <si>
    <t xml:space="preserve">P35658</t>
  </si>
  <si>
    <t xml:space="preserve">Nuclear pore complex protein Nup214</t>
  </si>
  <si>
    <t xml:space="preserve">NUP214</t>
  </si>
  <si>
    <t xml:space="preserve">&gt;sp|P35658|NU214_HUMAN Nuclear pore complex protein Nup214 OS=Homo sapiens GN=NUP214 PE=1 SV=2</t>
  </si>
  <si>
    <t xml:space="preserve">Q9BW27</t>
  </si>
  <si>
    <t xml:space="preserve">Nuclear pore complex protein Nup85</t>
  </si>
  <si>
    <t xml:space="preserve">NUP85</t>
  </si>
  <si>
    <t xml:space="preserve">&gt;sp|Q9BW27|NUP85_HUMAN Nuclear pore complex protein Nup85 OS=Homo sapiens GN=NUP85 PE=1 SV=1</t>
  </si>
  <si>
    <t xml:space="preserve">P52948</t>
  </si>
  <si>
    <t xml:space="preserve">Nuclear pore complex protein Nup98-Nup96;Nuclear pore complex protein Nup98;Nuclear pore complex protein Nup96</t>
  </si>
  <si>
    <t xml:space="preserve">NUP98</t>
  </si>
  <si>
    <t xml:space="preserve">&gt;sp|P52948|NUP98_HUMAN Nuclear pore complex protein Nup98-Nup96 OS=Homo sapiens GN=NUP98 PE=1 SV=4</t>
  </si>
  <si>
    <t xml:space="preserve">Q9BVI4</t>
  </si>
  <si>
    <t xml:space="preserve">Nucleolar complex protein 4 homolog</t>
  </si>
  <si>
    <t xml:space="preserve">NOC4L</t>
  </si>
  <si>
    <t xml:space="preserve">&gt;sp|Q9BVI4|NOC4L_HUMAN Nucleolar complex protein 4 homolog OS=Homo sapiens GN=NOC4L PE=1 SV=1</t>
  </si>
  <si>
    <t xml:space="preserve">P31483</t>
  </si>
  <si>
    <t xml:space="preserve">Nucleolysin TIA-1 isoform p40</t>
  </si>
  <si>
    <t xml:space="preserve">TIA1</t>
  </si>
  <si>
    <t xml:space="preserve">&gt;sp|P31483|TIA1_HUMAN Nucleolysin TIA-1 isoform p40 OS=Homo sapiens GN=TIA1 PE=1 SV=3;&gt;sp|Q01085|TIAR_HUMAN Nucleolysin TIAR OS=Homo sapiens GN=TIAL1 PE=1 SV=1</t>
  </si>
  <si>
    <t xml:space="preserve">P06748</t>
  </si>
  <si>
    <t xml:space="preserve">Nucleophosmin</t>
  </si>
  <si>
    <t xml:space="preserve">NPM1</t>
  </si>
  <si>
    <t xml:space="preserve">&gt;sp|P06748|NPM_HUMAN Nucleophosmin OS=Homo sapiens GN=NPM1 PE=1 SV=2</t>
  </si>
  <si>
    <t xml:space="preserve">O75607</t>
  </si>
  <si>
    <t xml:space="preserve">Nucleoplasmin-3</t>
  </si>
  <si>
    <t xml:space="preserve">NPM3</t>
  </si>
  <si>
    <t xml:space="preserve">&gt;sp|O75607|NPM3_HUMAN Nucleoplasmin-3 OS=Homo sapiens GN=NPM3 PE=1 SV=3</t>
  </si>
  <si>
    <t xml:space="preserve">Q9BVL2</t>
  </si>
  <si>
    <t xml:space="preserve">Nucleoporin p58/p45</t>
  </si>
  <si>
    <t xml:space="preserve">NUPL1</t>
  </si>
  <si>
    <t xml:space="preserve">&gt;sp|Q9BVL2|NUPL1_HUMAN Nucleoporin p58/p45 OS=Homo sapiens GN=NUPL1 PE=1 SV=1</t>
  </si>
  <si>
    <t xml:space="preserve">Q96EE3</t>
  </si>
  <si>
    <t xml:space="preserve">Nucleoporin SEH1</t>
  </si>
  <si>
    <t xml:space="preserve">SEH1L</t>
  </si>
  <si>
    <t xml:space="preserve">&gt;sp|Q96EE3|SEH1_HUMAN Nucleoporin SEH1 OS=Homo sapiens GN=SEH1L PE=1 SV=3</t>
  </si>
  <si>
    <t xml:space="preserve">Q6DKJ4</t>
  </si>
  <si>
    <t xml:space="preserve">Nucleoredoxin</t>
  </si>
  <si>
    <t xml:space="preserve">NXN</t>
  </si>
  <si>
    <t xml:space="preserve">&gt;sp|Q6DKJ4|NXN_HUMAN Nucleoredoxin OS=Homo sapiens GN=NXN PE=1 SV=2</t>
  </si>
  <si>
    <t xml:space="preserve">Q96RE7</t>
  </si>
  <si>
    <t xml:space="preserve">Nucleus accumbens-associated protein 1</t>
  </si>
  <si>
    <t xml:space="preserve">NACC1</t>
  </si>
  <si>
    <t xml:space="preserve">&gt;sp|Q96RE7|NACC1_HUMAN Nucleus accumbens-associated protein 1 OS=Homo sapiens GN=NACC1 PE=1 SV=1;&gt;sp|Q96BF6|NACC2_HUMAN Nucleus accumbens-associated protein 2 OS=Homo sapiens GN=NACC2 PE=2 SV=1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Q8WVJ2</t>
  </si>
  <si>
    <t xml:space="preserve">NudC domain-containing protein 2</t>
  </si>
  <si>
    <t xml:space="preserve">NUDCD2</t>
  </si>
  <si>
    <t xml:space="preserve">&gt;sp|Q8WVJ2|NUDC2_HUMAN NudC domain-containing protein 2 OS=Homo sapiens GN=NUDCD2 PE=1 SV=1</t>
  </si>
  <si>
    <t xml:space="preserve">Q9NX40</t>
  </si>
  <si>
    <t xml:space="preserve">OCIA domain-containing protein 1</t>
  </si>
  <si>
    <t xml:space="preserve">OCIAD1</t>
  </si>
  <si>
    <t xml:space="preserve">&gt;sp|Q9NX40|OCAD1_HUMAN OCIA domain-containing protein 1 OS=Homo sapiens GN=OCIAD1 PE=1 SV=1</t>
  </si>
  <si>
    <t xml:space="preserve">Q9NQR4</t>
  </si>
  <si>
    <t xml:space="preserve">Omega-amidase NIT2</t>
  </si>
  <si>
    <t xml:space="preserve">NIT2</t>
  </si>
  <si>
    <t xml:space="preserve">&gt;sp|Q9NQR4|NIT2_HUMAN Omega-amidase NIT2 OS=Homo sapiens GN=NIT2 PE=1 SV=1</t>
  </si>
  <si>
    <t xml:space="preserve">Q9NZT2</t>
  </si>
  <si>
    <t xml:space="preserve">Opioid growth factor receptor</t>
  </si>
  <si>
    <t xml:space="preserve">OGFR</t>
  </si>
  <si>
    <t xml:space="preserve">&gt;sp|Q9NZT2|OGFR_HUMAN Opioid growth factor receptor OS=Homo sapiens GN=OGFR PE=1 SV=3</t>
  </si>
  <si>
    <t xml:space="preserve">Q9UBD5</t>
  </si>
  <si>
    <t xml:space="preserve">Origin recognition complex subunit 3</t>
  </si>
  <si>
    <t xml:space="preserve">ORC3</t>
  </si>
  <si>
    <t xml:space="preserve">&gt;sp|Q9UBD5|ORC3_HUMAN Origin recognition complex subunit 3 OS=Homo sapiens GN=ORC3 PE=1 SV=1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Q6P1J9</t>
  </si>
  <si>
    <t xml:space="preserve">Parafibromin</t>
  </si>
  <si>
    <t xml:space="preserve">CDC73</t>
  </si>
  <si>
    <t xml:space="preserve">&gt;sp|Q6P1J9|CDC73_HUMAN Parafibromin OS=Homo sapiens GN=CDC73 PE=1 SV=1</t>
  </si>
  <si>
    <t xml:space="preserve">O00151</t>
  </si>
  <si>
    <t xml:space="preserve">PDZ and LIM domain protein 1</t>
  </si>
  <si>
    <t xml:space="preserve">PDLIM1</t>
  </si>
  <si>
    <t xml:space="preserve">&gt;sp|O00151|PDLI1_HUMAN PDZ and LIM domain protein 1 OS=Homo sapiens GN=PDLIM1 PE=1 SV=4</t>
  </si>
  <si>
    <t xml:space="preserve">Q96HC4</t>
  </si>
  <si>
    <t xml:space="preserve">PDZ and LIM domain protein 5</t>
  </si>
  <si>
    <t xml:space="preserve">PDLIM5</t>
  </si>
  <si>
    <t xml:space="preserve">&gt;sp|Q96HC4|PDLI5_HUMAN PDZ and LIM domain protein 5 OS=Homo sapiens GN=PDLIM5 PE=1 SV=5</t>
  </si>
  <si>
    <t xml:space="preserve">O14908</t>
  </si>
  <si>
    <t xml:space="preserve">PDZ domain-containing protein GIPC1</t>
  </si>
  <si>
    <t xml:space="preserve">GIPC1</t>
  </si>
  <si>
    <t xml:space="preserve">&gt;sp|O14908|GIPC1_HUMAN PDZ domain-containing protein GIPC1 OS=Homo sapiens GN=GIPC1 PE=1 SV=2;&gt;sp|Q8TF64|GIPC3_HUMAN PDZ domain-containing protein GIPC3 OS=Homo sapiens GN=GIPC3 PE=1 SV=1;&gt;sp|Q8TF65|GIPC2_HUMAN PDZ domain-containing protein GIPC2 OS=Homo s</t>
  </si>
  <si>
    <t xml:space="preserve">Q96EY7</t>
  </si>
  <si>
    <t xml:space="preserve">Pentatricopeptide repeat domain-containing protein 3, mitochondrial</t>
  </si>
  <si>
    <t xml:space="preserve">PTCD3</t>
  </si>
  <si>
    <t xml:space="preserve">&gt;sp|Q96EY7|PTCD3_HUMAN Pentatricopeptide repeat domain-containing protein 3, mitochondrial OS=Homo sapiens GN=PTCD3 PE=1 SV=3</t>
  </si>
  <si>
    <t xml:space="preserve">P23284</t>
  </si>
  <si>
    <t xml:space="preserve">Peptidyl-prolyl cis-trans isomerase B</t>
  </si>
  <si>
    <t xml:space="preserve">PPIB</t>
  </si>
  <si>
    <t xml:space="preserve">&gt;sp|P23284|PPIB_HUMAN Peptidyl-prolyl cis-trans isomerase B OS=Homo sapiens GN=PPIB PE=1 SV=2</t>
  </si>
  <si>
    <t xml:space="preserve">Q6UX04</t>
  </si>
  <si>
    <t xml:space="preserve">Peptidyl-prolyl cis-trans isomerase CWC27 homolog</t>
  </si>
  <si>
    <t xml:space="preserve">CWC27</t>
  </si>
  <si>
    <t xml:space="preserve">&gt;sp|Q6UX04|CWC27_HUMAN Peptidyl-prolyl cis-trans isomerase CWC27 homolog OS=Homo sapiens GN=CWC27 PE=1 SV=1</t>
  </si>
  <si>
    <t xml:space="preserve">P62942</t>
  </si>
  <si>
    <t xml:space="preserve">Peptidyl-prolyl cis-trans isomerase FKBP1A</t>
  </si>
  <si>
    <t xml:space="preserve">FKBP1A</t>
  </si>
  <si>
    <t xml:space="preserve">&gt;sp|P62942|FKB1A_HUMAN Peptidyl-prolyl cis-trans isomerase FKBP1A OS=Homo sapiens GN=FKBP1A PE=1 SV=2</t>
  </si>
  <si>
    <t xml:space="preserve">P26885</t>
  </si>
  <si>
    <t xml:space="preserve">Peptidyl-prolyl cis-trans isomerase FKBP2</t>
  </si>
  <si>
    <t xml:space="preserve">FKBP2</t>
  </si>
  <si>
    <t xml:space="preserve">&gt;sp|P26885|FKBP2_HUMAN Peptidyl-prolyl cis-trans isomerase FKBP2 OS=Homo sapiens GN=FKBP2 PE=1 SV=2</t>
  </si>
  <si>
    <t xml:space="preserve">Q13451</t>
  </si>
  <si>
    <t xml:space="preserve">Peptidyl-prolyl cis-trans isomerase FKBP5</t>
  </si>
  <si>
    <t xml:space="preserve">FKBP5</t>
  </si>
  <si>
    <t xml:space="preserve">&gt;sp|Q13451|FKBP5_HUMAN Peptidyl-prolyl cis-trans isomerase FKBP5 OS=Homo sapiens GN=FKBP5 PE=1 SV=2</t>
  </si>
  <si>
    <t xml:space="preserve">Q14318</t>
  </si>
  <si>
    <t xml:space="preserve">Peptidyl-prolyl cis-trans isomerase FKBP8</t>
  </si>
  <si>
    <t xml:space="preserve">FKBP8</t>
  </si>
  <si>
    <t xml:space="preserve">&gt;sp|Q14318|FKBP8_HUMAN Peptidyl-prolyl cis-trans isomerase FKBP8 OS=Homo sapiens GN=FKBP8 PE=1 SV=2</t>
  </si>
  <si>
    <t xml:space="preserve">O43447</t>
  </si>
  <si>
    <t xml:space="preserve">Peptidyl-prolyl cis-trans isomerase H</t>
  </si>
  <si>
    <t xml:space="preserve">PPIH</t>
  </si>
  <si>
    <t xml:space="preserve">&gt;sp|O43447|PPIH_HUMAN Peptidyl-prolyl cis-trans isomerase H OS=Homo sapiens GN=PPIH PE=1 SV=1</t>
  </si>
  <si>
    <t xml:space="preserve">Q13526</t>
  </si>
  <si>
    <t xml:space="preserve">Peptidyl-prolyl cis-trans isomerase NIMA-interacting 1</t>
  </si>
  <si>
    <t xml:space="preserve">PIN1</t>
  </si>
  <si>
    <t xml:space="preserve">&gt;sp|Q13526|PIN1_HUMAN Peptidyl-prolyl cis-trans isomerase NIMA-interacting 1 OS=Homo sapiens GN=PIN1 PE=1 SV=1</t>
  </si>
  <si>
    <t xml:space="preserve">Q9Y237</t>
  </si>
  <si>
    <t xml:space="preserve">Peptidyl-prolyl cis-trans isomerase NIMA-interacting 4</t>
  </si>
  <si>
    <t xml:space="preserve">PIN4</t>
  </si>
  <si>
    <t xml:space="preserve">&gt;sp|Q9Y237|PIN4_HUMAN Peptidyl-prolyl cis-trans isomerase NIMA-interacting 4 OS=Homo sapiens GN=PIN4 PE=1 SV=1</t>
  </si>
  <si>
    <t xml:space="preserve">Q9Y3E5</t>
  </si>
  <si>
    <t xml:space="preserve">Peptidyl-tRNA hydrolase 2, mitochondrial</t>
  </si>
  <si>
    <t xml:space="preserve">PTRH2</t>
  </si>
  <si>
    <t xml:space="preserve">&gt;sp|Q9Y3E5|PTH2_HUMAN Peptidyl-tRNA hydrolase 2, mitochondrial OS=Homo sapiens GN=PTRH2 PE=1 SV=1</t>
  </si>
  <si>
    <t xml:space="preserve">Q14197</t>
  </si>
  <si>
    <t xml:space="preserve">Peptidyl-tRNA hydrolase ICT1, mitochondrial</t>
  </si>
  <si>
    <t xml:space="preserve">ICT1</t>
  </si>
  <si>
    <t xml:space="preserve">&gt;sp|Q14197|ICT1_HUMAN Peptidyl-tRNA hydrolase ICT1, mitochondrial OS=Homo sapiens GN=ICT1 PE=1 SV=1</t>
  </si>
  <si>
    <t xml:space="preserve">O60664</t>
  </si>
  <si>
    <t xml:space="preserve">Perilipin-3</t>
  </si>
  <si>
    <t xml:space="preserve">PLIN3</t>
  </si>
  <si>
    <t xml:space="preserve">&gt;sp|O60664|PLIN3_HUMAN Perilipin-3 OS=Homo sapiens GN=PLIN3 PE=1 SV=3</t>
  </si>
  <si>
    <t xml:space="preserve">Q13610</t>
  </si>
  <si>
    <t xml:space="preserve">Periodic tryptophan protein 1 homolog</t>
  </si>
  <si>
    <t xml:space="preserve">PWP1</t>
  </si>
  <si>
    <t xml:space="preserve">&gt;sp|Q13610|PWP1_HUMAN Periodic tryptophan protein 1 homolog OS=Homo sapiens GN=PWP1 PE=1 SV=1</t>
  </si>
  <si>
    <t xml:space="preserve">Q13162</t>
  </si>
  <si>
    <t xml:space="preserve">Peroxiredoxin-4</t>
  </si>
  <si>
    <t xml:space="preserve">PRDX4</t>
  </si>
  <si>
    <t xml:space="preserve">&gt;sp|Q13162|PRDX4_HUMAN Peroxiredoxin-4 OS=Homo sapiens GN=PRDX4 PE=1 SV=1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Q9H2J4</t>
  </si>
  <si>
    <t xml:space="preserve">Phosducin-like protein 3</t>
  </si>
  <si>
    <t xml:space="preserve">PDCL3</t>
  </si>
  <si>
    <t xml:space="preserve">&gt;sp|Q9H2J4|PDCL3_HUMAN Phosducin-like protein 3 OS=Homo sapiens GN=PDCL3 PE=1 SV=1</t>
  </si>
  <si>
    <t xml:space="preserve">P30086</t>
  </si>
  <si>
    <t xml:space="preserve">Phosphatidylethanolamine-binding protein 1;Hippocampal cholinergic neurostimulating peptide</t>
  </si>
  <si>
    <t xml:space="preserve">PEBP1</t>
  </si>
  <si>
    <t xml:space="preserve">&gt;sp|P30086|PEBP1_HUMAN Phosphatidylethanolamine-binding protein 1 OS=Homo sapiens GN=PEBP1 PE=1 SV=3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P48739</t>
  </si>
  <si>
    <t xml:space="preserve">Phosphatidylinositol transfer protein beta isoform</t>
  </si>
  <si>
    <t xml:space="preserve">PITPNB</t>
  </si>
  <si>
    <t xml:space="preserve">&gt;sp|P48739|PIPNB_HUMAN Phosphatidylinositol transfer protein beta isoform OS=Homo sapiens GN=PITPNB PE=1 SV=2</t>
  </si>
  <si>
    <t xml:space="preserve">Q13492</t>
  </si>
  <si>
    <t xml:space="preserve">Phosphatidylinositol-binding clathrin assembly protein</t>
  </si>
  <si>
    <t xml:space="preserve">PICALM</t>
  </si>
  <si>
    <t xml:space="preserve">&gt;sp|Q13492|PICAL_HUMAN Phosphatidylinositol-binding clathrin assembly protein OS=Homo sapiens GN=PICALM PE=1 SV=2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Q9Y263</t>
  </si>
  <si>
    <t xml:space="preserve">Phospholipase A-2-activating protein</t>
  </si>
  <si>
    <t xml:space="preserve">PLAA</t>
  </si>
  <si>
    <t xml:space="preserve">&gt;sp|Q9Y263|PLAP_HUMAN Phospholipase A-2-activating protein OS=Homo sapiens GN=PLAA PE=1 SV=2</t>
  </si>
  <si>
    <t xml:space="preserve">Q8IV08</t>
  </si>
  <si>
    <t xml:space="preserve">Phospholipase D3</t>
  </si>
  <si>
    <t xml:space="preserve">PLD3</t>
  </si>
  <si>
    <t xml:space="preserve">&gt;sp|Q8IV08|PLD3_HUMAN Phospholipase D3 OS=Homo sapiens GN=PLD3 PE=1 SV=1</t>
  </si>
  <si>
    <t xml:space="preserve">Q15126</t>
  </si>
  <si>
    <t xml:space="preserve">Phosphomevalonate kinase</t>
  </si>
  <si>
    <t xml:space="preserve">PMVK</t>
  </si>
  <si>
    <t xml:space="preserve">&gt;sp|Q15126|PMVK_HUMAN Phosphomevalonate kinase OS=Homo sapiens GN=PMVK PE=1 SV=3</t>
  </si>
  <si>
    <t xml:space="preserve">Q14558</t>
  </si>
  <si>
    <t xml:space="preserve">Phosphoribosyl pyrophosphate synthase-associated protein 1</t>
  </si>
  <si>
    <t xml:space="preserve">PRPSAP1</t>
  </si>
  <si>
    <t xml:space="preserve">&gt;sp|Q14558|KPRA_HUMAN Phosphoribosyl pyrophosphate synthase-associated protein 1 OS=Homo sapiens GN=PRPSAP1 PE=1 SV=2</t>
  </si>
  <si>
    <t xml:space="preserve">O60256</t>
  </si>
  <si>
    <t xml:space="preserve">Phosphoribosyl pyrophosphate synthase-associated protein 2</t>
  </si>
  <si>
    <t xml:space="preserve">PRPSAP2</t>
  </si>
  <si>
    <t xml:space="preserve">&gt;sp|O60256|KPRB_HUMAN Phosphoribosyl pyrophosphate synthase-associated protein 2 OS=Homo sapiens GN=PRPSAP2 PE=1 SV=1</t>
  </si>
  <si>
    <t xml:space="preserve">O15067</t>
  </si>
  <si>
    <t xml:space="preserve">Phosphoribosylformylglycinamidine synthase</t>
  </si>
  <si>
    <t xml:space="preserve">PFAS</t>
  </si>
  <si>
    <t xml:space="preserve">&gt;sp|O15067|PUR4_HUMAN Phosphoribosylformylglycinamidine synthase OS=Homo sapiens GN=PFAS PE=1 SV=4</t>
  </si>
  <si>
    <t xml:space="preserve">Q9Y617</t>
  </si>
  <si>
    <t xml:space="preserve">Phosphoserine aminotransferase</t>
  </si>
  <si>
    <t xml:space="preserve">PSAT1</t>
  </si>
  <si>
    <t xml:space="preserve">&gt;sp|Q9Y617|SERC_HUMAN Phosphoserine aminotransferase OS=Homo sapiens GN=PSAT1 PE=1 SV=2</t>
  </si>
  <si>
    <t xml:space="preserve">O00625</t>
  </si>
  <si>
    <t xml:space="preserve">Pirin</t>
  </si>
  <si>
    <t xml:space="preserve">PIR</t>
  </si>
  <si>
    <t xml:space="preserve">&gt;sp|O00625|PIR_HUMAN Pirin OS=Homo sapiens GN=PIR PE=1 SV=1</t>
  </si>
  <si>
    <t xml:space="preserve">Q8NC51</t>
  </si>
  <si>
    <t xml:space="preserve">Plasminogen activator inhibitor 1 RNA-binding protein</t>
  </si>
  <si>
    <t xml:space="preserve">SERBP1</t>
  </si>
  <si>
    <t xml:space="preserve">&gt;sp|Q8NC51|PAIRB_HUMAN Plasminogen activator inhibitor 1 RNA-binding protein OS=Homo sapiens GN=SERBP1 PE=1 SV=2</t>
  </si>
  <si>
    <t xml:space="preserve">Q14651</t>
  </si>
  <si>
    <t xml:space="preserve">Plastin-1</t>
  </si>
  <si>
    <t xml:space="preserve">PLS1</t>
  </si>
  <si>
    <t xml:space="preserve">&gt;sp|Q14651|PLSI_HUMAN Plastin-1 OS=Homo sapiens GN=PLS1 PE=1 SV=2</t>
  </si>
  <si>
    <t xml:space="preserve">P13797</t>
  </si>
  <si>
    <t xml:space="preserve">Plastin-3</t>
  </si>
  <si>
    <t xml:space="preserve">PLS3</t>
  </si>
  <si>
    <t xml:space="preserve">&gt;sp|P13797|PLST_HUMAN Plastin-3 OS=Homo sapiens GN=PLS3 PE=1 SV=4</t>
  </si>
  <si>
    <t xml:space="preserve">Q15102</t>
  </si>
  <si>
    <t xml:space="preserve">Platelet-activating factor acetylhydrolase IB subunit gamma</t>
  </si>
  <si>
    <t xml:space="preserve">PAFAH1B3</t>
  </si>
  <si>
    <t xml:space="preserve">&gt;sp|Q15102|PA1B3_HUMAN Platelet-activating factor acetylhydrolase IB subunit gamma OS=Homo sapiens GN=PAFAH1B3 PE=1 SV=1</t>
  </si>
  <si>
    <t xml:space="preserve">Q15149</t>
  </si>
  <si>
    <t xml:space="preserve">Plectin</t>
  </si>
  <si>
    <t xml:space="preserve">PLEC</t>
  </si>
  <si>
    <t xml:space="preserve">&gt;sp|Q15149|PLEC_HUMAN Plectin OS=Homo sapiens GN=PLEC PE=1 SV=3</t>
  </si>
  <si>
    <t xml:space="preserve">P09874</t>
  </si>
  <si>
    <t xml:space="preserve">Poly [ADP-ribose] polymerase 1</t>
  </si>
  <si>
    <t xml:space="preserve">PARP1</t>
  </si>
  <si>
    <t xml:space="preserve">&gt;sp|P09874|PARP1_HUMAN Poly [ADP-ribose] polymerase 1 OS=Homo sapiens GN=PARP1 PE=1 SV=4</t>
  </si>
  <si>
    <t xml:space="preserve">Q15366</t>
  </si>
  <si>
    <t xml:space="preserve">Poly(rC)-binding protein 2</t>
  </si>
  <si>
    <t xml:space="preserve">PCBP2</t>
  </si>
  <si>
    <t xml:space="preserve">&gt;sp|Q15366|PCBP2_HUMAN Poly(rC)-binding protein 2 OS=Homo sapiens GN=PCBP2 PE=1 SV=1</t>
  </si>
  <si>
    <t xml:space="preserve">Q9H074</t>
  </si>
  <si>
    <t xml:space="preserve">Polyadenylate-binding protein-interacting protein 1</t>
  </si>
  <si>
    <t xml:space="preserve">PAIP1</t>
  </si>
  <si>
    <t xml:space="preserve">&gt;sp|Q9H074|PAIP1_HUMAN Polyadenylate-binding protein-interacting protein 1 OS=Homo sapiens GN=PAIP1 PE=1 SV=1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P08397</t>
  </si>
  <si>
    <t xml:space="preserve">Porphobilinogen deaminase</t>
  </si>
  <si>
    <t xml:space="preserve">HMBS</t>
  </si>
  <si>
    <t xml:space="preserve">&gt;sp|P08397|HEM3_HUMAN Porphobilinogen deaminase OS=Homo sapiens GN=HMBS PE=1 SV=2</t>
  </si>
  <si>
    <t xml:space="preserve">O15212</t>
  </si>
  <si>
    <t xml:space="preserve">Prefoldin subunit 6</t>
  </si>
  <si>
    <t xml:space="preserve">PFDN6</t>
  </si>
  <si>
    <t xml:space="preserve">&gt;sp|O15212|PFD6_HUMAN Prefoldin subunit 6 OS=Homo sapiens GN=PFDN6 PE=1 SV=1</t>
  </si>
  <si>
    <t xml:space="preserve">P02545</t>
  </si>
  <si>
    <t xml:space="preserve">Prelamin-A/C;Lamin-A/C</t>
  </si>
  <si>
    <t xml:space="preserve">LMNA</t>
  </si>
  <si>
    <t xml:space="preserve">&gt;sp|P02545|LMNA_HUMAN Prelamin-A/C OS=Homo sapiens GN=LMNA PE=1 SV=1</t>
  </si>
  <si>
    <t xml:space="preserve">Q9UMS4</t>
  </si>
  <si>
    <t xml:space="preserve">Pre-mRNA-processing factor 19</t>
  </si>
  <si>
    <t xml:space="preserve">PRPF19</t>
  </si>
  <si>
    <t xml:space="preserve">&gt;sp|Q9UMS4|PRP19_HUMAN Pre-mRNA-processing factor 19 OS=Homo sapiens GN=PRPF19 PE=1 SV=1</t>
  </si>
  <si>
    <t xml:space="preserve">O75934</t>
  </si>
  <si>
    <t xml:space="preserve">Pre-mRNA-splicing factor SPF27</t>
  </si>
  <si>
    <t xml:space="preserve">BCAS2</t>
  </si>
  <si>
    <t xml:space="preserve">&gt;sp|O75934|SPF27_HUMAN Pre-mRNA-splicing factor SPF27 OS=Homo sapiens GN=BCAS2 PE=1 SV=1</t>
  </si>
  <si>
    <t xml:space="preserve">Q96IZ0</t>
  </si>
  <si>
    <t xml:space="preserve">PRKC apoptosis WT1 regulator protein</t>
  </si>
  <si>
    <t xml:space="preserve">PAWR</t>
  </si>
  <si>
    <t xml:space="preserve">&gt;sp|Q96IZ0|PAWR_HUMAN PRKC apoptosis WT1 regulator protein OS=Homo sapiens GN=PAWR PE=1 SV=1</t>
  </si>
  <si>
    <t xml:space="preserve">Q92841</t>
  </si>
  <si>
    <t xml:space="preserve">Probable ATP-dependent RNA helicase DDX17</t>
  </si>
  <si>
    <t xml:space="preserve">DDX17</t>
  </si>
  <si>
    <t xml:space="preserve">&gt;sp|Q92841|DDX17_HUMAN Probable ATP-dependent RNA helicase DDX17 OS=Homo sapiens GN=DDX17 PE=1 SV=2</t>
  </si>
  <si>
    <t xml:space="preserve">Q99848</t>
  </si>
  <si>
    <t xml:space="preserve">Probable rRNA-processing protein EBP2</t>
  </si>
  <si>
    <t xml:space="preserve">EBNA1BP2</t>
  </si>
  <si>
    <t xml:space="preserve">&gt;sp|Q99848|EBP2_HUMAN Probable rRNA-processing protein EBP2 OS=Homo sapiens GN=EBNA1BP2 PE=1 SV=2</t>
  </si>
  <si>
    <t xml:space="preserve">Q93008</t>
  </si>
  <si>
    <t xml:space="preserve">Probable ubiquitin carboxyl-terminal hydrolase FAF-X</t>
  </si>
  <si>
    <t xml:space="preserve">USP9X</t>
  </si>
  <si>
    <t xml:space="preserve">&gt;sp|Q93008|USP9X_HUMAN Probable ubiquitin carboxyl-terminal hydrolase FAF-X OS=Homo sapiens GN=USP9X PE=1 SV=3;&gt;sp|O00507|USP9Y_HUMAN Probable ubiquitin carboxyl-terminal hydrolase FAF-Y OS=Homo sapiens GN=USP9Y PE=2 SV=2</t>
  </si>
  <si>
    <t xml:space="preserve">Q8NBJ5</t>
  </si>
  <si>
    <t xml:space="preserve">Procollagen galactosyltransferase 1</t>
  </si>
  <si>
    <t xml:space="preserve">COLGALT1</t>
  </si>
  <si>
    <t xml:space="preserve">&gt;sp|Q8NBJ5|GT251_HUMAN Procollagen galactosyltransferase 1 OS=Homo sapiens GN=COLGALT1 PE=1 SV=1</t>
  </si>
  <si>
    <t xml:space="preserve">Q02809</t>
  </si>
  <si>
    <t xml:space="preserve">Procollagen-lysine,2-oxoglutarate 5-dioxygenase 1</t>
  </si>
  <si>
    <t xml:space="preserve">PLOD1</t>
  </si>
  <si>
    <t xml:space="preserve">&gt;sp|Q02809|PLOD1_HUMAN Procollagen-lysine,2-oxoglutarate 5-dioxygenase 1 OS=Homo sapiens GN=PLOD1 PE=1 SV=2</t>
  </si>
  <si>
    <t xml:space="preserve">O00469</t>
  </si>
  <si>
    <t xml:space="preserve">Procollagen-lysine,2-oxoglutarate 5-dioxygenase 2</t>
  </si>
  <si>
    <t xml:space="preserve">PLOD2</t>
  </si>
  <si>
    <t xml:space="preserve">&gt;sp|O00469|PLOD2_HUMAN Procollagen-lysine,2-oxoglutarate 5-dioxygenase 2 OS=Homo sapiens GN=PLOD2 PE=1 SV=2</t>
  </si>
  <si>
    <t xml:space="preserve">Q9BUL8</t>
  </si>
  <si>
    <t xml:space="preserve">Programmed cell death protein 10</t>
  </si>
  <si>
    <t xml:space="preserve">PDCD10</t>
  </si>
  <si>
    <t xml:space="preserve">&gt;sp|Q9BUL8|PDC10_HUMAN Programmed cell death protein 10 OS=Homo sapiens GN=PDCD10 PE=1 SV=1</t>
  </si>
  <si>
    <t xml:space="preserve">O75340</t>
  </si>
  <si>
    <t xml:space="preserve">Programmed cell death protein 6</t>
  </si>
  <si>
    <t xml:space="preserve">PDCD6</t>
  </si>
  <si>
    <t xml:space="preserve">&gt;sp|O75340|PDCD6_HUMAN Programmed cell death protein 6 OS=Homo sapiens GN=PDCD6 PE=1 SV=1</t>
  </si>
  <si>
    <t xml:space="preserve">Q32P28</t>
  </si>
  <si>
    <t xml:space="preserve">Prolyl 3-hydroxylase 1</t>
  </si>
  <si>
    <t xml:space="preserve">LEPRE1</t>
  </si>
  <si>
    <t xml:space="preserve">&gt;sp|Q32P28|P3H1_HUMAN Prolyl 3-hydroxylase 1 OS=Homo sapiens GN=LEPRE1 PE=1 SV=2</t>
  </si>
  <si>
    <t xml:space="preserve">Q9H7Z7</t>
  </si>
  <si>
    <t xml:space="preserve">Prostaglandin E synthase 2;Prostaglandin E synthase 2 truncated form</t>
  </si>
  <si>
    <t xml:space="preserve">PTGES2</t>
  </si>
  <si>
    <t xml:space="preserve">&gt;sp|Q9H7Z7|PGES2_HUMAN Prostaglandin E synthase 2 OS=Homo sapiens GN=PTGES2 PE=1 SV=1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Q06323</t>
  </si>
  <si>
    <t xml:space="preserve">Proteasome activator complex subunit 1</t>
  </si>
  <si>
    <t xml:space="preserve">PSME1</t>
  </si>
  <si>
    <t xml:space="preserve">&gt;sp|Q06323|PSME1_HUMAN Proteasome activator complex subunit 1 OS=Homo sapiens GN=PSME1 PE=1 SV=1</t>
  </si>
  <si>
    <t xml:space="preserve">Q9UL46</t>
  </si>
  <si>
    <t xml:space="preserve">Proteasome activator complex subunit 2</t>
  </si>
  <si>
    <t xml:space="preserve">PSME2</t>
  </si>
  <si>
    <t xml:space="preserve">&gt;sp|Q9UL46|PSME2_HUMAN Proteasome activator complex subunit 2 OS=Homo sapiens GN=PSME2 PE=1 SV=4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92530</t>
  </si>
  <si>
    <t xml:space="preserve">Proteasome inhibitor PI31 subunit</t>
  </si>
  <si>
    <t xml:space="preserve">PSMF1</t>
  </si>
  <si>
    <t xml:space="preserve">&gt;sp|Q92530|PSMF1_HUMAN Proteasome inhibitor PI31 subunit OS=Homo sapiens GN=PSMF1 PE=1 SV=2</t>
  </si>
  <si>
    <t xml:space="preserve">O60678</t>
  </si>
  <si>
    <t xml:space="preserve">Protein arginine N-methyltransferase 3</t>
  </si>
  <si>
    <t xml:space="preserve">PRMT3</t>
  </si>
  <si>
    <t xml:space="preserve">&gt;sp|O60678|ANM3_HUMAN Protein arginine N-methyltransferase 3 OS=Homo sapiens GN=PRMT3 PE=1 SV=3</t>
  </si>
  <si>
    <t xml:space="preserve">Q99622</t>
  </si>
  <si>
    <t xml:space="preserve">Protein C10</t>
  </si>
  <si>
    <t xml:space="preserve">C12orf57</t>
  </si>
  <si>
    <t xml:space="preserve">&gt;sp|Q99622|C10_HUMAN Protein C10 OS=Homo sapiens GN=C12orf57 PE=1 SV=1</t>
  </si>
  <si>
    <t xml:space="preserve">Q9C005</t>
  </si>
  <si>
    <t xml:space="preserve">Protein dpy-30 homolog</t>
  </si>
  <si>
    <t xml:space="preserve">DPY30</t>
  </si>
  <si>
    <t xml:space="preserve">&gt;sp|Q9C005|DPY30_HUMAN Protein dpy-30 homolog OS=Homo sapiens GN=DPY30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Q96A26</t>
  </si>
  <si>
    <t xml:space="preserve">Protein FAM162A</t>
  </si>
  <si>
    <t xml:space="preserve">FAM162A</t>
  </si>
  <si>
    <t xml:space="preserve">&gt;sp|Q96A26|F162A_HUMAN Protein FAM162A OS=Homo sapiens GN=FAM162A PE=1 SV=2</t>
  </si>
  <si>
    <t xml:space="preserve">Q3MHD2</t>
  </si>
  <si>
    <t xml:space="preserve">Protein LSM12 homolog</t>
  </si>
  <si>
    <t xml:space="preserve">LSM12</t>
  </si>
  <si>
    <t xml:space="preserve">&gt;sp|Q3MHD2|LSM12_HUMAN Protein LSM12 homolog OS=Homo sapiens GN=LSM12 PE=1 SV=2</t>
  </si>
  <si>
    <t xml:space="preserve">Q9BVG4</t>
  </si>
  <si>
    <t xml:space="preserve">Protein PBDC1</t>
  </si>
  <si>
    <t xml:space="preserve">PBDC1</t>
  </si>
  <si>
    <t xml:space="preserve">&gt;sp|Q9BVG4|PBDC1_HUMAN Protein PBDC1 OS=Homo sapiens GN=PBDC1 PE=1 SV=1</t>
  </si>
  <si>
    <t xml:space="preserve">Q9Y570</t>
  </si>
  <si>
    <t xml:space="preserve">Protein phosphatase methylesterase 1</t>
  </si>
  <si>
    <t xml:space="preserve">PPME1</t>
  </si>
  <si>
    <t xml:space="preserve">&gt;sp|Q9Y570|PPME1_HUMAN Protein phosphatase methylesterase 1 OS=Homo sapiens GN=PPME1 PE=1 SV=3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P31949</t>
  </si>
  <si>
    <t xml:space="preserve">Protein S100-A11</t>
  </si>
  <si>
    <t xml:space="preserve">S100A11</t>
  </si>
  <si>
    <t xml:space="preserve">&gt;sp|P31949|S10AB_HUMAN Protein S100-A11 OS=Homo sapiens GN=S100A11 PE=1 SV=2</t>
  </si>
  <si>
    <t xml:space="preserve">Q99584</t>
  </si>
  <si>
    <t xml:space="preserve">Protein S100-A13</t>
  </si>
  <si>
    <t xml:space="preserve">S100A13</t>
  </si>
  <si>
    <t xml:space="preserve">&gt;sp|Q99584|S10AD_HUMAN Protein S100-A13 OS=Homo sapiens GN=S100A13 PE=1 SV=1</t>
  </si>
  <si>
    <t xml:space="preserve">Q96ER3</t>
  </si>
  <si>
    <t xml:space="preserve">Protein SAAL1</t>
  </si>
  <si>
    <t xml:space="preserve">SAAL1</t>
  </si>
  <si>
    <t xml:space="preserve">&gt;sp|Q96ER3|SAAL1_HUMAN Protein SAAL1 OS=Homo sapiens GN=SAAL1 PE=1 SV=2</t>
  </si>
  <si>
    <t xml:space="preserve">P18583</t>
  </si>
  <si>
    <t xml:space="preserve">Protein SON</t>
  </si>
  <si>
    <t xml:space="preserve">SON</t>
  </si>
  <si>
    <t xml:space="preserve">&gt;sp|P18583|SON_HUMAN Protein SON OS=Homo sapiens GN=SON PE=1 SV=4</t>
  </si>
  <si>
    <t xml:space="preserve">O95487</t>
  </si>
  <si>
    <t xml:space="preserve">Protein transport protein Sec24B</t>
  </si>
  <si>
    <t xml:space="preserve">SEC24B</t>
  </si>
  <si>
    <t xml:space="preserve">&gt;sp|O95487|SC24B_HUMAN Protein transport protein Sec24B OS=Homo sapiens GN=SEC24B PE=1 SV=2</t>
  </si>
  <si>
    <t xml:space="preserve">O94855</t>
  </si>
  <si>
    <t xml:space="preserve">Protein transport protein Sec24D</t>
  </si>
  <si>
    <t xml:space="preserve">SEC24D</t>
  </si>
  <si>
    <t xml:space="preserve">&gt;sp|O94855|SC24D_HUMAN Protein transport protein Sec24D OS=Homo sapiens GN=SEC24D PE=1 SV=2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22061</t>
  </si>
  <si>
    <t xml:space="preserve">Protein-L-isoaspartate(D-aspartate) O-methyltransferase</t>
  </si>
  <si>
    <t xml:space="preserve">PCMT1</t>
  </si>
  <si>
    <t xml:space="preserve">&gt;sp|P22061|PIMT_HUMAN Protein-L-isoaspartate(D-aspartate) O-methyltransferase OS=Homo sapiens GN=PCMT1 PE=1 SV=4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Q15397</t>
  </si>
  <si>
    <t xml:space="preserve">Pumilio domain-containing protein KIAA0020</t>
  </si>
  <si>
    <t xml:space="preserve">KIAA0020</t>
  </si>
  <si>
    <t xml:space="preserve">&gt;sp|Q15397|K0020_HUMAN Pumilio domain-containing protein KIAA0020 OS=Homo sapiens GN=KIAA0020 PE=1 SV=3</t>
  </si>
  <si>
    <t xml:space="preserve">Q9HCE1</t>
  </si>
  <si>
    <t xml:space="preserve">Putative helicase MOV-10</t>
  </si>
  <si>
    <t xml:space="preserve">MOV10</t>
  </si>
  <si>
    <t xml:space="preserve">&gt;sp|Q9HCE1|MOV10_HUMAN Putative helicase MOV-10 OS=Homo sapiens GN=MOV10 PE=1 SV=2</t>
  </si>
  <si>
    <t xml:space="preserve">P46087</t>
  </si>
  <si>
    <t xml:space="preserve">Putative ribosomal RNA methyltransferase NOP2</t>
  </si>
  <si>
    <t xml:space="preserve">NOP2</t>
  </si>
  <si>
    <t xml:space="preserve">&gt;sp|P46087|NOP2_HUMAN Putative ribosomal RNA methyltransferase NOP2 OS=Homo sapiens GN=NOP2 PE=1 SV=2</t>
  </si>
  <si>
    <t xml:space="preserve">Q9Y383</t>
  </si>
  <si>
    <t xml:space="preserve">Putative RNA-binding protein Luc7-like 2</t>
  </si>
  <si>
    <t xml:space="preserve">LUC7L2</t>
  </si>
  <si>
    <t xml:space="preserve">&gt;sp|Q9Y383|LC7L2_HUMAN Putative RNA-binding protein Luc7-like 2 OS=Homo sapiens GN=LUC7L2 PE=1 SV=2</t>
  </si>
  <si>
    <t xml:space="preserve">Q96C36</t>
  </si>
  <si>
    <t xml:space="preserve">Pyrroline-5-carboxylate reductase 2</t>
  </si>
  <si>
    <t xml:space="preserve">PYCR2</t>
  </si>
  <si>
    <t xml:space="preserve">&gt;sp|Q96C36|P5CR2_HUMAN Pyrroline-5-carboxylate reductase 2 OS=Homo sapiens GN=PYCR2 PE=1 SV=1</t>
  </si>
  <si>
    <t xml:space="preserve">P11177</t>
  </si>
  <si>
    <t xml:space="preserve">Pyruvate dehydrogenase E1 component subunit beta, mitochondrial</t>
  </si>
  <si>
    <t xml:space="preserve">PDHB</t>
  </si>
  <si>
    <t xml:space="preserve">&gt;sp|P11177|ODPB_HUMAN Pyruvate dehydrogenase E1 component subunit beta, mitochondrial OS=Homo sapiens GN=PDHB PE=1 SV=3</t>
  </si>
  <si>
    <t xml:space="preserve">Q08257</t>
  </si>
  <si>
    <t xml:space="preserve">Quinone oxidoreductase</t>
  </si>
  <si>
    <t xml:space="preserve">CRYZ</t>
  </si>
  <si>
    <t xml:space="preserve">&gt;sp|Q08257|QOR_HUMAN Quinone oxidoreductase OS=Homo sapiens GN=CRYZ PE=1 SV=1</t>
  </si>
  <si>
    <t xml:space="preserve">P50395</t>
  </si>
  <si>
    <t xml:space="preserve">Rab GDP dissociation inhibitor beta</t>
  </si>
  <si>
    <t xml:space="preserve">GDI2</t>
  </si>
  <si>
    <t xml:space="preserve">&gt;sp|P50395|GDIB_HUMAN Rab GDP dissociation inhibitor beta OS=Homo sapiens GN=GDI2 PE=1 SV=2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51153</t>
  </si>
  <si>
    <t xml:space="preserve">Ras-related protein Rab-13</t>
  </si>
  <si>
    <t xml:space="preserve">RAB13</t>
  </si>
  <si>
    <t xml:space="preserve">&gt;sp|P51153|RAB13_HUMAN Ras-related protein Rab-13 OS=Homo sapiens GN=RAB13 PE=1 SV=1</t>
  </si>
  <si>
    <t xml:space="preserve">Q9NP72</t>
  </si>
  <si>
    <t xml:space="preserve">Ras-related protein Rab-18</t>
  </si>
  <si>
    <t xml:space="preserve">RAB18</t>
  </si>
  <si>
    <t xml:space="preserve">&gt;sp|Q9NP72|RAB18_HUMAN Ras-related protein Rab-18 OS=Homo sapiens GN=RAB18 PE=1 SV=1</t>
  </si>
  <si>
    <t xml:space="preserve">Q9UL25</t>
  </si>
  <si>
    <t xml:space="preserve">Ras-related protein Rab-21</t>
  </si>
  <si>
    <t xml:space="preserve">RAB21</t>
  </si>
  <si>
    <t xml:space="preserve">&gt;sp|Q9UL25|RAB21_HUMAN Ras-related protein Rab-21 OS=Homo sapiens GN=RAB21 PE=1 SV=3</t>
  </si>
  <si>
    <t xml:space="preserve">Q13637</t>
  </si>
  <si>
    <t xml:space="preserve">Ras-related protein Rab-32</t>
  </si>
  <si>
    <t xml:space="preserve">RAB32</t>
  </si>
  <si>
    <t xml:space="preserve">&gt;sp|Q13637|RAB32_HUMAN Ras-related protein Rab-32 OS=Homo sapiens GN=RAB32 PE=1 SV=3</t>
  </si>
  <si>
    <t xml:space="preserve">P10301</t>
  </si>
  <si>
    <t xml:space="preserve">Ras-related protein R-Ras</t>
  </si>
  <si>
    <t xml:space="preserve">RRAS</t>
  </si>
  <si>
    <t xml:space="preserve">&gt;sp|P10301|RRAS_HUMAN Ras-related protein R-Ras OS=Homo sapiens GN=RRAS PE=1 SV=1</t>
  </si>
  <si>
    <t xml:space="preserve">P62070</t>
  </si>
  <si>
    <t xml:space="preserve">Ras-related protein R-Ras2</t>
  </si>
  <si>
    <t xml:space="preserve">RRAS2</t>
  </si>
  <si>
    <t xml:space="preserve">&gt;sp|P62070|RRAS2_HUMAN Ras-related protein R-Ras2 OS=Homo sapiens GN=RRAS2 PE=1 SV=1</t>
  </si>
  <si>
    <t xml:space="preserve">P18754</t>
  </si>
  <si>
    <t xml:space="preserve">Regulator of chromosome condensation</t>
  </si>
  <si>
    <t xml:space="preserve">RCC1</t>
  </si>
  <si>
    <t xml:space="preserve">&gt;sp|P18754|RCC1_HUMAN Regulator of chromosome condensation OS=Homo sapiens GN=RCC1 PE=1 SV=1</t>
  </si>
  <si>
    <t xml:space="preserve">Q92900</t>
  </si>
  <si>
    <t xml:space="preserve">Regulator of nonsense transcripts 1</t>
  </si>
  <si>
    <t xml:space="preserve">UPF1</t>
  </si>
  <si>
    <t xml:space="preserve">&gt;sp|Q92900|RENT1_HUMAN Regulator of nonsense transcripts 1 OS=Homo sapiens GN=UPF1 PE=1 SV=2</t>
  </si>
  <si>
    <t xml:space="preserve">Q8N122</t>
  </si>
  <si>
    <t xml:space="preserve">Regulatory-associated protein of mTOR</t>
  </si>
  <si>
    <t xml:space="preserve">RPTOR</t>
  </si>
  <si>
    <t xml:space="preserve">&gt;sp|Q8N122|RPTOR_HUMAN Regulatory-associated protein of mTOR OS=Homo sapiens GN=RPTOR PE=1 SV=1</t>
  </si>
  <si>
    <t xml:space="preserve">P35244</t>
  </si>
  <si>
    <t xml:space="preserve">Replication protein A 14 kDa subunit</t>
  </si>
  <si>
    <t xml:space="preserve">RPA3</t>
  </si>
  <si>
    <t xml:space="preserve">&gt;sp|P35244|RFA3_HUMAN Replication protein A 14 kDa subunit OS=Homo sapiens GN=RPA3 PE=1 SV=1</t>
  </si>
  <si>
    <t xml:space="preserve">Q15293</t>
  </si>
  <si>
    <t xml:space="preserve">Reticulocalbin-1</t>
  </si>
  <si>
    <t xml:space="preserve">RCN1</t>
  </si>
  <si>
    <t xml:space="preserve">&gt;sp|Q15293|RCN1_HUMAN Reticulocalbin-1 OS=Homo sapiens GN=RCN1 PE=1 SV=1</t>
  </si>
  <si>
    <t xml:space="preserve">Q9NQC3</t>
  </si>
  <si>
    <t xml:space="preserve">Reticulon-4</t>
  </si>
  <si>
    <t xml:space="preserve">RTN4</t>
  </si>
  <si>
    <t xml:space="preserve">&gt;sp|Q9NQC3|RTN4_HUMAN Reticulon-4 OS=Homo sapiens GN=RTN4 PE=1 SV=2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68EM7</t>
  </si>
  <si>
    <t xml:space="preserve">Rho GTPase-activating protein 17</t>
  </si>
  <si>
    <t xml:space="preserve">ARHGAP17</t>
  </si>
  <si>
    <t xml:space="preserve">&gt;sp|Q68EM7|RHG17_HUMAN Rho GTPase-activating protein 17 OS=Homo sapiens GN=ARHGAP17 PE=1 SV=1</t>
  </si>
  <si>
    <t xml:space="preserve">Q14155</t>
  </si>
  <si>
    <t xml:space="preserve">Rho guanine nucleotide exchange factor 7</t>
  </si>
  <si>
    <t xml:space="preserve">ARHGEF7</t>
  </si>
  <si>
    <t xml:space="preserve">&gt;sp|Q14155|ARHG7_HUMAN Rho guanine nucleotide exchange factor 7 OS=Homo sapiens GN=ARHGEF7 PE=1 SV=2</t>
  </si>
  <si>
    <t xml:space="preserve">P23921</t>
  </si>
  <si>
    <t xml:space="preserve">Ribonucleoside-diphosphate reductase large subunit</t>
  </si>
  <si>
    <t xml:space="preserve">RRM1</t>
  </si>
  <si>
    <t xml:space="preserve">&gt;sp|P23921|RIR1_HUMAN Ribonucleoside-diphosphate reductase large subunit OS=Homo sapiens GN=RRM1 PE=1 SV=1</t>
  </si>
  <si>
    <t xml:space="preserve">P60891</t>
  </si>
  <si>
    <t xml:space="preserve">Ribose-phosphate pyrophosphokinase 1</t>
  </si>
  <si>
    <t xml:space="preserve">PRPS1</t>
  </si>
  <si>
    <t xml:space="preserve">&gt;sp|P60891|PRPS1_HUMAN Ribose-phosphate pyrophosphokinase 1 OS=Homo sapiens GN=PRPS1 PE=1 SV=2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14137</t>
  </si>
  <si>
    <t xml:space="preserve">Ribosome biogenesis protein BOP1</t>
  </si>
  <si>
    <t xml:space="preserve">BOP1</t>
  </si>
  <si>
    <t xml:space="preserve">&gt;sp|Q14137|BOP1_HUMAN Ribosome biogenesis protein BOP1 OS=Homo sapiens GN=BOP1 PE=1 SV=2</t>
  </si>
  <si>
    <t xml:space="preserve">Q9GZL7</t>
  </si>
  <si>
    <t xml:space="preserve">Ribosome biogenesis protein WDR12</t>
  </si>
  <si>
    <t xml:space="preserve">WDR12</t>
  </si>
  <si>
    <t xml:space="preserve">&gt;sp|Q9GZL7|WDR12_HUMAN Ribosome biogenesis protein WDR12 OS=Homo sapiens GN=WDR12 PE=1 SV=2</t>
  </si>
  <si>
    <t xml:space="preserve">Q15050</t>
  </si>
  <si>
    <t xml:space="preserve">Ribosome biogenesis regulatory protein homolog</t>
  </si>
  <si>
    <t xml:space="preserve">RRS1</t>
  </si>
  <si>
    <t xml:space="preserve">&gt;sp|Q15050|RRS1_HUMAN Ribosome biogenesis regulatory protein homolog OS=Homo sapiens GN=RRS1 PE=1 SV=2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O00442</t>
  </si>
  <si>
    <t xml:space="preserve">RNA 3-terminal phosphate cyclase</t>
  </si>
  <si>
    <t xml:space="preserve">RTCA</t>
  </si>
  <si>
    <t xml:space="preserve">&gt;sp|O00442|RTCA_HUMAN RNA 3-terminal phosphate cyclase OS=Homo sapiens GN=RTCA PE=1 SV=1</t>
  </si>
  <si>
    <t xml:space="preserve">Q9H6T3</t>
  </si>
  <si>
    <t xml:space="preserve">RNA polymerase II-associated protein 3</t>
  </si>
  <si>
    <t xml:space="preserve">RPAP3</t>
  </si>
  <si>
    <t xml:space="preserve">&gt;sp|Q9H6T3|RPAP3_HUMAN RNA polymerase II-associated protein 3 OS=Homo sapiens GN=RPAP3 PE=1 SV=2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Q9NTZ6</t>
  </si>
  <si>
    <t xml:space="preserve">RNA-binding protein 12</t>
  </si>
  <si>
    <t xml:space="preserve">RBM12</t>
  </si>
  <si>
    <t xml:space="preserve">&gt;sp|Q9NTZ6|RBM12_HUMAN RNA-binding protein 12 OS=Homo sapiens GN=RBM12 PE=1 SV=1</t>
  </si>
  <si>
    <t xml:space="preserve">Q15287</t>
  </si>
  <si>
    <t xml:space="preserve">RNA-binding protein with serine-rich domain 1</t>
  </si>
  <si>
    <t xml:space="preserve">RNPS1</t>
  </si>
  <si>
    <t xml:space="preserve">&gt;sp|Q15287|RNPS1_HUMAN RNA-binding protein with serine-rich domain 1 OS=Homo sapiens GN=RNPS1 PE=1 SV=1</t>
  </si>
  <si>
    <t xml:space="preserve">Q8WVM8</t>
  </si>
  <si>
    <t xml:space="preserve">Sec1 family domain-containing protein 1</t>
  </si>
  <si>
    <t xml:space="preserve">SCFD1</t>
  </si>
  <si>
    <t xml:space="preserve">&gt;sp|Q8WVM8|SCFD1_HUMAN Sec1 family domain-containing protein 1 OS=Homo sapiens GN=SCFD1 PE=1 SV=4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P35270</t>
  </si>
  <si>
    <t xml:space="preserve">Sepiapterin reductase</t>
  </si>
  <si>
    <t xml:space="preserve">SPR</t>
  </si>
  <si>
    <t xml:space="preserve">&gt;sp|P35270|SPRE_HUMAN Sepiapterin reductase OS=Homo sapiens GN=SPR PE=1 SV=1</t>
  </si>
  <si>
    <t xml:space="preserve">Q9NVA2</t>
  </si>
  <si>
    <t xml:space="preserve">Septin-11</t>
  </si>
  <si>
    <t xml:space="preserve">SEPT11</t>
  </si>
  <si>
    <t xml:space="preserve">&gt;sp|Q9NVA2|SEP11_HUMAN Septin-11 OS=Homo sapiens GN=SEPT11 PE=1 SV=3</t>
  </si>
  <si>
    <t xml:space="preserve">Q9UHD8</t>
  </si>
  <si>
    <t xml:space="preserve">Septin-9</t>
  </si>
  <si>
    <t xml:space="preserve">SEPT9</t>
  </si>
  <si>
    <t xml:space="preserve">&gt;sp|Q9UHD8|SEPT9_HUMAN Septin-9 OS=Homo sapiens GN=SEPT9 PE=1 SV=2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O15270</t>
  </si>
  <si>
    <t xml:space="preserve">Serine palmitoyltransferase 2</t>
  </si>
  <si>
    <t xml:space="preserve">SPTLC2</t>
  </si>
  <si>
    <t xml:space="preserve">&gt;sp|O15270|SPTC2_HUMAN Serine palmitoyltransferase 2 OS=Homo sapiens GN=SPTLC2 PE=1 SV=1</t>
  </si>
  <si>
    <t xml:space="preserve">O75494</t>
  </si>
  <si>
    <t xml:space="preserve">Serine/arginine-rich splicing factor 10</t>
  </si>
  <si>
    <t xml:space="preserve">SRSF10</t>
  </si>
  <si>
    <t xml:space="preserve">&gt;sp|O75494|SRS10_HUMAN Serine/arginine-rich splicing factor 10 OS=Homo sapiens GN=SRSF10 PE=1 SV=1;&gt;sp|Q8WXF0|SRS12_HUMAN Serine/arginine-rich splicing factor 12 OS=Homo sapiens GN=SRSF12 PE=2 SV=1</t>
  </si>
  <si>
    <t xml:space="preserve">Q08170</t>
  </si>
  <si>
    <t xml:space="preserve">Serine/arginine-rich splicing factor 4</t>
  </si>
  <si>
    <t xml:space="preserve">SRSF4</t>
  </si>
  <si>
    <t xml:space="preserve">&gt;sp|Q08170|SRSF4_HUMAN Serine/arginine-rich splicing factor 4 OS=Homo sapiens GN=SRSF4 PE=1 SV=2</t>
  </si>
  <si>
    <t xml:space="preserve">Q13243</t>
  </si>
  <si>
    <t xml:space="preserve">Serine/arginine-rich splicing factor 5</t>
  </si>
  <si>
    <t xml:space="preserve">SRSF5</t>
  </si>
  <si>
    <t xml:space="preserve">&gt;sp|Q13243|SRSF5_HUMAN Serine/arginine-rich splicing factor 5 OS=Homo sapiens GN=SRSF5 PE=1 SV=1</t>
  </si>
  <si>
    <t xml:space="preserve">Q9BZL6</t>
  </si>
  <si>
    <t xml:space="preserve">Serine/threonine-protein kinase D2</t>
  </si>
  <si>
    <t xml:space="preserve">PRKD2</t>
  </si>
  <si>
    <t xml:space="preserve">&gt;sp|Q9BZL6|KPCD2_HUMAN Serine/threonine-protein kinase D2 OS=Homo sapiens GN=PRKD2 PE=1 SV=2;&gt;sp|Q15139|KPCD1_HUMAN Serine/threonine-protein kinase D1 OS=Homo sapiens GN=PRKD1 PE=1 SV=2</t>
  </si>
  <si>
    <t xml:space="preserve">Q13177</t>
  </si>
  <si>
    <t xml:space="preserve">Serine/threonine-protein kinase PAK 2</t>
  </si>
  <si>
    <t xml:space="preserve">PAK2</t>
  </si>
  <si>
    <t xml:space="preserve">&gt;sp|Q13177|PAK2_HUMAN Serine/threonine-protein kinase PAK 2 OS=Homo sapiens GN=PAK2 PE=1 SV=3</t>
  </si>
  <si>
    <t xml:space="preserve">Q13523</t>
  </si>
  <si>
    <t xml:space="preserve">Serine/threonine-protein kinase PRP4 homolog</t>
  </si>
  <si>
    <t xml:space="preserve">PRPF4B</t>
  </si>
  <si>
    <t xml:space="preserve">&gt;sp|Q13523|PRP4B_HUMAN Serine/threonine-protein kinase PRP4 homolog OS=Homo sapiens GN=PRPF4B PE=1 SV=3</t>
  </si>
  <si>
    <t xml:space="preserve">Q99986</t>
  </si>
  <si>
    <t xml:space="preserve">Serine/threonine-protein kinase VRK1</t>
  </si>
  <si>
    <t xml:space="preserve">VRK1</t>
  </si>
  <si>
    <t xml:space="preserve">&gt;sp|Q99986|VRK1_HUMAN Serine/threonine-protein kinase VRK1 OS=Homo sapiens GN=VRK1 PE=1 SV=1</t>
  </si>
  <si>
    <t xml:space="preserve">Q15172</t>
  </si>
  <si>
    <t xml:space="preserve">Serine/threonine-protein phosphatase 2A 56 kDa regulatory subunit alpha isoform</t>
  </si>
  <si>
    <t xml:space="preserve">PPP2R5A</t>
  </si>
  <si>
    <t xml:space="preserve">&gt;sp|Q15172|2A5A_HUMAN Serine/threonine-protein phosphatase 2A 56 kDa regulatory subunit alpha isoform OS=Homo sapiens GN=PPP2R5A PE=1 SV=1</t>
  </si>
  <si>
    <t xml:space="preserve">Q96HS1</t>
  </si>
  <si>
    <t xml:space="preserve">Serine/threonine-protein phosphatase PGAM5, mitochondrial</t>
  </si>
  <si>
    <t xml:space="preserve">PGAM5</t>
  </si>
  <si>
    <t xml:space="preserve">&gt;sp|Q96HS1|PGAM5_HUMAN Serine/threonine-protein phosphatase PGAM5, mitochondrial OS=Homo sapiens GN=PGAM5 PE=1 SV=2</t>
  </si>
  <si>
    <t xml:space="preserve">P49591</t>
  </si>
  <si>
    <t xml:space="preserve">Serine--tRNA ligase, cytoplasmic</t>
  </si>
  <si>
    <t xml:space="preserve">SARS</t>
  </si>
  <si>
    <t xml:space="preserve">&gt;sp|P49591|SYSC_HUMAN Serine--tRNA ligase, cytoplasmic OS=Homo sapiens GN=SARS PE=1 SV=3</t>
  </si>
  <si>
    <t xml:space="preserve">P50454</t>
  </si>
  <si>
    <t xml:space="preserve">Serpin H1</t>
  </si>
  <si>
    <t xml:space="preserve">SERPINH1</t>
  </si>
  <si>
    <t xml:space="preserve">&gt;sp|P50454|SERPH_HUMAN Serpin H1 OS=Homo sapiens GN=SERPINH1 PE=1 SV=2</t>
  </si>
  <si>
    <t xml:space="preserve">P10768</t>
  </si>
  <si>
    <t xml:space="preserve">S-formylglutathione hydrolase</t>
  </si>
  <si>
    <t xml:space="preserve">ESD</t>
  </si>
  <si>
    <t xml:space="preserve">&gt;sp|P10768|ESTD_HUMAN S-formylglutathione hydrolase OS=Homo sapiens GN=ESD PE=1 SV=2</t>
  </si>
  <si>
    <t xml:space="preserve">Q9H299</t>
  </si>
  <si>
    <t xml:space="preserve">SH3 domain-binding glutamic acid-rich-like protein 3</t>
  </si>
  <si>
    <t xml:space="preserve">SH3BGRL3</t>
  </si>
  <si>
    <t xml:space="preserve">&gt;sp|Q9H299|SH3L3_HUMAN SH3 domain-binding glutamic acid-rich-like protein 3 OS=Homo sapiens GN=SH3BGRL3 PE=1 SV=1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Q15005</t>
  </si>
  <si>
    <t xml:space="preserve">Signal peptidase complex subunit 2</t>
  </si>
  <si>
    <t xml:space="preserve">SPCS2</t>
  </si>
  <si>
    <t xml:space="preserve">&gt;sp|Q15005|SPCS2_HUMAN Signal peptidase complex subunit 2 OS=Homo sapiens GN=SPCS2 PE=1 SV=3</t>
  </si>
  <si>
    <t xml:space="preserve">P37108</t>
  </si>
  <si>
    <t xml:space="preserve">Signal recognition particle 14 kDa protein</t>
  </si>
  <si>
    <t xml:space="preserve">SRP14</t>
  </si>
  <si>
    <t xml:space="preserve">&gt;sp|P37108|SRP14_HUMAN Signal recognition particle 14 kDa protein OS=Homo sapiens GN=SRP14 PE=1 SV=2</t>
  </si>
  <si>
    <t xml:space="preserve">Q9Y5M8</t>
  </si>
  <si>
    <t xml:space="preserve">Signal recognition particle receptor subunit beta</t>
  </si>
  <si>
    <t xml:space="preserve">SRPRB</t>
  </si>
  <si>
    <t xml:space="preserve">&gt;sp|Q9Y5M8|SRPRB_HUMAN Signal recognition particle receptor subunit beta OS=Homo sapiens GN=SRPRB PE=1 SV=3</t>
  </si>
  <si>
    <t xml:space="preserve">P42224</t>
  </si>
  <si>
    <t xml:space="preserve">Signal transducer and activator of transcription 1-alpha/beta</t>
  </si>
  <si>
    <t xml:space="preserve">STAT1</t>
  </si>
  <si>
    <t xml:space="preserve">&gt;sp|P42224|STAT1_HUMAN Signal transducer and activator of transcription 1-alpha/beta OS=Homo sapiens GN=STAT1 PE=1 SV=2</t>
  </si>
  <si>
    <t xml:space="preserve">Q29RF7</t>
  </si>
  <si>
    <t xml:space="preserve">Sister chromatid cohesion protein PDS5 homolog A</t>
  </si>
  <si>
    <t xml:space="preserve">PDS5A</t>
  </si>
  <si>
    <t xml:space="preserve">&gt;sp|Q29RF7|PDS5A_HUMAN Sister chromatid cohesion protein PDS5 homolog A OS=Homo sapiens GN=PDS5A PE=1 SV=1</t>
  </si>
  <si>
    <t xml:space="preserve">O60232</t>
  </si>
  <si>
    <t xml:space="preserve">Sjoegren syndrome/scleroderma autoantigen 1</t>
  </si>
  <si>
    <t xml:space="preserve">SSSCA1</t>
  </si>
  <si>
    <t xml:space="preserve">&gt;sp|O60232|SSA27_HUMAN Sjoegren syndrome/scleroderma autoantigen 1 OS=Homo sapiens GN=SSSCA1 PE=1 SV=1</t>
  </si>
  <si>
    <t xml:space="preserve">P62308</t>
  </si>
  <si>
    <t xml:space="preserve">Small nuclear ribonucleoprotein G</t>
  </si>
  <si>
    <t xml:space="preserve">SNRPG</t>
  </si>
  <si>
    <t xml:space="preserve">&gt;sp|P62308|RUXG_HUMAN Small nuclear ribonucleoprotein G OS=Homo sapiens GN=SNRPG PE=1 SV=1;&gt;sp|A8MWD9|RUXGL_HUMAN Small nuclear ribonucleoprotein G-like protein OS=Homo sapiens PE=3 SV=2</t>
  </si>
  <si>
    <t xml:space="preserve">Q13126</t>
  </si>
  <si>
    <t xml:space="preserve">S-methyl-5-thioadenosine phosphorylase</t>
  </si>
  <si>
    <t xml:space="preserve">MTAP</t>
  </si>
  <si>
    <t xml:space="preserve">&gt;sp|Q13126|MTAP_HUMAN S-methyl-5-thioadenosine phosphorylase OS=Homo sapiens GN=MTAP PE=1 SV=2</t>
  </si>
  <si>
    <t xml:space="preserve">P05026</t>
  </si>
  <si>
    <t xml:space="preserve">Sodium/potassium-transporting ATPase subunit beta-1</t>
  </si>
  <si>
    <t xml:space="preserve">ATP1B1</t>
  </si>
  <si>
    <t xml:space="preserve">&gt;sp|P05026|AT1B1_HUMAN Sodium/potassium-transporting ATPase subunit beta-1 OS=Homo sapiens GN=ATP1B1 PE=1 SV=1</t>
  </si>
  <si>
    <t xml:space="preserve">Q00796</t>
  </si>
  <si>
    <t xml:space="preserve">Sorbitol dehydrogenase</t>
  </si>
  <si>
    <t xml:space="preserve">SORD</t>
  </si>
  <si>
    <t xml:space="preserve">&gt;sp|Q00796|DHSO_HUMAN Sorbitol dehydrogenase OS=Homo sapiens GN=SORD PE=1 SV=4</t>
  </si>
  <si>
    <t xml:space="preserve">P30626</t>
  </si>
  <si>
    <t xml:space="preserve">Sorcin</t>
  </si>
  <si>
    <t xml:space="preserve">SRI</t>
  </si>
  <si>
    <t xml:space="preserve">&gt;sp|P30626|SORCN_HUMAN Sorcin OS=Homo sapiens GN=SRI PE=1 SV=1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Q13838</t>
  </si>
  <si>
    <t xml:space="preserve">Spliceosome RNA helicase DDX39B</t>
  </si>
  <si>
    <t xml:space="preserve">DDX39B</t>
  </si>
  <si>
    <t xml:space="preserve">&gt;sp|Q13838|DX39B_HUMAN Spliceosome RNA helicase DDX39B OS=Homo sapiens GN=DDX39B PE=1 SV=1</t>
  </si>
  <si>
    <t xml:space="preserve">Q9BWJ5</t>
  </si>
  <si>
    <t xml:space="preserve">Splicing factor 3B subunit 5</t>
  </si>
  <si>
    <t xml:space="preserve">SF3B5</t>
  </si>
  <si>
    <t xml:space="preserve">&gt;sp|Q9BWJ5|SF3B5_HUMAN Splicing factor 3B subunit 5 OS=Homo sapiens GN=SF3B5 PE=1 SV=1</t>
  </si>
  <si>
    <t xml:space="preserve">P26368</t>
  </si>
  <si>
    <t xml:space="preserve">Splicing factor U2AF 65 kDa subunit</t>
  </si>
  <si>
    <t xml:space="preserve">U2AF2</t>
  </si>
  <si>
    <t xml:space="preserve">&gt;sp|P26368|U2AF2_HUMAN Splicing factor U2AF 65 kDa subunit OS=Homo sapiens GN=U2AF2 PE=1 SV=4</t>
  </si>
  <si>
    <t xml:space="preserve">P23246</t>
  </si>
  <si>
    <t xml:space="preserve">Splicing factor, proline- and glutamine-rich</t>
  </si>
  <si>
    <t xml:space="preserve">SFPQ</t>
  </si>
  <si>
    <t xml:space="preserve">&gt;sp|P23246|SFPQ_HUMAN Splicing factor, proline- and glutamine-rich OS=Homo sapiens GN=SFPQ PE=1 SV=2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Q15738</t>
  </si>
  <si>
    <t xml:space="preserve">Sterol-4-alpha-carboxylate 3-dehydrogenase, decarboxylating</t>
  </si>
  <si>
    <t xml:space="preserve">NSDHL</t>
  </si>
  <si>
    <t xml:space="preserve">&gt;sp|Q15738|NSDHL_HUMAN Sterol-4-alpha-carboxylate 3-dehydrogenase, decarboxylating OS=Homo sapiens GN=NSDHL PE=1 SV=2</t>
  </si>
  <si>
    <t xml:space="preserve">Q14683</t>
  </si>
  <si>
    <t xml:space="preserve">Structural maintenance of chromosomes protein 1A</t>
  </si>
  <si>
    <t xml:space="preserve">SMC1A</t>
  </si>
  <si>
    <t xml:space="preserve">&gt;sp|Q14683|SMC1A_HUMAN Structural maintenance of chromosomes protein 1A OS=Homo sapiens GN=SMC1A PE=1 SV=2</t>
  </si>
  <si>
    <t xml:space="preserve">Q9UQE7</t>
  </si>
  <si>
    <t xml:space="preserve">Structural maintenance of chromosomes protein 3</t>
  </si>
  <si>
    <t xml:space="preserve">SMC3</t>
  </si>
  <si>
    <t xml:space="preserve">&gt;sp|Q9UQE7|SMC3_HUMAN Structural maintenance of chromosomes protein 3 OS=Homo sapiens GN=SMC3 PE=1 SV=2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6ZRP7</t>
  </si>
  <si>
    <t xml:space="preserve">Sulfhydryl oxidase 2</t>
  </si>
  <si>
    <t xml:space="preserve">QSOX2</t>
  </si>
  <si>
    <t xml:space="preserve">&gt;sp|Q6ZRP7|QSOX2_HUMAN Sulfhydryl oxidase 2 OS=Homo sapiens GN=QSOX2 PE=1 SV=3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O60264</t>
  </si>
  <si>
    <t xml:space="preserve">SWI/SNF-related matrix-associated actin-dependent regulator of chromatin subfamily A member 5</t>
  </si>
  <si>
    <t xml:space="preserve">SMARCA5</t>
  </si>
  <si>
    <t xml:space="preserve">&gt;sp|O60264|SMCA5_HUMAN SWI/SNF-related matrix-associated actin-dependent regulator of chromatin subfamily A member 5 OS=Homo sapiens GN=SMARCA5 PE=1 SV=1</t>
  </si>
  <si>
    <t xml:space="preserve">Q92797</t>
  </si>
  <si>
    <t xml:space="preserve">Symplekin</t>
  </si>
  <si>
    <t xml:space="preserve">SYMPK</t>
  </si>
  <si>
    <t xml:space="preserve">&gt;sp|Q92797|SYMPK_HUMAN Symplekin OS=Homo sapiens GN=SYMPK PE=1 SV=2</t>
  </si>
  <si>
    <t xml:space="preserve">O15400</t>
  </si>
  <si>
    <t xml:space="preserve">Syntaxin-7</t>
  </si>
  <si>
    <t xml:space="preserve">STX7</t>
  </si>
  <si>
    <t xml:space="preserve">&gt;sp|O15400|STX7_HUMAN Syntaxin-7 OS=Homo sapiens GN=STX7 PE=1 SV=4</t>
  </si>
  <si>
    <t xml:space="preserve">Q96GM8</t>
  </si>
  <si>
    <t xml:space="preserve">Target of EGR1 protein 1</t>
  </si>
  <si>
    <t xml:space="preserve">TOE1</t>
  </si>
  <si>
    <t xml:space="preserve">&gt;sp|Q96GM8|TOE1_HUMAN Target of EGR1 protein 1 OS=Homo sapiens GN=TOE1 PE=1 SV=1</t>
  </si>
  <si>
    <t xml:space="preserve">O60784</t>
  </si>
  <si>
    <t xml:space="preserve">Target of Myb protein 1</t>
  </si>
  <si>
    <t xml:space="preserve">TOM1</t>
  </si>
  <si>
    <t xml:space="preserve">&gt;sp|O60784|TOM1_HUMAN Target of Myb protein 1 OS=Homo sapiens GN=TOM1 PE=1 SV=2</t>
  </si>
  <si>
    <t xml:space="preserve">P50990</t>
  </si>
  <si>
    <t xml:space="preserve">T-complex protein 1 subunit theta</t>
  </si>
  <si>
    <t xml:space="preserve">CCT8</t>
  </si>
  <si>
    <t xml:space="preserve">&gt;sp|P50990|TCPQ_HUMAN T-complex protein 1 subunit theta OS=Homo sapiens GN=CCT8 PE=1 SV=4</t>
  </si>
  <si>
    <t xml:space="preserve">Q9UGI8</t>
  </si>
  <si>
    <t xml:space="preserve">Testin</t>
  </si>
  <si>
    <t xml:space="preserve">TES</t>
  </si>
  <si>
    <t xml:space="preserve">&gt;sp|Q9UGI8|TES_HUMAN Testin OS=Homo sapiens GN=TES PE=1 SV=1</t>
  </si>
  <si>
    <t xml:space="preserve">O95881</t>
  </si>
  <si>
    <t xml:space="preserve">Thioredoxin domain-containing protein 12</t>
  </si>
  <si>
    <t xml:space="preserve">TXNDC12</t>
  </si>
  <si>
    <t xml:space="preserve">&gt;sp|O95881|TXD12_HUMAN Thioredoxin domain-containing protein 12 OS=Homo sapiens GN=TXNDC12 PE=1 SV=1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Q96FV9</t>
  </si>
  <si>
    <t xml:space="preserve">THO complex subunit 1</t>
  </si>
  <si>
    <t xml:space="preserve">THOC1</t>
  </si>
  <si>
    <t xml:space="preserve">&gt;sp|Q96FV9|THOC1_HUMAN THO complex subunit 1 OS=Homo sapiens GN=THOC1 PE=1 SV=1</t>
  </si>
  <si>
    <t xml:space="preserve">Q96J01</t>
  </si>
  <si>
    <t xml:space="preserve">THO complex subunit 3</t>
  </si>
  <si>
    <t xml:space="preserve">THOC3</t>
  </si>
  <si>
    <t xml:space="preserve">&gt;sp|Q96J01|THOC3_HUMAN THO complex subunit 3 OS=Homo sapiens GN=THOC3 PE=1 SV=1</t>
  </si>
  <si>
    <t xml:space="preserve">Q9NXG2</t>
  </si>
  <si>
    <t xml:space="preserve">THUMP domain-containing protein 1</t>
  </si>
  <si>
    <t xml:space="preserve">THUMPD1</t>
  </si>
  <si>
    <t xml:space="preserve">&gt;sp|Q9NXG2|THUM1_HUMAN THUMP domain-containing protein 1 OS=Homo sapiens GN=THUMPD1 PE=1 SV=2</t>
  </si>
  <si>
    <t xml:space="preserve">Q9BV44</t>
  </si>
  <si>
    <t xml:space="preserve">THUMP domain-containing protein 3</t>
  </si>
  <si>
    <t xml:space="preserve">THUMPD3</t>
  </si>
  <si>
    <t xml:space="preserve">&gt;sp|Q9BV44|THUM3_HUMAN THUMP domain-containing protein 3 OS=Homo sapiens GN=THUMPD3 PE=1 SV=1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P04818</t>
  </si>
  <si>
    <t xml:space="preserve">Thymidylate synthase</t>
  </si>
  <si>
    <t xml:space="preserve">TYMS</t>
  </si>
  <si>
    <t xml:space="preserve">&gt;sp|P04818|TYSY_HUMAN Thymidylate synthase OS=Homo sapiens GN=TYMS PE=1 SV=3</t>
  </si>
  <si>
    <t xml:space="preserve">P62328</t>
  </si>
  <si>
    <t xml:space="preserve">Thymosin beta-4;Hematopoietic system regulatory peptide</t>
  </si>
  <si>
    <t xml:space="preserve">TMSB4X</t>
  </si>
  <si>
    <t xml:space="preserve">&gt;sp|P62328|TYB4_HUMAN Thymosin beta-4 OS=Homo sapiens GN=TMSB4X PE=1 SV=2</t>
  </si>
  <si>
    <t xml:space="preserve">Q15654</t>
  </si>
  <si>
    <t xml:space="preserve">Thyroid receptor-interacting protein 6</t>
  </si>
  <si>
    <t xml:space="preserve">TRIP6</t>
  </si>
  <si>
    <t xml:space="preserve">&gt;sp|Q15654|TRIP6_HUMAN Thyroid receptor-interacting protein 6 OS=Homo sapiens GN=TRIP6 PE=1 SV=3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Q8WZ42</t>
  </si>
  <si>
    <t xml:space="preserve">Titin</t>
  </si>
  <si>
    <t xml:space="preserve">TTN</t>
  </si>
  <si>
    <t xml:space="preserve">&gt;sp|Q8WZ42|TITIN_HUMAN Titin OS=Homo sapiens GN=TTN PE=1 SV=4</t>
  </si>
  <si>
    <t xml:space="preserve">Q5JTV8</t>
  </si>
  <si>
    <t xml:space="preserve">Torsin-1A-interacting protein 1</t>
  </si>
  <si>
    <t xml:space="preserve">TOR1AIP1</t>
  </si>
  <si>
    <t xml:space="preserve">&gt;sp|Q5JTV8|TOIP1_HUMAN Torsin-1A-interacting protein 1 OS=Homo sapiens GN=TOR1AIP1 PE=1 SV=2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P23193</t>
  </si>
  <si>
    <t xml:space="preserve">Transcription elongation factor A protein 1</t>
  </si>
  <si>
    <t xml:space="preserve">TCEA1</t>
  </si>
  <si>
    <t xml:space="preserve">&gt;sp|P23193|TCEA1_HUMAN Transcription elongation factor A protein 1 OS=Homo sapiens GN=TCEA1 PE=1 SV=2</t>
  </si>
  <si>
    <t xml:space="preserve">O00267</t>
  </si>
  <si>
    <t xml:space="preserve">Transcription elongation factor SPT5</t>
  </si>
  <si>
    <t xml:space="preserve">SUPT5H</t>
  </si>
  <si>
    <t xml:space="preserve">&gt;sp|O00267|SPT5H_HUMAN Transcription elongation factor SPT5 OS=Homo sapiens GN=SUPT5H PE=1 SV=1</t>
  </si>
  <si>
    <t xml:space="preserve">Q7KZ85</t>
  </si>
  <si>
    <t xml:space="preserve">Transcription elongation factor SPT6</t>
  </si>
  <si>
    <t xml:space="preserve">SUPT6H</t>
  </si>
  <si>
    <t xml:space="preserve">&gt;sp|Q7KZ85|SPT6H_HUMAN Transcription elongation factor SPT6 OS=Homo sapiens GN=SUPT6H PE=1 SV=2</t>
  </si>
  <si>
    <t xml:space="preserve">Q13595</t>
  </si>
  <si>
    <t xml:space="preserve">Transformer-2 protein homolog alpha</t>
  </si>
  <si>
    <t xml:space="preserve">TRA2A</t>
  </si>
  <si>
    <t xml:space="preserve">&gt;sp|Q13595|TRA2A_HUMAN Transformer-2 protein homolog alpha OS=Homo sapiens GN=TRA2A PE=1 SV=1</t>
  </si>
  <si>
    <t xml:space="preserve">Q01995</t>
  </si>
  <si>
    <t xml:space="preserve">Transgelin</t>
  </si>
  <si>
    <t xml:space="preserve">TAGLN</t>
  </si>
  <si>
    <t xml:space="preserve">&gt;sp|Q01995|TAGL_HUMAN Transgelin OS=Homo sapiens GN=TAGLN PE=1 SV=4</t>
  </si>
  <si>
    <t xml:space="preserve">P29401</t>
  </si>
  <si>
    <t xml:space="preserve">Transketolase</t>
  </si>
  <si>
    <t xml:space="preserve">TKT</t>
  </si>
  <si>
    <t xml:space="preserve">&gt;sp|P29401|TKT_HUMAN Transketolase OS=Homo sapiens GN=TKT PE=1 SV=3</t>
  </si>
  <si>
    <t xml:space="preserve">Q99598</t>
  </si>
  <si>
    <t xml:space="preserve">Translin-associated protein X</t>
  </si>
  <si>
    <t xml:space="preserve">TSNAX</t>
  </si>
  <si>
    <t xml:space="preserve">&gt;sp|Q99598|TSNAX_HUMAN Translin-associated protein X OS=Homo sapiens GN=TSNAX PE=1 SV=1</t>
  </si>
  <si>
    <t xml:space="preserve">Q9HD45</t>
  </si>
  <si>
    <t xml:space="preserve">Transmembrane 9 superfamily member 3</t>
  </si>
  <si>
    <t xml:space="preserve">TM9SF3</t>
  </si>
  <si>
    <t xml:space="preserve">&gt;sp|Q9HD45|TM9S3_HUMAN Transmembrane 9 superfamily member 3 OS=Homo sapiens GN=TM9SF3 PE=1 SV=2</t>
  </si>
  <si>
    <t xml:space="preserve">Q9BTV4</t>
  </si>
  <si>
    <t xml:space="preserve">Transmembrane protein 43</t>
  </si>
  <si>
    <t xml:space="preserve">TMEM43</t>
  </si>
  <si>
    <t xml:space="preserve">&gt;sp|Q9BTV4|TMM43_HUMAN Transmembrane protein 43 OS=Homo sapiens GN=TMEM43 PE=1 SV=1</t>
  </si>
  <si>
    <t xml:space="preserve">Q13428</t>
  </si>
  <si>
    <t xml:space="preserve">Treacle protein</t>
  </si>
  <si>
    <t xml:space="preserve">TCOF1</t>
  </si>
  <si>
    <t xml:space="preserve">&gt;sp|Q13428|TCOF_HUMAN Treacle protein OS=Homo sapiens GN=TCOF1 PE=1 SV=3</t>
  </si>
  <si>
    <t xml:space="preserve">Q9Y3I0</t>
  </si>
  <si>
    <t xml:space="preserve">tRNA-splicing ligase RtcB homolog</t>
  </si>
  <si>
    <t xml:space="preserve">C22orf28</t>
  </si>
  <si>
    <t xml:space="preserve">&gt;sp|Q9Y3I0|RTCB_HUMAN tRNA-splicing ligase RtcB homolog OS=Homo sapiens GN=RTCB PE=1 SV=1</t>
  </si>
  <si>
    <t xml:space="preserve">P06753</t>
  </si>
  <si>
    <t xml:space="preserve">Tropomyosin alpha-3 chain</t>
  </si>
  <si>
    <t xml:space="preserve">TPM3</t>
  </si>
  <si>
    <t xml:space="preserve">&gt;sp|P06753|TPM3_HUMAN Tropomyosin alpha-3 chain OS=Homo sapiens GN=TPM3 PE=1 SV=2</t>
  </si>
  <si>
    <t xml:space="preserve">P67936</t>
  </si>
  <si>
    <t xml:space="preserve">Tropomyosin alpha-4 chain</t>
  </si>
  <si>
    <t xml:space="preserve">TPM4</t>
  </si>
  <si>
    <t xml:space="preserve">&gt;sp|P67936|TPM4_HUMAN Tropomyosin alpha-4 chain OS=Homo sapiens GN=TPM4 PE=1 SV=3</t>
  </si>
  <si>
    <t xml:space="preserve">Q9BVA1</t>
  </si>
  <si>
    <t xml:space="preserve">Tubulin beta-2B chain</t>
  </si>
  <si>
    <t xml:space="preserve">TUBB2B</t>
  </si>
  <si>
    <t xml:space="preserve">&gt;sp|Q9BVA1|TBB2B_HUMAN Tubulin beta-2B chain OS=Homo sapiens GN=TUBB2B PE=1 SV=1;&gt;sp|Q13885|TBB2A_HUMAN Tubulin beta-2A chain OS=Homo sapiens GN=TUBB2A PE=1 SV=1</t>
  </si>
  <si>
    <t xml:space="preserve">Q13509</t>
  </si>
  <si>
    <t xml:space="preserve">Tubulin beta-3 chain</t>
  </si>
  <si>
    <t xml:space="preserve">TUBB3</t>
  </si>
  <si>
    <t xml:space="preserve">&gt;sp|Q13509|TBB3_HUMAN Tubulin beta-3 chain OS=Homo sapiens GN=TUBB3 PE=1 SV=2</t>
  </si>
  <si>
    <t xml:space="preserve">Q9BUF5</t>
  </si>
  <si>
    <t xml:space="preserve">Tubulin beta-6 chain</t>
  </si>
  <si>
    <t xml:space="preserve">TUBB6</t>
  </si>
  <si>
    <t xml:space="preserve">&gt;sp|Q9BUF5|TBB6_HUMAN Tubulin beta-6 chain OS=Homo sapiens GN=TUBB6 PE=1 SV=1</t>
  </si>
  <si>
    <t xml:space="preserve">O75347</t>
  </si>
  <si>
    <t xml:space="preserve">Tubulin-specific chaperone A</t>
  </si>
  <si>
    <t xml:space="preserve">TBCA</t>
  </si>
  <si>
    <t xml:space="preserve">&gt;sp|O75347|TBCA_HUMAN Tubulin-specific chaperone A OS=Homo sapiens GN=TBCA PE=1 SV=3</t>
  </si>
  <si>
    <t xml:space="preserve">Q9BTW9</t>
  </si>
  <si>
    <t xml:space="preserve">Tubulin-specific chaperone D</t>
  </si>
  <si>
    <t xml:space="preserve">TBCD</t>
  </si>
  <si>
    <t xml:space="preserve">&gt;sp|Q9BTW9|TBCD_HUMAN Tubulin-specific chaperone D OS=Homo sapiens GN=TBCD PE=1 SV=2</t>
  </si>
  <si>
    <t xml:space="preserve">P55327</t>
  </si>
  <si>
    <t xml:space="preserve">Tumor protein D52</t>
  </si>
  <si>
    <t xml:space="preserve">TPD52</t>
  </si>
  <si>
    <t xml:space="preserve">&gt;sp|P55327|TPD52_HUMAN Tumor protein D52 OS=Homo sapiens GN=TPD52 PE=1 SV=2</t>
  </si>
  <si>
    <t xml:space="preserve">Q12792</t>
  </si>
  <si>
    <t xml:space="preserve">Twinfilin-1</t>
  </si>
  <si>
    <t xml:space="preserve">TWF1</t>
  </si>
  <si>
    <t xml:space="preserve">&gt;sp|Q12792|TWF1_HUMAN Twinfilin-1 OS=Homo sapiens GN=TWF1 PE=1 SV=3</t>
  </si>
  <si>
    <t xml:space="preserve">Q06124</t>
  </si>
  <si>
    <t xml:space="preserve">Tyrosine-protein phosphatase non-receptor type 11</t>
  </si>
  <si>
    <t xml:space="preserve">PTPN11</t>
  </si>
  <si>
    <t xml:space="preserve">&gt;sp|Q06124|PTN11_HUMAN Tyrosine-protein phosphatase non-receptor type 11 OS=Homo sapiens GN=PTPN11 PE=1 SV=2</t>
  </si>
  <si>
    <t xml:space="preserve">P54577</t>
  </si>
  <si>
    <t xml:space="preserve">Tyrosine--tRNA ligase, cytoplasmic</t>
  </si>
  <si>
    <t xml:space="preserve">YARS</t>
  </si>
  <si>
    <t xml:space="preserve">&gt;sp|P54577|SYYC_HUMAN Tyrosine--tRNA ligase, cytoplasmic OS=Homo sapiens GN=YARS PE=1 SV=4</t>
  </si>
  <si>
    <t xml:space="preserve">P09012</t>
  </si>
  <si>
    <t xml:space="preserve">U1 small nuclear ribonucleoprotein A</t>
  </si>
  <si>
    <t xml:space="preserve">SNRPA</t>
  </si>
  <si>
    <t xml:space="preserve">&gt;sp|P09012|SNRPA_HUMAN U1 small nuclear ribonucleoprotein A OS=Homo sapiens GN=SNRPA PE=1 SV=3</t>
  </si>
  <si>
    <t xml:space="preserve">P09234</t>
  </si>
  <si>
    <t xml:space="preserve">U1 small nuclear ribonucleoprotein C</t>
  </si>
  <si>
    <t xml:space="preserve">SNRPC</t>
  </si>
  <si>
    <t xml:space="preserve">&gt;sp|P09234|RU1C_HUMAN U1 small nuclear ribonucleoprotein C OS=Homo sapiens GN=SNRPC PE=1 SV=1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O43172</t>
  </si>
  <si>
    <t xml:space="preserve">U4/U6 small nuclear ribonucleoprotein Prp4</t>
  </si>
  <si>
    <t xml:space="preserve">PRPF4</t>
  </si>
  <si>
    <t xml:space="preserve">&gt;sp|O43172|PRP4_HUMAN U4/U6 small nuclear ribonucleoprotein Prp4 OS=Homo sapiens GN=PRPF4 PE=1 SV=2</t>
  </si>
  <si>
    <t xml:space="preserve">Q9Y333</t>
  </si>
  <si>
    <t xml:space="preserve">U6 snRNA-associated Sm-like protein LSm2</t>
  </si>
  <si>
    <t xml:space="preserve">LSM2</t>
  </si>
  <si>
    <t xml:space="preserve">&gt;sp|Q9Y333|LSM2_HUMAN U6 snRNA-associated Sm-like protein LSm2 OS=Homo sapiens GN=LSM2 PE=1 SV=1</t>
  </si>
  <si>
    <t xml:space="preserve">P62310</t>
  </si>
  <si>
    <t xml:space="preserve">U6 snRNA-associated Sm-like protein LSm3</t>
  </si>
  <si>
    <t xml:space="preserve">LSM3</t>
  </si>
  <si>
    <t xml:space="preserve">&gt;sp|P62310|LSM3_HUMAN U6 snRNA-associated Sm-like protein LSm3 OS=Homo sapiens GN=LSM3 PE=1 SV=2</t>
  </si>
  <si>
    <t xml:space="preserve">P54578</t>
  </si>
  <si>
    <t xml:space="preserve">Ubiquitin carboxyl-terminal hydrolase 14</t>
  </si>
  <si>
    <t xml:space="preserve">USP14</t>
  </si>
  <si>
    <t xml:space="preserve">&gt;sp|P54578|UBP14_HUMAN Ubiquitin carboxyl-terminal hydrolase 14 OS=Homo sapiens GN=USP14 PE=1 SV=3</t>
  </si>
  <si>
    <t xml:space="preserve">Q9Y4E8</t>
  </si>
  <si>
    <t xml:space="preserve">Ubiquitin carboxyl-terminal hydrolase 15</t>
  </si>
  <si>
    <t xml:space="preserve">USP15</t>
  </si>
  <si>
    <t xml:space="preserve">&gt;sp|Q9Y4E8|UBP15_HUMAN Ubiquitin carboxyl-terminal hydrolase 15 OS=Homo sapiens GN=USP15 PE=1 SV=3;&gt;sp|Q13107|UBP4_HUMAN Ubiquitin carboxyl-terminal hydrolase 4 OS=Homo sapiens GN=USP4 PE=1 SV=3;&gt;sp|P51784|UBP11_HUMAN Ubiquitin carboxyl-terminal hydrolase </t>
  </si>
  <si>
    <t xml:space="preserve">P15374</t>
  </si>
  <si>
    <t xml:space="preserve">Ubiquitin carboxyl-terminal hydrolase isozyme L3</t>
  </si>
  <si>
    <t xml:space="preserve">UCHL3</t>
  </si>
  <si>
    <t xml:space="preserve">&gt;sp|P15374|UCHL3_HUMAN Ubiquitin carboxyl-terminal hydrolase isozyme L3 OS=Homo sapiens GN=UCHL3 PE=1 SV=1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Q92890</t>
  </si>
  <si>
    <t xml:space="preserve">Ubiquitin fusion degradation protein 1 homolog</t>
  </si>
  <si>
    <t xml:space="preserve">UFD1L</t>
  </si>
  <si>
    <t xml:space="preserve">&gt;sp|Q92890|UFD1_HUMAN Ubiquitin fusion degradation protein 1 homolog OS=Homo sapiens GN=UFD1L PE=1 SV=3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51965</t>
  </si>
  <si>
    <t xml:space="preserve">Ubiquitin-conjugating enzyme E2 E1</t>
  </si>
  <si>
    <t xml:space="preserve">UBE2E1</t>
  </si>
  <si>
    <t xml:space="preserve">&gt;sp|P51965|UB2E1_HUMAN Ubiquitin-conjugating enzyme E2 E1 OS=Homo sapiens GN=UBE2E1 PE=1 SV=1;&gt;sp|Q96LR5|UB2E2_HUMAN Ubiquitin-conjugating enzyme E2 E2 OS=Homo sapiens GN=UBE2E2 PE=1 SV=1;&gt;sp|Q969T4|UB2E3_HUMAN Ubiquitin-conjugating enzyme E2 E3 OS=Homo sa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9C0C9</t>
  </si>
  <si>
    <t xml:space="preserve">Ubiquitin-conjugating enzyme E2 O</t>
  </si>
  <si>
    <t xml:space="preserve">UBE2O</t>
  </si>
  <si>
    <t xml:space="preserve">&gt;sp|Q9C0C9|UBE2O_HUMAN Ubiquitin-conjugating enzyme E2 O OS=Homo sapiens GN=UBE2O PE=1 SV=3</t>
  </si>
  <si>
    <t xml:space="preserve">Q9NT62</t>
  </si>
  <si>
    <t xml:space="preserve">Ubiquitin-like-conjugating enzyme ATG3</t>
  </si>
  <si>
    <t xml:space="preserve">ATG3</t>
  </si>
  <si>
    <t xml:space="preserve">&gt;sp|Q9NT62|ATG3_HUMAN Ubiquitin-like-conjugating enzyme ATG3 OS=Homo sapiens GN=ATG3 PE=1 SV=1</t>
  </si>
  <si>
    <t xml:space="preserve">Q05086</t>
  </si>
  <si>
    <t xml:space="preserve">Ubiquitin-protein ligase E3A</t>
  </si>
  <si>
    <t xml:space="preserve">UBE3A</t>
  </si>
  <si>
    <t xml:space="preserve">&gt;sp|Q05086|UBE3A_HUMAN Ubiquitin-protein ligase E3A OS=Homo sapiens GN=UBE3A PE=1 SV=4</t>
  </si>
  <si>
    <t xml:space="preserve">O94888</t>
  </si>
  <si>
    <t xml:space="preserve">UBX domain-containing protein 7</t>
  </si>
  <si>
    <t xml:space="preserve">UBXN7</t>
  </si>
  <si>
    <t xml:space="preserve">&gt;sp|O94888|UBXN7_HUMAN UBX domain-containing protein 7 OS=Homo sapiens GN=UBXN7 PE=1 SV=2</t>
  </si>
  <si>
    <t xml:space="preserve">Q14376</t>
  </si>
  <si>
    <t xml:space="preserve">UDP-glucose 4-epimerase</t>
  </si>
  <si>
    <t xml:space="preserve">GALE</t>
  </si>
  <si>
    <t xml:space="preserve">&gt;sp|Q14376|GALE_HUMAN UDP-glucose 4-epimerase OS=Homo sapiens GN=GALE PE=1 SV=2</t>
  </si>
  <si>
    <t xml:space="preserve">O60701</t>
  </si>
  <si>
    <t xml:space="preserve">UDP-glucose 6-dehydrogenase</t>
  </si>
  <si>
    <t xml:space="preserve">UGDH</t>
  </si>
  <si>
    <t xml:space="preserve">&gt;sp|O60701|UGDH_HUMAN UDP-glucose 6-dehydrogenase OS=Homo sapiens GN=UGDH PE=1 SV=1</t>
  </si>
  <si>
    <t xml:space="preserve">Q9NYU2</t>
  </si>
  <si>
    <t xml:space="preserve">UDP-glucose:glycoprotein glucosyltransferase 1</t>
  </si>
  <si>
    <t xml:space="preserve">UGGT1</t>
  </si>
  <si>
    <t xml:space="preserve">&gt;sp|Q9NYU2|UGGG1_HUMAN UDP-glucose:glycoprotein glucosyltransferase 1 OS=Homo sapiens GN=UGGT1 PE=1 SV=3</t>
  </si>
  <si>
    <t xml:space="preserve">O15294</t>
  </si>
  <si>
    <t xml:space="preserve">UDP-N-acetylglucosamine--peptide N-acetylglucosaminyltransferase 110 kDa subunit</t>
  </si>
  <si>
    <t xml:space="preserve">OGT</t>
  </si>
  <si>
    <t xml:space="preserve">&gt;sp|O15294|OGT1_HUMAN UDP-N-acetylglucosamine--peptide N-acetylglucosaminyltransferase 110 kDa subunit OS=Homo sapiens GN=OGT PE=1 SV=3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Q8WWC4</t>
  </si>
  <si>
    <t xml:space="preserve">Uncharacterized protein C2orf47, mitochondrial</t>
  </si>
  <si>
    <t xml:space="preserve">C2orf47</t>
  </si>
  <si>
    <t xml:space="preserve">&gt;sp|Q8WWC4|CB047_HUMAN Uncharacterized protein C2orf47, mitochondrial OS=Homo sapiens GN=C2orf47 PE=1 SV=1</t>
  </si>
  <si>
    <t xml:space="preserve">O43795</t>
  </si>
  <si>
    <t xml:space="preserve">Unconventional myosin-Ib</t>
  </si>
  <si>
    <t xml:space="preserve">MYO1B</t>
  </si>
  <si>
    <t xml:space="preserve">&gt;sp|O43795|MYO1B_HUMAN Unconventional myosin-Ib OS=Homo sapiens GN=MYO1B PE=1 SV=3</t>
  </si>
  <si>
    <t xml:space="preserve">O00159</t>
  </si>
  <si>
    <t xml:space="preserve">Unconventional myosin-Ic</t>
  </si>
  <si>
    <t xml:space="preserve">MYO1C</t>
  </si>
  <si>
    <t xml:space="preserve">&gt;sp|O00159|MYO1C_HUMAN Unconventional myosin-Ic OS=Homo sapiens GN=MYO1C PE=1 SV=4</t>
  </si>
  <si>
    <t xml:space="preserve">Q9HB07</t>
  </si>
  <si>
    <t xml:space="preserve">UPF0160 protein MYG1, mitochondrial</t>
  </si>
  <si>
    <t xml:space="preserve">C12orf10</t>
  </si>
  <si>
    <t xml:space="preserve">&gt;sp|Q9HB07|MYG1_HUMAN UPF0160 protein MYG1, mitochondrial OS=Homo sapiens GN=C12orf10 PE=1 SV=2</t>
  </si>
  <si>
    <t xml:space="preserve">Q96IX5</t>
  </si>
  <si>
    <t xml:space="preserve">Up-regulated during skeletal muscle growth protein 5</t>
  </si>
  <si>
    <t xml:space="preserve">USMG5</t>
  </si>
  <si>
    <t xml:space="preserve">&gt;sp|Q96IX5|USMG5_HUMAN Up-regulated during skeletal muscle growth protein 5 OS=Homo sapiens GN=USMG5 PE=1 SV=1</t>
  </si>
  <si>
    <t xml:space="preserve">P06132</t>
  </si>
  <si>
    <t xml:space="preserve">Uroporphyrinogen decarboxylase</t>
  </si>
  <si>
    <t xml:space="preserve">UROD</t>
  </si>
  <si>
    <t xml:space="preserve">&gt;sp|P06132|DCUP_HUMAN Uroporphyrinogen decarboxylase OS=Homo sapiens GN=UROD PE=1 SV=2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Q9NRW7</t>
  </si>
  <si>
    <t xml:space="preserve">Vacuolar protein sorting-associated protein 45</t>
  </si>
  <si>
    <t xml:space="preserve">VPS45</t>
  </si>
  <si>
    <t xml:space="preserve">&gt;sp|Q9NRW7|VPS45_HUMAN Vacuolar protein sorting-associated protein 45 OS=Homo sapiens GN=VPS45 PE=1 SV=1</t>
  </si>
  <si>
    <t xml:space="preserve">Q9NP79</t>
  </si>
  <si>
    <t xml:space="preserve">Vacuolar protein sorting-associated protein VTA1 homolog</t>
  </si>
  <si>
    <t xml:space="preserve">VTA1</t>
  </si>
  <si>
    <t xml:space="preserve">&gt;sp|Q9NP79|VTA1_HUMAN Vacuolar protein sorting-associated protein VTA1 homolog OS=Homo sapiens GN=VTA1 PE=1 SV=1</t>
  </si>
  <si>
    <t xml:space="preserve">P50552</t>
  </si>
  <si>
    <t xml:space="preserve">Vasodilator-stimulated phosphoprotein</t>
  </si>
  <si>
    <t xml:space="preserve">VASP</t>
  </si>
  <si>
    <t xml:space="preserve">&gt;sp|P50552|VASP_HUMAN Vasodilator-stimulated phosphoprotein OS=Homo sapiens GN=VASP PE=1 SV=3</t>
  </si>
  <si>
    <t xml:space="preserve">P49748</t>
  </si>
  <si>
    <t xml:space="preserve">Very long-chain specific acyl-CoA dehydrogenase, mitochondrial</t>
  </si>
  <si>
    <t xml:space="preserve">ACADVL</t>
  </si>
  <si>
    <t xml:space="preserve">&gt;sp|P49748|ACADV_HUMAN Very long-chain specific acyl-CoA dehydrogenase, mitochondrial OS=Homo sapiens GN=ACADVL PE=1 SV=1</t>
  </si>
  <si>
    <t xml:space="preserve">Q9P0L0</t>
  </si>
  <si>
    <t xml:space="preserve">Vesicle-associated membrane protein-associated protein A</t>
  </si>
  <si>
    <t xml:space="preserve">VAPA</t>
  </si>
  <si>
    <t xml:space="preserve">&gt;sp|Q9P0L0|VAPA_HUMAN Vesicle-associated membrane protein-associated protein A OS=Homo sapiens GN=VAPA PE=1 SV=3</t>
  </si>
  <si>
    <t xml:space="preserve">P18206</t>
  </si>
  <si>
    <t xml:space="preserve">Vinculin</t>
  </si>
  <si>
    <t xml:space="preserve">VCL</t>
  </si>
  <si>
    <t xml:space="preserve">&gt;sp|P18206|VINC_HUMAN Vinculin OS=Homo sapiens GN=VCL PE=1 SV=4</t>
  </si>
  <si>
    <t xml:space="preserve">Q93050</t>
  </si>
  <si>
    <t xml:space="preserve">V-type proton ATPase 116 kDa subunit a isoform 1</t>
  </si>
  <si>
    <t xml:space="preserve">ATP6V0A1</t>
  </si>
  <si>
    <t xml:space="preserve">&gt;sp|Q93050|VPP1_HUMAN V-type proton ATPase 116 kDa subunit a isoform 1 OS=Homo sapiens GN=ATP6V0A1 PE=2 SV=3</t>
  </si>
  <si>
    <t xml:space="preserve">Q9UI12</t>
  </si>
  <si>
    <t xml:space="preserve">V-type proton ATPase subunit H</t>
  </si>
  <si>
    <t xml:space="preserve">ATP6V1H</t>
  </si>
  <si>
    <t xml:space="preserve">&gt;sp|Q9UI12|VATH_HUMAN V-type proton ATPase subunit H OS=Homo sapiens GN=ATP6V1H PE=1 SV=1</t>
  </si>
  <si>
    <t xml:space="preserve">Q2M389</t>
  </si>
  <si>
    <t xml:space="preserve">WASH complex subunit 7</t>
  </si>
  <si>
    <t xml:space="preserve">KIAA1033</t>
  </si>
  <si>
    <t xml:space="preserve">&gt;sp|Q2M389|WASH7_HUMAN WASH complex subunit 7 OS=Homo sapiens GN=KIAA1033 PE=1 SV=2</t>
  </si>
  <si>
    <t xml:space="preserve">O75083</t>
  </si>
  <si>
    <t xml:space="preserve">WD repeat-containing protein 1</t>
  </si>
  <si>
    <t xml:space="preserve">WDR1</t>
  </si>
  <si>
    <t xml:space="preserve">&gt;sp|O75083|WDR1_HUMAN WD repeat-containing protein 1 OS=Homo sapiens GN=WDR1 PE=1 SV=4</t>
  </si>
  <si>
    <t xml:space="preserve">Q9H7D7</t>
  </si>
  <si>
    <t xml:space="preserve">WD repeat-containing protein 26</t>
  </si>
  <si>
    <t xml:space="preserve">WDR26</t>
  </si>
  <si>
    <t xml:space="preserve">&gt;sp|Q9H7D7|WDR26_HUMAN WD repeat-containing protein 26 OS=Homo sapiens GN=WDR26 PE=1 SV=3</t>
  </si>
  <si>
    <t xml:space="preserve">Q15061</t>
  </si>
  <si>
    <t xml:space="preserve">WD repeat-containing protein 43</t>
  </si>
  <si>
    <t xml:space="preserve">WDR43</t>
  </si>
  <si>
    <t xml:space="preserve">&gt;sp|Q15061|WDR43_HUMAN WD repeat-containing protein 43 OS=Homo sapiens GN=WDR43 PE=1 SV=3</t>
  </si>
  <si>
    <t xml:space="preserve">Q6UXN9</t>
  </si>
  <si>
    <t xml:space="preserve">WD repeat-containing protein 82</t>
  </si>
  <si>
    <t xml:space="preserve">WDR82</t>
  </si>
  <si>
    <t xml:space="preserve">&gt;sp|Q6UXN9|WDR82_HUMAN WD repeat-containing protein 82 OS=Homo sapiens GN=WDR82 PE=1 SV=1</t>
  </si>
  <si>
    <t xml:space="preserve">Q2TAY7</t>
  </si>
  <si>
    <t xml:space="preserve">WD40 repeat-containing protein SMU1</t>
  </si>
  <si>
    <t xml:space="preserve">SMU1</t>
  </si>
  <si>
    <t xml:space="preserve">&gt;sp|Q2TAY7|SMU1_HUMAN WD40 repeat-containing protein SMU1 OS=Homo sapiens GN=SMU1 PE=1 SV=2</t>
  </si>
  <si>
    <t xml:space="preserve">Q8WU90</t>
  </si>
  <si>
    <t xml:space="preserve">Zinc finger CCCH domain-containing protein 15</t>
  </si>
  <si>
    <t xml:space="preserve">ZC3H15</t>
  </si>
  <si>
    <t xml:space="preserve">&gt;sp|Q8WU90|ZC3HF_HUMAN Zinc finger CCCH domain-containing protein 15 OS=Homo sapiens GN=ZC3H15 PE=1 SV=1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  <si>
    <t xml:space="preserve">O75312</t>
  </si>
  <si>
    <t xml:space="preserve">Zinc finger protein ZPR1</t>
  </si>
  <si>
    <t xml:space="preserve">ZNF259</t>
  </si>
  <si>
    <t xml:space="preserve">&gt;sp|O75312|ZPR1_HUMAN Zinc finger protein ZPR1 OS=Homo sapiens GN=ZNF259 PE=1 SV=1</t>
  </si>
  <si>
    <t xml:space="preserve">Q96KR1</t>
  </si>
  <si>
    <t xml:space="preserve">Zinc finger RNA-binding protein</t>
  </si>
  <si>
    <t xml:space="preserve">ZFR</t>
  </si>
  <si>
    <t xml:space="preserve">&gt;sp|Q96KR1|ZFR_HUMAN Zinc finger RNA-binding protein OS=Homo sapiens GN=ZFR PE=1 SV=2</t>
  </si>
  <si>
    <t xml:space="preserve">Q9BQ52</t>
  </si>
  <si>
    <t xml:space="preserve">Zinc phosphodiesterase ELAC protein 2</t>
  </si>
  <si>
    <t xml:space="preserve">ELAC2</t>
  </si>
  <si>
    <t xml:space="preserve">&gt;sp|Q9BQ52|RNZ2_HUMAN Zinc phosphodiesterase ELAC protein 2 OS=Homo sapiens GN=ELAC2 PE=1 SV=2</t>
  </si>
  <si>
    <t xml:space="preserve">Q15942</t>
  </si>
  <si>
    <t xml:space="preserve">Zyxin</t>
  </si>
  <si>
    <t xml:space="preserve">ZYX</t>
  </si>
  <si>
    <t xml:space="preserve">&gt;sp|Q15942|ZYX_HUMAN Zyxin OS=Homo sapiens GN=ZYX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7.62"/>
    <col collapsed="false" customWidth="true" hidden="false" outlineLevel="0" max="3" min="3" style="1" width="11.12"/>
    <col collapsed="false" customWidth="false" hidden="false" outlineLevel="0" max="4" min="4" style="1" width="8.99"/>
    <col collapsed="false" customWidth="true" hidden="false" outlineLevel="0" max="5" min="5" style="1" width="9.25"/>
    <col collapsed="false" customWidth="true" hidden="false" outlineLevel="0" max="10" min="6" style="1" width="12.75"/>
    <col collapsed="false" customWidth="true" hidden="false" outlineLevel="0" max="12" min="11" style="1" width="9.75"/>
    <col collapsed="false" customWidth="false" hidden="false" outlineLevel="0" max="16" min="13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AO1" s="2"/>
    </row>
    <row r="2" customFormat="false" ht="13.5" hidden="false" customHeight="false" outlineLevel="0" collapsed="false">
      <c r="A2" s="1" t="s">
        <v>15</v>
      </c>
      <c r="B2" s="1" t="s">
        <v>16</v>
      </c>
      <c r="C2" s="1" t="s">
        <v>17</v>
      </c>
      <c r="D2" s="1" t="s">
        <v>18</v>
      </c>
      <c r="E2" s="1" t="n">
        <v>2285500000</v>
      </c>
      <c r="F2" s="1" t="n">
        <v>2697200000</v>
      </c>
      <c r="G2" s="1" t="n">
        <f aca="false">(E2+F2)/2</f>
        <v>2491350000</v>
      </c>
      <c r="H2" s="1" t="n">
        <v>4622700000</v>
      </c>
      <c r="I2" s="1" t="n">
        <v>4656300000</v>
      </c>
      <c r="J2" s="1" t="n">
        <f aca="false">(H2+I2)/2</f>
        <v>4639500000</v>
      </c>
      <c r="K2" s="1" t="n">
        <f aca="false">(J2*1.021)/(G2*1.057)</f>
        <v>1.79881785490569</v>
      </c>
      <c r="L2" s="1" t="n">
        <v>2.83E-019</v>
      </c>
      <c r="M2" s="1" t="n">
        <v>5</v>
      </c>
      <c r="N2" s="1" t="n">
        <v>10.932</v>
      </c>
      <c r="O2" s="1" t="n">
        <v>102</v>
      </c>
    </row>
    <row r="3" customFormat="false" ht="13.5" hidden="false" customHeight="false" outlineLevel="0" collapsed="false">
      <c r="A3" s="1" t="s">
        <v>19</v>
      </c>
      <c r="B3" s="1" t="s">
        <v>20</v>
      </c>
      <c r="C3" s="1" t="s">
        <v>21</v>
      </c>
      <c r="D3" s="1" t="s">
        <v>22</v>
      </c>
      <c r="E3" s="1" t="n">
        <v>5462000000</v>
      </c>
      <c r="F3" s="1" t="n">
        <v>6365700000</v>
      </c>
      <c r="G3" s="1" t="n">
        <f aca="false">(E3+F3)/2</f>
        <v>5913850000</v>
      </c>
      <c r="H3" s="1" t="n">
        <v>2257000000</v>
      </c>
      <c r="I3" s="1" t="n">
        <v>2289300000</v>
      </c>
      <c r="J3" s="1" t="n">
        <f aca="false">(H3+I3)/2</f>
        <v>2273150000</v>
      </c>
      <c r="K3" s="1" t="n">
        <f aca="false">(J3*1.021)/(G3*1.057)</f>
        <v>0.371285975262486</v>
      </c>
      <c r="L3" s="1" t="n">
        <v>2.87E-102</v>
      </c>
      <c r="M3" s="1" t="n">
        <v>15</v>
      </c>
      <c r="N3" s="1" t="n">
        <v>29.174</v>
      </c>
      <c r="O3" s="1" t="n">
        <v>255</v>
      </c>
    </row>
    <row r="4" customFormat="false" ht="13.5" hidden="false" customHeight="false" outlineLevel="0" collapsed="false">
      <c r="A4" s="1" t="s">
        <v>23</v>
      </c>
      <c r="B4" s="1" t="s">
        <v>24</v>
      </c>
      <c r="C4" s="1" t="s">
        <v>25</v>
      </c>
      <c r="D4" s="1" t="s">
        <v>26</v>
      </c>
      <c r="E4" s="1" t="n">
        <v>0</v>
      </c>
      <c r="F4" s="1" t="n">
        <v>0</v>
      </c>
      <c r="G4" s="1" t="n">
        <f aca="false">(E4+F4)/2</f>
        <v>0</v>
      </c>
      <c r="H4" s="1" t="n">
        <v>75673000</v>
      </c>
      <c r="I4" s="1" t="n">
        <v>81384000</v>
      </c>
      <c r="J4" s="1" t="n">
        <f aca="false">(H4+I4)/2</f>
        <v>78528500</v>
      </c>
      <c r="K4" s="1" t="e">
        <f aca="false">(J4*1.021)/(G4*1.057)</f>
        <v>#DIV/0!</v>
      </c>
      <c r="L4" s="1" t="n">
        <v>1.18E-017</v>
      </c>
      <c r="M4" s="1" t="n">
        <v>3</v>
      </c>
      <c r="N4" s="1" t="n">
        <v>27.774</v>
      </c>
      <c r="O4" s="1" t="n">
        <v>248</v>
      </c>
    </row>
    <row r="5" customFormat="false" ht="13.5" hidden="false" customHeight="false" outlineLevel="0" collapsed="false">
      <c r="A5" s="1" t="s">
        <v>27</v>
      </c>
      <c r="B5" s="1" t="s">
        <v>28</v>
      </c>
      <c r="C5" s="1" t="s">
        <v>29</v>
      </c>
      <c r="D5" s="1" t="s">
        <v>30</v>
      </c>
      <c r="E5" s="1" t="n">
        <v>291190000</v>
      </c>
      <c r="F5" s="1" t="n">
        <v>304030000</v>
      </c>
      <c r="G5" s="1" t="n">
        <f aca="false">(E5+F5)/2</f>
        <v>297610000</v>
      </c>
      <c r="H5" s="1" t="n">
        <v>535330000</v>
      </c>
      <c r="I5" s="1" t="n">
        <v>590920000</v>
      </c>
      <c r="J5" s="1" t="n">
        <f aca="false">(H5+I5)/2</f>
        <v>563125000</v>
      </c>
      <c r="K5" s="1" t="n">
        <f aca="false">(J5*1.021)/(G5*1.057)</f>
        <v>1.82771317837466</v>
      </c>
      <c r="L5" s="1" t="n">
        <v>1.91E-061</v>
      </c>
      <c r="M5" s="1" t="n">
        <v>13</v>
      </c>
      <c r="N5" s="1" t="n">
        <v>48.633</v>
      </c>
      <c r="O5" s="1" t="n">
        <v>433</v>
      </c>
    </row>
    <row r="6" customFormat="false" ht="13.5" hidden="false" customHeight="false" outlineLevel="0" collapsed="false">
      <c r="A6" s="1" t="s">
        <v>31</v>
      </c>
      <c r="B6" s="1" t="s">
        <v>32</v>
      </c>
      <c r="C6" s="1" t="s">
        <v>33</v>
      </c>
      <c r="D6" s="1" t="s">
        <v>34</v>
      </c>
      <c r="E6" s="1" t="n">
        <v>30943000</v>
      </c>
      <c r="F6" s="1" t="n">
        <v>0</v>
      </c>
      <c r="G6" s="1" t="n">
        <f aca="false">(E6+F6)/2</f>
        <v>15471500</v>
      </c>
      <c r="H6" s="1" t="n">
        <v>0</v>
      </c>
      <c r="I6" s="1" t="n">
        <v>0</v>
      </c>
      <c r="J6" s="1" t="n">
        <f aca="false">(H6+I6)/2</f>
        <v>0</v>
      </c>
      <c r="K6" s="1" t="n">
        <f aca="false">(J6*1.021)/(G6*1.057)</f>
        <v>0</v>
      </c>
      <c r="L6" s="1" t="n">
        <v>0.00037366</v>
      </c>
      <c r="M6" s="1" t="n">
        <v>2</v>
      </c>
      <c r="N6" s="1" t="n">
        <v>24.428</v>
      </c>
      <c r="O6" s="1" t="n">
        <v>226</v>
      </c>
    </row>
    <row r="7" customFormat="false" ht="13.5" hidden="false" customHeight="false" outlineLevel="0" collapsed="false">
      <c r="A7" s="1" t="s">
        <v>35</v>
      </c>
      <c r="B7" s="1" t="s">
        <v>36</v>
      </c>
      <c r="C7" s="1" t="s">
        <v>37</v>
      </c>
      <c r="D7" s="1" t="s">
        <v>38</v>
      </c>
      <c r="E7" s="1" t="n">
        <v>0</v>
      </c>
      <c r="F7" s="1" t="n">
        <v>0</v>
      </c>
      <c r="G7" s="1" t="n">
        <f aca="false">(E7+F7)/2</f>
        <v>0</v>
      </c>
      <c r="H7" s="1" t="n">
        <v>0</v>
      </c>
      <c r="I7" s="1" t="n">
        <v>60451000</v>
      </c>
      <c r="J7" s="1" t="n">
        <f aca="false">(H7+I7)/2</f>
        <v>30225500</v>
      </c>
      <c r="K7" s="1" t="e">
        <f aca="false">(J7*1.021)/(G7*1.057)</f>
        <v>#DIV/0!</v>
      </c>
      <c r="L7" s="1" t="n">
        <v>5.58E-007</v>
      </c>
      <c r="M7" s="1" t="n">
        <v>2</v>
      </c>
      <c r="N7" s="1" t="n">
        <v>34.577</v>
      </c>
      <c r="O7" s="1" t="n">
        <v>310</v>
      </c>
    </row>
    <row r="8" customFormat="false" ht="13.5" hidden="false" customHeight="false" outlineLevel="0" collapsed="false">
      <c r="A8" s="1" t="s">
        <v>39</v>
      </c>
      <c r="B8" s="1" t="s">
        <v>40</v>
      </c>
      <c r="C8" s="1" t="s">
        <v>41</v>
      </c>
      <c r="D8" s="1" t="s">
        <v>42</v>
      </c>
      <c r="E8" s="1" t="n">
        <v>0</v>
      </c>
      <c r="F8" s="1" t="n">
        <v>0</v>
      </c>
      <c r="G8" s="1" t="n">
        <f aca="false">(E8+F8)/2</f>
        <v>0</v>
      </c>
      <c r="H8" s="1" t="n">
        <v>0</v>
      </c>
      <c r="I8" s="1" t="n">
        <v>86620000</v>
      </c>
      <c r="J8" s="1" t="n">
        <f aca="false">(H8+I8)/2</f>
        <v>43310000</v>
      </c>
      <c r="K8" s="1" t="e">
        <f aca="false">(J8*1.021)/(G8*1.057)</f>
        <v>#DIV/0!</v>
      </c>
      <c r="L8" s="1" t="n">
        <v>2.67E-005</v>
      </c>
      <c r="M8" s="1" t="n">
        <v>2</v>
      </c>
      <c r="N8" s="1" t="n">
        <v>20.63</v>
      </c>
      <c r="O8" s="1" t="n">
        <v>181</v>
      </c>
    </row>
    <row r="9" customFormat="false" ht="13.5" hidden="false" customHeight="false" outlineLevel="0" collapsed="false">
      <c r="A9" s="1" t="s">
        <v>43</v>
      </c>
      <c r="B9" s="1" t="s">
        <v>44</v>
      </c>
      <c r="C9" s="1" t="s">
        <v>45</v>
      </c>
      <c r="D9" s="1" t="s">
        <v>46</v>
      </c>
      <c r="E9" s="1" t="n">
        <v>0</v>
      </c>
      <c r="F9" s="1" t="n">
        <v>45755000</v>
      </c>
      <c r="G9" s="1" t="n">
        <f aca="false">(E9+F9)/2</f>
        <v>22877500</v>
      </c>
      <c r="H9" s="1" t="n">
        <v>0</v>
      </c>
      <c r="I9" s="1" t="n">
        <v>0</v>
      </c>
      <c r="J9" s="1" t="n">
        <f aca="false">(H9+I9)/2</f>
        <v>0</v>
      </c>
      <c r="K9" s="1" t="n">
        <f aca="false">(J9*1.021)/(G9*1.057)</f>
        <v>0</v>
      </c>
      <c r="L9" s="1" t="n">
        <v>8.25E-007</v>
      </c>
      <c r="M9" s="1" t="n">
        <v>2</v>
      </c>
      <c r="N9" s="1" t="n">
        <v>14.502</v>
      </c>
      <c r="O9" s="1" t="n">
        <v>130</v>
      </c>
    </row>
    <row r="10" customFormat="false" ht="13.5" hidden="false" customHeight="false" outlineLevel="0" collapsed="false">
      <c r="A10" s="1" t="s">
        <v>47</v>
      </c>
      <c r="B10" s="1" t="s">
        <v>48</v>
      </c>
      <c r="C10" s="1" t="s">
        <v>49</v>
      </c>
      <c r="D10" s="1" t="s">
        <v>50</v>
      </c>
      <c r="E10" s="1" t="n">
        <v>0</v>
      </c>
      <c r="F10" s="1" t="n">
        <v>0</v>
      </c>
      <c r="G10" s="1" t="n">
        <f aca="false">(E10+F10)/2</f>
        <v>0</v>
      </c>
      <c r="H10" s="1" t="n">
        <v>0</v>
      </c>
      <c r="I10" s="1" t="n">
        <v>38666000</v>
      </c>
      <c r="J10" s="1" t="n">
        <f aca="false">(H10+I10)/2</f>
        <v>19333000</v>
      </c>
      <c r="K10" s="1" t="e">
        <f aca="false">(J10*1.021)/(G10*1.057)</f>
        <v>#DIV/0!</v>
      </c>
      <c r="L10" s="1" t="n">
        <v>3.94E-005</v>
      </c>
      <c r="M10" s="1" t="n">
        <v>2</v>
      </c>
      <c r="N10" s="1" t="n">
        <v>29.395</v>
      </c>
      <c r="O10" s="1" t="n">
        <v>258</v>
      </c>
    </row>
    <row r="11" customFormat="false" ht="13.5" hidden="false" customHeight="false" outlineLevel="0" collapsed="false">
      <c r="A11" s="1" t="s">
        <v>51</v>
      </c>
      <c r="B11" s="1" t="s">
        <v>52</v>
      </c>
      <c r="C11" s="1" t="s">
        <v>53</v>
      </c>
      <c r="D11" s="1" t="s">
        <v>54</v>
      </c>
      <c r="E11" s="1" t="n">
        <v>57582000</v>
      </c>
      <c r="F11" s="1" t="n">
        <v>50575000</v>
      </c>
      <c r="G11" s="1" t="n">
        <f aca="false">(E11+F11)/2</f>
        <v>54078500</v>
      </c>
      <c r="H11" s="1" t="n">
        <v>0</v>
      </c>
      <c r="I11" s="1" t="n">
        <v>53610000</v>
      </c>
      <c r="J11" s="1" t="n">
        <f aca="false">(H11+I11)/2</f>
        <v>26805000</v>
      </c>
      <c r="K11" s="1" t="n">
        <f aca="false">(J11*1.021)/(G11*1.057)</f>
        <v>0.478786536433174</v>
      </c>
      <c r="L11" s="1" t="n">
        <v>1.13E-008</v>
      </c>
      <c r="M11" s="1" t="n">
        <v>3</v>
      </c>
      <c r="N11" s="1" t="n">
        <v>41.28</v>
      </c>
      <c r="O11" s="1" t="n">
        <v>360</v>
      </c>
    </row>
    <row r="12" customFormat="false" ht="13.5" hidden="false" customHeight="false" outlineLevel="0" collapsed="false">
      <c r="A12" s="1" t="s">
        <v>55</v>
      </c>
      <c r="B12" s="1" t="s">
        <v>56</v>
      </c>
      <c r="C12" s="1" t="s">
        <v>57</v>
      </c>
      <c r="D12" s="1" t="s">
        <v>58</v>
      </c>
      <c r="E12" s="1" t="n">
        <v>0</v>
      </c>
      <c r="F12" s="1" t="n">
        <v>37845000</v>
      </c>
      <c r="G12" s="1" t="n">
        <f aca="false">(E12+F12)/2</f>
        <v>18922500</v>
      </c>
      <c r="H12" s="1" t="n">
        <v>0</v>
      </c>
      <c r="I12" s="1" t="n">
        <v>0</v>
      </c>
      <c r="J12" s="1" t="n">
        <f aca="false">(H12+I12)/2</f>
        <v>0</v>
      </c>
      <c r="K12" s="1" t="n">
        <f aca="false">(J12*1.021)/(G12*1.057)</f>
        <v>0</v>
      </c>
      <c r="L12" s="1" t="n">
        <v>0.00037648</v>
      </c>
      <c r="M12" s="1" t="n">
        <v>2</v>
      </c>
      <c r="N12" s="1" t="n">
        <v>25.65</v>
      </c>
      <c r="O12" s="1" t="n">
        <v>218</v>
      </c>
    </row>
    <row r="13" customFormat="false" ht="13.5" hidden="false" customHeight="false" outlineLevel="0" collapsed="false">
      <c r="A13" s="1" t="s">
        <v>59</v>
      </c>
      <c r="B13" s="1" t="s">
        <v>60</v>
      </c>
      <c r="C13" s="1" t="s">
        <v>61</v>
      </c>
      <c r="D13" s="1" t="s">
        <v>62</v>
      </c>
      <c r="E13" s="1" t="n">
        <v>34588000</v>
      </c>
      <c r="F13" s="1" t="n">
        <v>32690000</v>
      </c>
      <c r="G13" s="1" t="n">
        <f aca="false">(E13+F13)/2</f>
        <v>33639000</v>
      </c>
      <c r="H13" s="1" t="n">
        <v>34806000</v>
      </c>
      <c r="I13" s="1" t="n">
        <v>0</v>
      </c>
      <c r="J13" s="1" t="n">
        <f aca="false">(H13+I13)/2</f>
        <v>17403000</v>
      </c>
      <c r="K13" s="1" t="n">
        <f aca="false">(J13*1.021)/(G13*1.057)</f>
        <v>0.499725830126388</v>
      </c>
      <c r="L13" s="1" t="n">
        <v>0.00019497</v>
      </c>
      <c r="M13" s="1" t="n">
        <v>2</v>
      </c>
      <c r="N13" s="1" t="n">
        <v>36.844</v>
      </c>
      <c r="O13" s="1" t="n">
        <v>323</v>
      </c>
    </row>
    <row r="14" customFormat="false" ht="13.5" hidden="false" customHeight="false" outlineLevel="0" collapsed="false">
      <c r="A14" s="1" t="s">
        <v>63</v>
      </c>
      <c r="B14" s="1" t="s">
        <v>64</v>
      </c>
      <c r="C14" s="1" t="s">
        <v>65</v>
      </c>
      <c r="D14" s="1" t="s">
        <v>66</v>
      </c>
      <c r="E14" s="1" t="n">
        <v>58617000</v>
      </c>
      <c r="F14" s="1" t="n">
        <v>69348000</v>
      </c>
      <c r="G14" s="1" t="n">
        <f aca="false">(E14+F14)/2</f>
        <v>63982500</v>
      </c>
      <c r="H14" s="1" t="n">
        <v>0</v>
      </c>
      <c r="I14" s="1" t="n">
        <v>0</v>
      </c>
      <c r="J14" s="1" t="n">
        <f aca="false">(H14+I14)/2</f>
        <v>0</v>
      </c>
      <c r="K14" s="1" t="n">
        <f aca="false">(J14*1.021)/(G14*1.057)</f>
        <v>0</v>
      </c>
      <c r="L14" s="1" t="n">
        <v>6.87E-008</v>
      </c>
      <c r="M14" s="1" t="n">
        <v>3</v>
      </c>
      <c r="N14" s="1" t="n">
        <v>33.392</v>
      </c>
      <c r="O14" s="1" t="n">
        <v>308</v>
      </c>
    </row>
    <row r="15" customFormat="false" ht="13.5" hidden="false" customHeight="false" outlineLevel="0" collapsed="false">
      <c r="A15" s="1" t="s">
        <v>67</v>
      </c>
      <c r="B15" s="1" t="s">
        <v>68</v>
      </c>
      <c r="C15" s="1" t="s">
        <v>69</v>
      </c>
      <c r="D15" s="1" t="s">
        <v>70</v>
      </c>
      <c r="E15" s="1" t="n">
        <v>0</v>
      </c>
      <c r="F15" s="1" t="n">
        <v>0</v>
      </c>
      <c r="G15" s="1" t="n">
        <f aca="false">(E15+F15)/2</f>
        <v>0</v>
      </c>
      <c r="H15" s="1" t="n">
        <v>48406000</v>
      </c>
      <c r="I15" s="1" t="n">
        <v>0</v>
      </c>
      <c r="J15" s="1" t="n">
        <f aca="false">(H15+I15)/2</f>
        <v>24203000</v>
      </c>
      <c r="K15" s="1" t="e">
        <f aca="false">(J15*1.021)/(G15*1.057)</f>
        <v>#DIV/0!</v>
      </c>
      <c r="L15" s="1" t="n">
        <v>3.85E-006</v>
      </c>
      <c r="M15" s="1" t="n">
        <v>2</v>
      </c>
      <c r="N15" s="1" t="n">
        <v>40.063</v>
      </c>
      <c r="O15" s="1" t="n">
        <v>349</v>
      </c>
    </row>
    <row r="16" customFormat="false" ht="13.5" hidden="false" customHeight="false" outlineLevel="0" collapsed="false">
      <c r="A16" s="1" t="s">
        <v>71</v>
      </c>
      <c r="B16" s="1" t="s">
        <v>72</v>
      </c>
      <c r="C16" s="1" t="s">
        <v>73</v>
      </c>
      <c r="D16" s="1" t="s">
        <v>74</v>
      </c>
      <c r="E16" s="1" t="n">
        <v>0</v>
      </c>
      <c r="F16" s="1" t="n">
        <v>0</v>
      </c>
      <c r="G16" s="1" t="n">
        <f aca="false">(E16+F16)/2</f>
        <v>0</v>
      </c>
      <c r="H16" s="1" t="n">
        <v>38037000</v>
      </c>
      <c r="I16" s="1" t="n">
        <v>40524000</v>
      </c>
      <c r="J16" s="1" t="n">
        <f aca="false">(H16+I16)/2</f>
        <v>39280500</v>
      </c>
      <c r="K16" s="1" t="e">
        <f aca="false">(J16*1.021)/(G16*1.057)</f>
        <v>#DIV/0!</v>
      </c>
      <c r="L16" s="1" t="n">
        <v>1.9E-006</v>
      </c>
      <c r="M16" s="1" t="n">
        <v>2</v>
      </c>
      <c r="N16" s="1" t="n">
        <v>17.781</v>
      </c>
      <c r="O16" s="1" t="n">
        <v>153</v>
      </c>
    </row>
    <row r="17" customFormat="false" ht="13.5" hidden="false" customHeight="false" outlineLevel="0" collapsed="false">
      <c r="A17" s="1" t="s">
        <v>75</v>
      </c>
      <c r="B17" s="1" t="s">
        <v>76</v>
      </c>
      <c r="C17" s="1" t="s">
        <v>77</v>
      </c>
      <c r="D17" s="1" t="s">
        <v>78</v>
      </c>
      <c r="E17" s="1" t="n">
        <v>0</v>
      </c>
      <c r="F17" s="1" t="n">
        <v>0</v>
      </c>
      <c r="G17" s="1" t="n">
        <f aca="false">(E17+F17)/2</f>
        <v>0</v>
      </c>
      <c r="H17" s="1" t="n">
        <v>0</v>
      </c>
      <c r="I17" s="1" t="n">
        <v>29256000</v>
      </c>
      <c r="J17" s="1" t="n">
        <f aca="false">(H17+I17)/2</f>
        <v>14628000</v>
      </c>
      <c r="K17" s="1" t="e">
        <f aca="false">(J17*1.021)/(G17*1.057)</f>
        <v>#DIV/0!</v>
      </c>
      <c r="L17" s="1" t="n">
        <v>6.48E-007</v>
      </c>
      <c r="M17" s="1" t="n">
        <v>2</v>
      </c>
      <c r="N17" s="1" t="n">
        <v>44.596</v>
      </c>
      <c r="O17" s="1" t="n">
        <v>380</v>
      </c>
    </row>
    <row r="18" customFormat="false" ht="13.5" hidden="false" customHeight="false" outlineLevel="0" collapsed="false">
      <c r="A18" s="1" t="s">
        <v>79</v>
      </c>
      <c r="B18" s="1" t="s">
        <v>80</v>
      </c>
      <c r="C18" s="1" t="s">
        <v>81</v>
      </c>
      <c r="D18" s="1" t="s">
        <v>82</v>
      </c>
      <c r="E18" s="1" t="n">
        <v>0</v>
      </c>
      <c r="F18" s="1" t="n">
        <v>22839000</v>
      </c>
      <c r="G18" s="1" t="n">
        <f aca="false">(E18+F18)/2</f>
        <v>11419500</v>
      </c>
      <c r="H18" s="1" t="n">
        <v>0</v>
      </c>
      <c r="I18" s="1" t="n">
        <v>0</v>
      </c>
      <c r="J18" s="1" t="n">
        <f aca="false">(H18+I18)/2</f>
        <v>0</v>
      </c>
      <c r="K18" s="1" t="n">
        <f aca="false">(J18*1.021)/(G18*1.057)</f>
        <v>0</v>
      </c>
      <c r="L18" s="1" t="n">
        <v>8.12E-012</v>
      </c>
      <c r="M18" s="1" t="n">
        <v>3</v>
      </c>
      <c r="N18" s="1" t="n">
        <v>34.919</v>
      </c>
      <c r="O18" s="1" t="n">
        <v>311</v>
      </c>
    </row>
    <row r="19" customFormat="false" ht="13.5" hidden="false" customHeight="false" outlineLevel="0" collapsed="false">
      <c r="A19" s="1" t="s">
        <v>83</v>
      </c>
      <c r="B19" s="1" t="s">
        <v>84</v>
      </c>
      <c r="C19" s="1" t="s">
        <v>85</v>
      </c>
      <c r="D19" s="1" t="s">
        <v>86</v>
      </c>
      <c r="E19" s="1" t="n">
        <v>48979000</v>
      </c>
      <c r="F19" s="1" t="n">
        <v>0</v>
      </c>
      <c r="G19" s="1" t="n">
        <f aca="false">(E19+F19)/2</f>
        <v>24489500</v>
      </c>
      <c r="H19" s="1" t="n">
        <v>47419000</v>
      </c>
      <c r="I19" s="1" t="n">
        <v>42057000</v>
      </c>
      <c r="J19" s="1" t="n">
        <f aca="false">(H19+I19)/2</f>
        <v>44738000</v>
      </c>
      <c r="K19" s="1" t="n">
        <f aca="false">(J19*1.021)/(G19*1.057)</f>
        <v>1.76460457837596</v>
      </c>
      <c r="L19" s="1" t="n">
        <v>3.58E-011</v>
      </c>
      <c r="M19" s="1" t="n">
        <v>2</v>
      </c>
      <c r="N19" s="1" t="n">
        <v>37.535</v>
      </c>
      <c r="O19" s="1" t="n">
        <v>332</v>
      </c>
    </row>
    <row r="20" customFormat="false" ht="13.5" hidden="false" customHeight="false" outlineLevel="0" collapsed="false">
      <c r="A20" s="1" t="s">
        <v>87</v>
      </c>
      <c r="B20" s="1" t="s">
        <v>88</v>
      </c>
      <c r="C20" s="1" t="s">
        <v>89</v>
      </c>
      <c r="D20" s="1" t="s">
        <v>90</v>
      </c>
      <c r="E20" s="1" t="n">
        <v>15408000</v>
      </c>
      <c r="F20" s="1" t="n">
        <v>20014000</v>
      </c>
      <c r="G20" s="1" t="n">
        <f aca="false">(E20+F20)/2</f>
        <v>17711000</v>
      </c>
      <c r="H20" s="1" t="n">
        <v>19545000</v>
      </c>
      <c r="I20" s="1" t="n">
        <v>0</v>
      </c>
      <c r="J20" s="1" t="n">
        <f aca="false">(H20+I20)/2</f>
        <v>9772500</v>
      </c>
      <c r="K20" s="1" t="n">
        <f aca="false">(J20*1.021)/(G20*1.057)</f>
        <v>0.532982992412553</v>
      </c>
      <c r="L20" s="1" t="n">
        <v>2.33E-006</v>
      </c>
      <c r="M20" s="1" t="n">
        <v>2</v>
      </c>
      <c r="N20" s="1" t="n">
        <v>29.45</v>
      </c>
      <c r="O20" s="1" t="n">
        <v>250</v>
      </c>
    </row>
    <row r="21" customFormat="false" ht="13.5" hidden="false" customHeight="false" outlineLevel="0" collapsed="false">
      <c r="A21" s="1" t="s">
        <v>91</v>
      </c>
      <c r="B21" s="1" t="s">
        <v>92</v>
      </c>
      <c r="C21" s="1" t="s">
        <v>93</v>
      </c>
      <c r="D21" s="1" t="s">
        <v>94</v>
      </c>
      <c r="E21" s="1" t="n">
        <v>0</v>
      </c>
      <c r="F21" s="1" t="n">
        <v>0</v>
      </c>
      <c r="G21" s="1" t="n">
        <f aca="false">(E21+F21)/2</f>
        <v>0</v>
      </c>
      <c r="H21" s="1" t="n">
        <v>0</v>
      </c>
      <c r="I21" s="1" t="n">
        <v>29954000</v>
      </c>
      <c r="J21" s="1" t="n">
        <f aca="false">(H21+I21)/2</f>
        <v>14977000</v>
      </c>
      <c r="K21" s="1" t="e">
        <f aca="false">(J21*1.021)/(G21*1.057)</f>
        <v>#DIV/0!</v>
      </c>
      <c r="L21" s="1" t="n">
        <v>9.16E-008</v>
      </c>
      <c r="M21" s="1" t="n">
        <v>2</v>
      </c>
      <c r="N21" s="1" t="n">
        <v>19.198</v>
      </c>
      <c r="O21" s="1" t="n">
        <v>166</v>
      </c>
    </row>
    <row r="22" customFormat="false" ht="13.5" hidden="false" customHeight="false" outlineLevel="0" collapsed="false">
      <c r="A22" s="1" t="s">
        <v>95</v>
      </c>
      <c r="B22" s="1" t="s">
        <v>96</v>
      </c>
      <c r="C22" s="1" t="s">
        <v>97</v>
      </c>
      <c r="D22" s="1" t="s">
        <v>98</v>
      </c>
      <c r="E22" s="1" t="n">
        <v>40518000</v>
      </c>
      <c r="F22" s="1" t="n">
        <v>0</v>
      </c>
      <c r="G22" s="1" t="n">
        <f aca="false">(E22+F22)/2</f>
        <v>20259000</v>
      </c>
      <c r="H22" s="1" t="n">
        <v>0</v>
      </c>
      <c r="I22" s="1" t="n">
        <v>0</v>
      </c>
      <c r="J22" s="1" t="n">
        <f aca="false">(H22+I22)/2</f>
        <v>0</v>
      </c>
      <c r="K22" s="1" t="n">
        <f aca="false">(J22*1.021)/(G22*1.057)</f>
        <v>0</v>
      </c>
      <c r="L22" s="1" t="n">
        <v>6.1E-008</v>
      </c>
      <c r="M22" s="1" t="n">
        <v>2</v>
      </c>
      <c r="N22" s="1" t="n">
        <v>18.325</v>
      </c>
      <c r="O22" s="1" t="n">
        <v>158</v>
      </c>
    </row>
    <row r="23" customFormat="false" ht="13.5" hidden="false" customHeight="false" outlineLevel="0" collapsed="false">
      <c r="A23" s="1" t="s">
        <v>99</v>
      </c>
      <c r="B23" s="1" t="s">
        <v>100</v>
      </c>
      <c r="C23" s="1" t="s">
        <v>101</v>
      </c>
      <c r="D23" s="1" t="s">
        <v>102</v>
      </c>
      <c r="E23" s="1" t="n">
        <v>0</v>
      </c>
      <c r="F23" s="1" t="n">
        <v>0</v>
      </c>
      <c r="G23" s="1" t="n">
        <f aca="false">(E23+F23)/2</f>
        <v>0</v>
      </c>
      <c r="H23" s="1" t="n">
        <v>65699000</v>
      </c>
      <c r="I23" s="1" t="n">
        <v>69327000</v>
      </c>
      <c r="J23" s="1" t="n">
        <f aca="false">(H23+I23)/2</f>
        <v>67513000</v>
      </c>
      <c r="K23" s="1" t="e">
        <f aca="false">(J23*1.021)/(G23*1.057)</f>
        <v>#DIV/0!</v>
      </c>
      <c r="L23" s="1" t="n">
        <v>3.66E-008</v>
      </c>
      <c r="M23" s="1" t="n">
        <v>3</v>
      </c>
      <c r="N23" s="1" t="n">
        <v>35.329</v>
      </c>
      <c r="O23" s="1" t="n">
        <v>336</v>
      </c>
    </row>
    <row r="24" customFormat="false" ht="13.5" hidden="false" customHeight="false" outlineLevel="0" collapsed="false">
      <c r="A24" s="1" t="s">
        <v>103</v>
      </c>
      <c r="B24" s="1" t="s">
        <v>104</v>
      </c>
      <c r="C24" s="1" t="s">
        <v>105</v>
      </c>
      <c r="D24" s="1" t="s">
        <v>106</v>
      </c>
      <c r="E24" s="1" t="n">
        <v>0</v>
      </c>
      <c r="F24" s="1" t="n">
        <v>18972000</v>
      </c>
      <c r="G24" s="1" t="n">
        <f aca="false">(E24+F24)/2</f>
        <v>9486000</v>
      </c>
      <c r="H24" s="1" t="n">
        <v>0</v>
      </c>
      <c r="I24" s="1" t="n">
        <v>0</v>
      </c>
      <c r="J24" s="1" t="n">
        <f aca="false">(H24+I24)/2</f>
        <v>0</v>
      </c>
      <c r="K24" s="1" t="n">
        <f aca="false">(J24*1.021)/(G24*1.057)</f>
        <v>0</v>
      </c>
      <c r="L24" s="1" t="n">
        <v>1.07E-005</v>
      </c>
      <c r="M24" s="1" t="n">
        <v>2</v>
      </c>
      <c r="N24" s="1" t="n">
        <v>44.292</v>
      </c>
      <c r="O24" s="1" t="n">
        <v>424</v>
      </c>
    </row>
    <row r="25" customFormat="false" ht="13.5" hidden="false" customHeight="false" outlineLevel="0" collapsed="false">
      <c r="A25" s="1" t="s">
        <v>107</v>
      </c>
      <c r="B25" s="1" t="s">
        <v>108</v>
      </c>
      <c r="C25" s="1" t="s">
        <v>109</v>
      </c>
      <c r="D25" s="1" t="s">
        <v>110</v>
      </c>
      <c r="E25" s="1" t="n">
        <v>85743000</v>
      </c>
      <c r="F25" s="1" t="n">
        <v>15239000</v>
      </c>
      <c r="G25" s="1" t="n">
        <f aca="false">(E25+F25)/2</f>
        <v>50491000</v>
      </c>
      <c r="H25" s="1" t="n">
        <v>0</v>
      </c>
      <c r="I25" s="1" t="n">
        <v>0</v>
      </c>
      <c r="J25" s="1" t="n">
        <f aca="false">(H25+I25)/2</f>
        <v>0</v>
      </c>
      <c r="K25" s="1" t="n">
        <f aca="false">(J25*1.021)/(G25*1.057)</f>
        <v>0</v>
      </c>
      <c r="L25" s="1" t="n">
        <v>1.17E-005</v>
      </c>
      <c r="M25" s="1" t="n">
        <v>2</v>
      </c>
      <c r="N25" s="1" t="n">
        <v>33.178</v>
      </c>
      <c r="O25" s="1" t="n">
        <v>297</v>
      </c>
    </row>
    <row r="26" customFormat="false" ht="13.5" hidden="false" customHeight="false" outlineLevel="0" collapsed="false">
      <c r="A26" s="1" t="s">
        <v>111</v>
      </c>
      <c r="B26" s="1" t="s">
        <v>112</v>
      </c>
      <c r="C26" s="1" t="s">
        <v>113</v>
      </c>
      <c r="D26" s="1" t="s">
        <v>114</v>
      </c>
      <c r="E26" s="1" t="n">
        <v>763120000</v>
      </c>
      <c r="F26" s="1" t="n">
        <v>0</v>
      </c>
      <c r="G26" s="1" t="n">
        <f aca="false">(E26+F26)/2</f>
        <v>381560000</v>
      </c>
      <c r="H26" s="1" t="n">
        <v>688950000</v>
      </c>
      <c r="I26" s="1" t="n">
        <v>709320000</v>
      </c>
      <c r="J26" s="1" t="n">
        <f aca="false">(H26+I26)/2</f>
        <v>699135000</v>
      </c>
      <c r="K26" s="1" t="n">
        <f aca="false">(J26*1.021)/(G26*1.057)</f>
        <v>1.76990093598723</v>
      </c>
      <c r="L26" s="1" t="n">
        <v>1.46E-017</v>
      </c>
      <c r="M26" s="1" t="n">
        <v>5</v>
      </c>
      <c r="N26" s="1" t="n">
        <v>18.431</v>
      </c>
      <c r="O26" s="1" t="n">
        <v>158</v>
      </c>
    </row>
    <row r="27" customFormat="false" ht="13.5" hidden="false" customHeight="false" outlineLevel="0" collapsed="false">
      <c r="A27" s="1" t="s">
        <v>115</v>
      </c>
      <c r="B27" s="1" t="s">
        <v>116</v>
      </c>
      <c r="C27" s="1" t="s">
        <v>117</v>
      </c>
      <c r="D27" s="1" t="s">
        <v>118</v>
      </c>
      <c r="E27" s="1" t="n">
        <v>893340000</v>
      </c>
      <c r="F27" s="1" t="n">
        <v>1200100000</v>
      </c>
      <c r="G27" s="1" t="n">
        <f aca="false">(E27+F27)/2</f>
        <v>1046720000</v>
      </c>
      <c r="H27" s="1" t="n">
        <v>666700000</v>
      </c>
      <c r="I27" s="1" t="n">
        <v>633230000</v>
      </c>
      <c r="J27" s="1" t="n">
        <f aca="false">(H27+I27)/2</f>
        <v>649965000</v>
      </c>
      <c r="K27" s="1" t="n">
        <f aca="false">(J27*1.021)/(G27*1.057)</f>
        <v>0.599805167837714</v>
      </c>
      <c r="L27" s="1" t="n">
        <v>3.79E-015</v>
      </c>
      <c r="M27" s="1" t="n">
        <v>5</v>
      </c>
      <c r="N27" s="1" t="n">
        <v>16.06</v>
      </c>
      <c r="O27" s="1" t="n">
        <v>145</v>
      </c>
    </row>
    <row r="28" customFormat="false" ht="13.5" hidden="false" customHeight="false" outlineLevel="0" collapsed="false">
      <c r="A28" s="1" t="s">
        <v>119</v>
      </c>
      <c r="B28" s="1" t="s">
        <v>120</v>
      </c>
      <c r="C28" s="1" t="s">
        <v>121</v>
      </c>
      <c r="D28" s="1" t="s">
        <v>122</v>
      </c>
      <c r="E28" s="1" t="n">
        <v>509780000</v>
      </c>
      <c r="F28" s="1" t="n">
        <v>0</v>
      </c>
      <c r="G28" s="1" t="n">
        <f aca="false">(E28+F28)/2</f>
        <v>254890000</v>
      </c>
      <c r="H28" s="1" t="n">
        <v>617230000</v>
      </c>
      <c r="I28" s="1" t="n">
        <v>617130000</v>
      </c>
      <c r="J28" s="1" t="n">
        <f aca="false">(H28+I28)/2</f>
        <v>617180000</v>
      </c>
      <c r="K28" s="1" t="n">
        <f aca="false">(J28*1.021)/(G28*1.057)</f>
        <v>2.33889002446118</v>
      </c>
      <c r="L28" s="1" t="n">
        <v>7.89E-011</v>
      </c>
      <c r="M28" s="1" t="n">
        <v>3</v>
      </c>
      <c r="N28" s="1" t="n">
        <v>9.461</v>
      </c>
      <c r="O28" s="1" t="n">
        <v>84</v>
      </c>
    </row>
    <row r="29" customFormat="false" ht="13.5" hidden="false" customHeight="false" outlineLevel="0" collapsed="false">
      <c r="A29" s="1" t="s">
        <v>123</v>
      </c>
      <c r="B29" s="1" t="s">
        <v>124</v>
      </c>
      <c r="C29" s="1" t="s">
        <v>125</v>
      </c>
      <c r="D29" s="1" t="s">
        <v>126</v>
      </c>
      <c r="E29" s="1" t="n">
        <v>576670000</v>
      </c>
      <c r="F29" s="1" t="n">
        <v>0</v>
      </c>
      <c r="G29" s="1" t="n">
        <f aca="false">(E29+F29)/2</f>
        <v>288335000</v>
      </c>
      <c r="H29" s="1" t="n">
        <v>0</v>
      </c>
      <c r="I29" s="1" t="n">
        <v>0</v>
      </c>
      <c r="J29" s="1" t="n">
        <f aca="false">(H29+I29)/2</f>
        <v>0</v>
      </c>
      <c r="K29" s="1" t="n">
        <f aca="false">(J29*1.021)/(G29*1.057)</f>
        <v>0</v>
      </c>
      <c r="L29" s="1" t="n">
        <v>7.4E-013</v>
      </c>
      <c r="M29" s="1" t="n">
        <v>2</v>
      </c>
      <c r="N29" s="1" t="n">
        <v>7.8409</v>
      </c>
      <c r="O29" s="1" t="n">
        <v>69</v>
      </c>
    </row>
    <row r="30" customFormat="false" ht="13.5" hidden="false" customHeight="false" outlineLevel="0" collapsed="false">
      <c r="A30" s="1" t="s">
        <v>127</v>
      </c>
      <c r="B30" s="1" t="s">
        <v>128</v>
      </c>
      <c r="C30" s="1" t="s">
        <v>129</v>
      </c>
      <c r="D30" s="1" t="s">
        <v>130</v>
      </c>
      <c r="E30" s="1" t="n">
        <v>365430000</v>
      </c>
      <c r="F30" s="1" t="n">
        <v>384350000</v>
      </c>
      <c r="G30" s="1" t="n">
        <f aca="false">(E30+F30)/2</f>
        <v>374890000</v>
      </c>
      <c r="H30" s="1" t="n">
        <v>205220000</v>
      </c>
      <c r="I30" s="1" t="n">
        <v>213970000</v>
      </c>
      <c r="J30" s="1" t="n">
        <f aca="false">(H30+I30)/2</f>
        <v>209595000</v>
      </c>
      <c r="K30" s="1" t="n">
        <f aca="false">(J30*1.021)/(G30*1.057)</f>
        <v>0.540042348089088</v>
      </c>
      <c r="L30" s="1" t="n">
        <v>1.29E-021</v>
      </c>
      <c r="M30" s="1" t="n">
        <v>6</v>
      </c>
      <c r="N30" s="1" t="n">
        <v>67.993</v>
      </c>
      <c r="O30" s="1" t="n">
        <v>630</v>
      </c>
    </row>
    <row r="31" customFormat="false" ht="13.5" hidden="false" customHeight="false" outlineLevel="0" collapsed="false">
      <c r="A31" s="1" t="s">
        <v>131</v>
      </c>
      <c r="B31" s="1" t="s">
        <v>132</v>
      </c>
      <c r="C31" s="1" t="s">
        <v>133</v>
      </c>
      <c r="D31" s="1" t="s">
        <v>134</v>
      </c>
      <c r="E31" s="1" t="n">
        <v>0</v>
      </c>
      <c r="F31" s="1" t="n">
        <v>0</v>
      </c>
      <c r="G31" s="1" t="n">
        <f aca="false">(E31+F31)/2</f>
        <v>0</v>
      </c>
      <c r="H31" s="1" t="n">
        <v>0</v>
      </c>
      <c r="I31" s="1" t="n">
        <v>8861600</v>
      </c>
      <c r="J31" s="1" t="n">
        <f aca="false">(H31+I31)/2</f>
        <v>4430800</v>
      </c>
      <c r="K31" s="1" t="e">
        <f aca="false">(J31*1.021)/(G31*1.057)</f>
        <v>#DIV/0!</v>
      </c>
      <c r="L31" s="1" t="n">
        <v>0.00082118</v>
      </c>
      <c r="M31" s="1" t="n">
        <v>2</v>
      </c>
      <c r="N31" s="1" t="n">
        <v>64.009</v>
      </c>
      <c r="O31" s="1" t="n">
        <v>559</v>
      </c>
    </row>
    <row r="32" customFormat="false" ht="13.5" hidden="false" customHeight="false" outlineLevel="0" collapsed="false">
      <c r="A32" s="1" t="s">
        <v>135</v>
      </c>
      <c r="B32" s="1" t="s">
        <v>136</v>
      </c>
      <c r="C32" s="1" t="s">
        <v>137</v>
      </c>
      <c r="D32" s="1" t="s">
        <v>138</v>
      </c>
      <c r="E32" s="1" t="n">
        <v>46483000</v>
      </c>
      <c r="F32" s="1" t="n">
        <v>34134000</v>
      </c>
      <c r="G32" s="1" t="n">
        <f aca="false">(E32+F32)/2</f>
        <v>40308500</v>
      </c>
      <c r="H32" s="1" t="n">
        <v>34088000</v>
      </c>
      <c r="I32" s="1" t="n">
        <v>0</v>
      </c>
      <c r="J32" s="1" t="n">
        <f aca="false">(H32+I32)/2</f>
        <v>17044000</v>
      </c>
      <c r="K32" s="1" t="n">
        <f aca="false">(J32*1.021)/(G32*1.057)</f>
        <v>0.408437531967999</v>
      </c>
      <c r="L32" s="1" t="n">
        <v>1.45E-006</v>
      </c>
      <c r="M32" s="1" t="n">
        <v>2</v>
      </c>
      <c r="N32" s="1" t="n">
        <v>51.844</v>
      </c>
      <c r="O32" s="1" t="n">
        <v>455</v>
      </c>
    </row>
    <row r="33" customFormat="false" ht="13.5" hidden="false" customHeight="false" outlineLevel="0" collapsed="false">
      <c r="A33" s="1" t="s">
        <v>139</v>
      </c>
      <c r="B33" s="1" t="s">
        <v>140</v>
      </c>
      <c r="C33" s="1" t="s">
        <v>141</v>
      </c>
      <c r="D33" s="1" t="s">
        <v>142</v>
      </c>
      <c r="E33" s="1" t="n">
        <v>36599000</v>
      </c>
      <c r="F33" s="1" t="n">
        <v>27212000</v>
      </c>
      <c r="G33" s="1" t="n">
        <f aca="false">(E33+F33)/2</f>
        <v>31905500</v>
      </c>
      <c r="H33" s="1" t="n">
        <v>25954000</v>
      </c>
      <c r="I33" s="1" t="n">
        <v>0</v>
      </c>
      <c r="J33" s="1" t="n">
        <f aca="false">(H33+I33)/2</f>
        <v>12977000</v>
      </c>
      <c r="K33" s="1" t="n">
        <f aca="false">(J33*1.021)/(G33*1.057)</f>
        <v>0.39287962306259</v>
      </c>
      <c r="L33" s="1" t="n">
        <v>2.54E-008</v>
      </c>
      <c r="M33" s="1" t="n">
        <v>3</v>
      </c>
      <c r="N33" s="1" t="n">
        <v>60.718</v>
      </c>
      <c r="O33" s="1" t="n">
        <v>520</v>
      </c>
    </row>
    <row r="34" customFormat="false" ht="13.5" hidden="false" customHeight="false" outlineLevel="0" collapsed="false">
      <c r="A34" s="1" t="s">
        <v>143</v>
      </c>
      <c r="B34" s="1" t="s">
        <v>144</v>
      </c>
      <c r="C34" s="1" t="s">
        <v>145</v>
      </c>
      <c r="D34" s="1" t="s">
        <v>146</v>
      </c>
      <c r="E34" s="1" t="n">
        <v>0</v>
      </c>
      <c r="F34" s="1" t="n">
        <v>0</v>
      </c>
      <c r="G34" s="1" t="n">
        <f aca="false">(E34+F34)/2</f>
        <v>0</v>
      </c>
      <c r="H34" s="1" t="n">
        <v>91912000</v>
      </c>
      <c r="I34" s="1" t="n">
        <v>108230000</v>
      </c>
      <c r="J34" s="1" t="n">
        <f aca="false">(H34+I34)/2</f>
        <v>100071000</v>
      </c>
      <c r="K34" s="1" t="e">
        <f aca="false">(J34*1.021)/(G34*1.057)</f>
        <v>#DIV/0!</v>
      </c>
      <c r="L34" s="1" t="n">
        <v>2.77E-017</v>
      </c>
      <c r="M34" s="1" t="n">
        <v>2</v>
      </c>
      <c r="N34" s="1" t="n">
        <v>14.606</v>
      </c>
      <c r="O34" s="1" t="n">
        <v>122</v>
      </c>
    </row>
    <row r="35" customFormat="false" ht="13.5" hidden="false" customHeight="false" outlineLevel="0" collapsed="false">
      <c r="A35" s="1" t="s">
        <v>147</v>
      </c>
      <c r="B35" s="1" t="s">
        <v>148</v>
      </c>
      <c r="C35" s="1" t="s">
        <v>149</v>
      </c>
      <c r="D35" s="1" t="s">
        <v>150</v>
      </c>
      <c r="E35" s="1" t="n">
        <v>429340000</v>
      </c>
      <c r="F35" s="1" t="n">
        <v>157230000</v>
      </c>
      <c r="G35" s="1" t="n">
        <f aca="false">(E35+F35)/2</f>
        <v>293285000</v>
      </c>
      <c r="H35" s="1" t="n">
        <v>451260000</v>
      </c>
      <c r="I35" s="1" t="n">
        <v>665460000</v>
      </c>
      <c r="J35" s="1" t="n">
        <f aca="false">(H35+I35)/2</f>
        <v>558360000</v>
      </c>
      <c r="K35" s="1" t="n">
        <f aca="false">(J35*1.021)/(G35*1.057)</f>
        <v>1.83897235970017</v>
      </c>
      <c r="L35" s="1" t="n">
        <v>0.00027544</v>
      </c>
      <c r="M35" s="1" t="n">
        <v>2</v>
      </c>
      <c r="N35" s="1" t="n">
        <v>17.256</v>
      </c>
      <c r="O35" s="1" t="n">
        <v>145</v>
      </c>
    </row>
    <row r="36" customFormat="false" ht="13.5" hidden="false" customHeight="false" outlineLevel="0" collapsed="false">
      <c r="A36" s="1" t="s">
        <v>151</v>
      </c>
      <c r="B36" s="1" t="s">
        <v>152</v>
      </c>
      <c r="C36" s="1" t="s">
        <v>153</v>
      </c>
      <c r="D36" s="1" t="s">
        <v>154</v>
      </c>
      <c r="E36" s="1" t="n">
        <v>257680000</v>
      </c>
      <c r="F36" s="1" t="n">
        <v>0</v>
      </c>
      <c r="G36" s="1" t="n">
        <f aca="false">(E36+F36)/2</f>
        <v>128840000</v>
      </c>
      <c r="H36" s="1" t="n">
        <v>249560000</v>
      </c>
      <c r="I36" s="1" t="n">
        <v>260590000</v>
      </c>
      <c r="J36" s="1" t="n">
        <f aca="false">(H36+I36)/2</f>
        <v>255075000</v>
      </c>
      <c r="K36" s="1" t="n">
        <f aca="false">(J36*1.021)/(G36*1.057)</f>
        <v>1.91235243848244</v>
      </c>
      <c r="L36" s="1" t="n">
        <v>1.52E-007</v>
      </c>
      <c r="M36" s="1" t="n">
        <v>2</v>
      </c>
      <c r="N36" s="1" t="n">
        <v>15.747</v>
      </c>
      <c r="O36" s="1" t="n">
        <v>137</v>
      </c>
    </row>
    <row r="37" customFormat="false" ht="13.5" hidden="false" customHeight="false" outlineLevel="0" collapsed="false">
      <c r="A37" s="1" t="s">
        <v>155</v>
      </c>
      <c r="B37" s="1" t="s">
        <v>156</v>
      </c>
      <c r="C37" s="1" t="s">
        <v>157</v>
      </c>
      <c r="D37" s="1" t="s">
        <v>158</v>
      </c>
      <c r="E37" s="1" t="n">
        <v>63547000</v>
      </c>
      <c r="F37" s="1" t="n">
        <v>68258000</v>
      </c>
      <c r="G37" s="1" t="n">
        <f aca="false">(E37+F37)/2</f>
        <v>65902500</v>
      </c>
      <c r="H37" s="1" t="n">
        <v>0</v>
      </c>
      <c r="I37" s="1" t="n">
        <v>0</v>
      </c>
      <c r="J37" s="1" t="n">
        <f aca="false">(H37+I37)/2</f>
        <v>0</v>
      </c>
      <c r="K37" s="1" t="n">
        <f aca="false">(J37*1.021)/(G37*1.057)</f>
        <v>0</v>
      </c>
      <c r="L37" s="1" t="n">
        <v>6.71E-009</v>
      </c>
      <c r="M37" s="1" t="n">
        <v>2</v>
      </c>
      <c r="N37" s="1" t="n">
        <v>20.462</v>
      </c>
      <c r="O37" s="1" t="n">
        <v>180</v>
      </c>
    </row>
    <row r="38" customFormat="false" ht="13.5" hidden="false" customHeight="false" outlineLevel="0" collapsed="false">
      <c r="A38" s="1" t="s">
        <v>159</v>
      </c>
      <c r="B38" s="1" t="s">
        <v>160</v>
      </c>
      <c r="C38" s="1" t="s">
        <v>161</v>
      </c>
      <c r="D38" s="1" t="s">
        <v>162</v>
      </c>
      <c r="E38" s="1" t="n">
        <v>363950000</v>
      </c>
      <c r="F38" s="1" t="n">
        <v>475420000</v>
      </c>
      <c r="G38" s="1" t="n">
        <f aca="false">(E38+F38)/2</f>
        <v>419685000</v>
      </c>
      <c r="H38" s="1" t="n">
        <v>1673700000</v>
      </c>
      <c r="I38" s="1" t="n">
        <v>1708800000</v>
      </c>
      <c r="J38" s="1" t="n">
        <f aca="false">(H38+I38)/2</f>
        <v>1691250000</v>
      </c>
      <c r="K38" s="1" t="n">
        <f aca="false">(J38*1.021)/(G38*1.057)</f>
        <v>3.89255822120679</v>
      </c>
      <c r="L38" s="1" t="n">
        <v>9.77E-204</v>
      </c>
      <c r="M38" s="1" t="n">
        <v>21</v>
      </c>
      <c r="N38" s="1" t="n">
        <v>85.595</v>
      </c>
      <c r="O38" s="1" t="n">
        <v>784</v>
      </c>
    </row>
    <row r="39" customFormat="false" ht="13.5" hidden="false" customHeight="false" outlineLevel="0" collapsed="false">
      <c r="A39" s="1" t="s">
        <v>163</v>
      </c>
      <c r="B39" s="1" t="s">
        <v>164</v>
      </c>
      <c r="C39" s="1" t="s">
        <v>165</v>
      </c>
      <c r="D39" s="1" t="s">
        <v>166</v>
      </c>
      <c r="E39" s="1" t="n">
        <v>58734000</v>
      </c>
      <c r="F39" s="1" t="n">
        <v>56063000</v>
      </c>
      <c r="G39" s="1" t="n">
        <f aca="false">(E39+F39)/2</f>
        <v>57398500</v>
      </c>
      <c r="H39" s="1" t="n">
        <v>0</v>
      </c>
      <c r="I39" s="1" t="n">
        <v>0</v>
      </c>
      <c r="J39" s="1" t="n">
        <f aca="false">(H39+I39)/2</f>
        <v>0</v>
      </c>
      <c r="K39" s="1" t="n">
        <f aca="false">(J39*1.021)/(G39*1.057)</f>
        <v>0</v>
      </c>
      <c r="L39" s="1" t="n">
        <v>8.73E-018</v>
      </c>
      <c r="M39" s="1" t="n">
        <v>3</v>
      </c>
      <c r="N39" s="1" t="n">
        <v>85.018</v>
      </c>
      <c r="O39" s="1" t="n">
        <v>780</v>
      </c>
    </row>
    <row r="40" customFormat="false" ht="13.5" hidden="false" customHeight="false" outlineLevel="0" collapsed="false">
      <c r="A40" s="1" t="s">
        <v>167</v>
      </c>
      <c r="B40" s="1" t="s">
        <v>168</v>
      </c>
      <c r="C40" s="1" t="s">
        <v>169</v>
      </c>
      <c r="D40" s="1" t="s">
        <v>170</v>
      </c>
      <c r="E40" s="1" t="n">
        <v>108920000</v>
      </c>
      <c r="F40" s="1" t="n">
        <v>94692000</v>
      </c>
      <c r="G40" s="1" t="n">
        <f aca="false">(E40+F40)/2</f>
        <v>101806000</v>
      </c>
      <c r="H40" s="1" t="n">
        <v>266480000</v>
      </c>
      <c r="I40" s="1" t="n">
        <v>266610000</v>
      </c>
      <c r="J40" s="1" t="n">
        <f aca="false">(H40+I40)/2</f>
        <v>266545000</v>
      </c>
      <c r="K40" s="1" t="n">
        <f aca="false">(J40*1.021)/(G40*1.057)</f>
        <v>2.52899470938019</v>
      </c>
      <c r="L40" s="1" t="n">
        <v>1.78E-025</v>
      </c>
      <c r="M40" s="1" t="n">
        <v>8</v>
      </c>
      <c r="N40" s="1" t="n">
        <v>85.182</v>
      </c>
      <c r="O40" s="1" t="n">
        <v>780</v>
      </c>
    </row>
    <row r="41" customFormat="false" ht="13.5" hidden="false" customHeight="false" outlineLevel="0" collapsed="false">
      <c r="A41" s="1" t="s">
        <v>171</v>
      </c>
      <c r="B41" s="1" t="s">
        <v>172</v>
      </c>
      <c r="C41" s="1" t="s">
        <v>173</v>
      </c>
      <c r="D41" s="1" t="s">
        <v>174</v>
      </c>
      <c r="E41" s="1" t="n">
        <v>0</v>
      </c>
      <c r="F41" s="1" t="n">
        <v>0</v>
      </c>
      <c r="G41" s="1" t="n">
        <f aca="false">(E41+F41)/2</f>
        <v>0</v>
      </c>
      <c r="H41" s="1" t="n">
        <v>56390000</v>
      </c>
      <c r="I41" s="1" t="n">
        <v>38545000</v>
      </c>
      <c r="J41" s="1" t="n">
        <f aca="false">(H41+I41)/2</f>
        <v>47467500</v>
      </c>
      <c r="K41" s="1" t="e">
        <f aca="false">(J41*1.021)/(G41*1.057)</f>
        <v>#DIV/0!</v>
      </c>
      <c r="L41" s="1" t="n">
        <v>2.59E-009</v>
      </c>
      <c r="M41" s="1" t="n">
        <v>4</v>
      </c>
      <c r="N41" s="1" t="n">
        <v>67.867</v>
      </c>
      <c r="O41" s="1" t="n">
        <v>632</v>
      </c>
    </row>
    <row r="42" customFormat="false" ht="13.5" hidden="false" customHeight="false" outlineLevel="0" collapsed="false">
      <c r="A42" s="1" t="s">
        <v>175</v>
      </c>
      <c r="B42" s="1" t="s">
        <v>176</v>
      </c>
      <c r="C42" s="1" t="s">
        <v>177</v>
      </c>
      <c r="D42" s="1" t="s">
        <v>178</v>
      </c>
      <c r="E42" s="1" t="n">
        <v>463890000</v>
      </c>
      <c r="F42" s="1" t="n">
        <v>522260000</v>
      </c>
      <c r="G42" s="1" t="n">
        <f aca="false">(E42+F42)/2</f>
        <v>493075000</v>
      </c>
      <c r="H42" s="1" t="n">
        <v>823340000</v>
      </c>
      <c r="I42" s="1" t="n">
        <v>993890000</v>
      </c>
      <c r="J42" s="1" t="n">
        <f aca="false">(H42+I42)/2</f>
        <v>908615000</v>
      </c>
      <c r="K42" s="1" t="n">
        <f aca="false">(J42*1.021)/(G42*1.057)</f>
        <v>1.77999045531798</v>
      </c>
      <c r="L42" s="1" t="n">
        <v>1.76E-032</v>
      </c>
      <c r="M42" s="1" t="n">
        <v>9</v>
      </c>
      <c r="N42" s="1" t="n">
        <v>45.199</v>
      </c>
      <c r="O42" s="1" t="n">
        <v>427</v>
      </c>
    </row>
    <row r="43" customFormat="false" ht="13.5" hidden="false" customHeight="false" outlineLevel="0" collapsed="false">
      <c r="A43" s="1" t="s">
        <v>179</v>
      </c>
      <c r="B43" s="1" t="s">
        <v>180</v>
      </c>
      <c r="C43" s="1" t="s">
        <v>181</v>
      </c>
      <c r="D43" s="1" t="s">
        <v>182</v>
      </c>
      <c r="E43" s="1" t="n">
        <v>209460000</v>
      </c>
      <c r="F43" s="1" t="n">
        <v>0</v>
      </c>
      <c r="G43" s="1" t="n">
        <f aca="false">(E43+F43)/2</f>
        <v>104730000</v>
      </c>
      <c r="H43" s="1" t="n">
        <v>266940000</v>
      </c>
      <c r="I43" s="1" t="n">
        <v>278060000</v>
      </c>
      <c r="J43" s="1" t="n">
        <f aca="false">(H43+I43)/2</f>
        <v>272500000</v>
      </c>
      <c r="K43" s="1" t="n">
        <f aca="false">(J43*1.021)/(G43*1.057)</f>
        <v>2.51331057083218</v>
      </c>
      <c r="L43" s="1" t="n">
        <v>1.15E-030</v>
      </c>
      <c r="M43" s="1" t="n">
        <v>2</v>
      </c>
      <c r="N43" s="1" t="n">
        <v>28.787</v>
      </c>
      <c r="O43" s="1" t="n">
        <v>251</v>
      </c>
    </row>
    <row r="44" customFormat="false" ht="13.5" hidden="false" customHeight="false" outlineLevel="0" collapsed="false">
      <c r="A44" s="1" t="s">
        <v>183</v>
      </c>
      <c r="B44" s="1" t="s">
        <v>184</v>
      </c>
      <c r="C44" s="1" t="s">
        <v>185</v>
      </c>
      <c r="D44" s="1" t="s">
        <v>186</v>
      </c>
      <c r="E44" s="1" t="n">
        <v>37894000000</v>
      </c>
      <c r="F44" s="1" t="n">
        <v>39476000000</v>
      </c>
      <c r="G44" s="1" t="n">
        <f aca="false">(E44+F44)/2</f>
        <v>38685000000</v>
      </c>
      <c r="H44" s="1" t="n">
        <v>70665000000</v>
      </c>
      <c r="I44" s="1" t="n">
        <v>68338000000</v>
      </c>
      <c r="J44" s="1" t="n">
        <f aca="false">(H44+I44)/2</f>
        <v>69501500000</v>
      </c>
      <c r="K44" s="1" t="n">
        <f aca="false">(J44*1.021)/(G44*1.057)</f>
        <v>1.73541094170965</v>
      </c>
      <c r="L44" s="1" t="n">
        <v>0</v>
      </c>
      <c r="M44" s="1" t="n">
        <v>2</v>
      </c>
      <c r="N44" s="1" t="n">
        <v>41.792</v>
      </c>
      <c r="O44" s="1" t="n">
        <v>375</v>
      </c>
    </row>
    <row r="45" customFormat="false" ht="13.5" hidden="false" customHeight="false" outlineLevel="0" collapsed="false">
      <c r="A45" s="1" t="s">
        <v>187</v>
      </c>
      <c r="B45" s="1" t="s">
        <v>188</v>
      </c>
      <c r="C45" s="1" t="s">
        <v>189</v>
      </c>
      <c r="D45" s="1" t="s">
        <v>190</v>
      </c>
      <c r="E45" s="1" t="n">
        <v>0</v>
      </c>
      <c r="F45" s="1" t="n">
        <v>77661000</v>
      </c>
      <c r="G45" s="1" t="n">
        <f aca="false">(E45+F45)/2</f>
        <v>38830500</v>
      </c>
      <c r="H45" s="1" t="n">
        <v>0</v>
      </c>
      <c r="I45" s="1" t="n">
        <v>0</v>
      </c>
      <c r="J45" s="1" t="n">
        <f aca="false">(H45+I45)/2</f>
        <v>0</v>
      </c>
      <c r="K45" s="1" t="n">
        <f aca="false">(J45*1.021)/(G45*1.057)</f>
        <v>0</v>
      </c>
      <c r="L45" s="1" t="n">
        <v>1.05E-012</v>
      </c>
      <c r="M45" s="1" t="n">
        <v>2</v>
      </c>
      <c r="N45" s="1" t="n">
        <v>41.569</v>
      </c>
      <c r="O45" s="1" t="n">
        <v>370</v>
      </c>
    </row>
    <row r="46" customFormat="false" ht="13.5" hidden="false" customHeight="false" outlineLevel="0" collapsed="false">
      <c r="A46" s="1" t="s">
        <v>191</v>
      </c>
      <c r="B46" s="1" t="s">
        <v>192</v>
      </c>
      <c r="C46" s="1" t="s">
        <v>193</v>
      </c>
      <c r="D46" s="1" t="s">
        <v>194</v>
      </c>
      <c r="E46" s="1" t="n">
        <v>88143000</v>
      </c>
      <c r="F46" s="1" t="n">
        <v>108580000</v>
      </c>
      <c r="G46" s="1" t="n">
        <f aca="false">(E46+F46)/2</f>
        <v>98361500</v>
      </c>
      <c r="H46" s="1" t="n">
        <v>166770000</v>
      </c>
      <c r="I46" s="1" t="n">
        <v>181220000</v>
      </c>
      <c r="J46" s="1" t="n">
        <f aca="false">(H46+I46)/2</f>
        <v>173995000</v>
      </c>
      <c r="K46" s="1" t="n">
        <f aca="false">(J46*1.021)/(G46*1.057)</f>
        <v>1.70868646827464</v>
      </c>
      <c r="L46" s="1" t="n">
        <v>1.42E-016</v>
      </c>
      <c r="M46" s="1" t="n">
        <v>5</v>
      </c>
      <c r="N46" s="1" t="n">
        <v>40.949</v>
      </c>
      <c r="O46" s="1" t="n">
        <v>372</v>
      </c>
    </row>
    <row r="47" customFormat="false" ht="13.5" hidden="false" customHeight="false" outlineLevel="0" collapsed="false">
      <c r="A47" s="1" t="s">
        <v>195</v>
      </c>
      <c r="B47" s="1" t="s">
        <v>196</v>
      </c>
      <c r="C47" s="1" t="s">
        <v>197</v>
      </c>
      <c r="D47" s="1" t="s">
        <v>198</v>
      </c>
      <c r="E47" s="1" t="n">
        <v>152440000</v>
      </c>
      <c r="F47" s="1" t="n">
        <v>0</v>
      </c>
      <c r="G47" s="1" t="n">
        <f aca="false">(E47+F47)/2</f>
        <v>76220000</v>
      </c>
      <c r="H47" s="1" t="n">
        <v>184410000</v>
      </c>
      <c r="I47" s="1" t="n">
        <v>173930000</v>
      </c>
      <c r="J47" s="1" t="n">
        <f aca="false">(H47+I47)/2</f>
        <v>179170000</v>
      </c>
      <c r="K47" s="1" t="n">
        <f aca="false">(J47*1.021)/(G47*1.057)</f>
        <v>2.27063382972211</v>
      </c>
      <c r="L47" s="1" t="n">
        <v>2.71E-015</v>
      </c>
      <c r="M47" s="1" t="n">
        <v>4</v>
      </c>
      <c r="N47" s="1" t="n">
        <v>16.32</v>
      </c>
      <c r="O47" s="1" t="n">
        <v>151</v>
      </c>
    </row>
    <row r="48" customFormat="false" ht="13.5" hidden="false" customHeight="false" outlineLevel="0" collapsed="false">
      <c r="A48" s="1" t="s">
        <v>199</v>
      </c>
      <c r="B48" s="1" t="s">
        <v>200</v>
      </c>
      <c r="C48" s="1" t="s">
        <v>201</v>
      </c>
      <c r="D48" s="1" t="s">
        <v>202</v>
      </c>
      <c r="E48" s="1" t="n">
        <v>53724000</v>
      </c>
      <c r="F48" s="1" t="n">
        <v>0</v>
      </c>
      <c r="G48" s="1" t="n">
        <f aca="false">(E48+F48)/2</f>
        <v>26862000</v>
      </c>
      <c r="H48" s="1" t="n">
        <v>57539000</v>
      </c>
      <c r="I48" s="1" t="n">
        <v>64542000</v>
      </c>
      <c r="J48" s="1" t="n">
        <f aca="false">(H48+I48)/2</f>
        <v>61040500</v>
      </c>
      <c r="K48" s="1" t="n">
        <f aca="false">(J48*1.021)/(G48*1.057)</f>
        <v>2.19497962077733</v>
      </c>
      <c r="L48" s="1" t="n">
        <v>4.74E-005</v>
      </c>
      <c r="M48" s="1" t="n">
        <v>2</v>
      </c>
      <c r="N48" s="1" t="n">
        <v>81.224</v>
      </c>
      <c r="O48" s="1" t="n">
        <v>732</v>
      </c>
    </row>
    <row r="49" customFormat="false" ht="13.5" hidden="false" customHeight="false" outlineLevel="0" collapsed="false">
      <c r="A49" s="1" t="s">
        <v>203</v>
      </c>
      <c r="B49" s="1" t="s">
        <v>204</v>
      </c>
      <c r="C49" s="1" t="s">
        <v>205</v>
      </c>
      <c r="D49" s="1" t="s">
        <v>206</v>
      </c>
      <c r="E49" s="1" t="n">
        <v>287570000</v>
      </c>
      <c r="F49" s="1" t="n">
        <v>364800000</v>
      </c>
      <c r="G49" s="1" t="n">
        <f aca="false">(E49+F49)/2</f>
        <v>326185000</v>
      </c>
      <c r="H49" s="1" t="n">
        <v>520420000</v>
      </c>
      <c r="I49" s="1" t="n">
        <v>630200000</v>
      </c>
      <c r="J49" s="1" t="n">
        <f aca="false">(H49+I49)/2</f>
        <v>575310000</v>
      </c>
      <c r="K49" s="1" t="n">
        <f aca="false">(J49*1.021)/(G49*1.057)</f>
        <v>1.70368261656948</v>
      </c>
      <c r="L49" s="1" t="n">
        <v>2.53E-017</v>
      </c>
      <c r="M49" s="1" t="n">
        <v>3</v>
      </c>
      <c r="N49" s="1" t="n">
        <v>10.044</v>
      </c>
      <c r="O49" s="1" t="n">
        <v>87</v>
      </c>
    </row>
    <row r="50" customFormat="false" ht="13.5" hidden="false" customHeight="false" outlineLevel="0" collapsed="false">
      <c r="A50" s="1" t="s">
        <v>207</v>
      </c>
      <c r="B50" s="1" t="s">
        <v>208</v>
      </c>
      <c r="C50" s="1" t="s">
        <v>209</v>
      </c>
      <c r="D50" s="1" t="s">
        <v>210</v>
      </c>
      <c r="E50" s="1" t="n">
        <v>0</v>
      </c>
      <c r="F50" s="1" t="n">
        <v>0</v>
      </c>
      <c r="G50" s="1" t="n">
        <f aca="false">(E50+F50)/2</f>
        <v>0</v>
      </c>
      <c r="H50" s="1" t="n">
        <v>23646000</v>
      </c>
      <c r="I50" s="1" t="n">
        <v>0</v>
      </c>
      <c r="J50" s="1" t="n">
        <f aca="false">(H50+I50)/2</f>
        <v>11823000</v>
      </c>
      <c r="K50" s="1" t="e">
        <f aca="false">(J50*1.021)/(G50*1.057)</f>
        <v>#DIV/0!</v>
      </c>
      <c r="L50" s="1" t="n">
        <v>0.00015152</v>
      </c>
      <c r="M50" s="1" t="n">
        <v>2</v>
      </c>
      <c r="N50" s="1" t="n">
        <v>46.277</v>
      </c>
      <c r="O50" s="1" t="n">
        <v>421</v>
      </c>
    </row>
    <row r="51" customFormat="false" ht="13.5" hidden="false" customHeight="false" outlineLevel="0" collapsed="false">
      <c r="A51" s="1" t="s">
        <v>211</v>
      </c>
      <c r="B51" s="1" t="s">
        <v>212</v>
      </c>
      <c r="C51" s="1" t="s">
        <v>213</v>
      </c>
      <c r="D51" s="1" t="s">
        <v>214</v>
      </c>
      <c r="E51" s="1" t="n">
        <v>0</v>
      </c>
      <c r="F51" s="1" t="n">
        <v>0</v>
      </c>
      <c r="G51" s="1" t="n">
        <f aca="false">(E51+F51)/2</f>
        <v>0</v>
      </c>
      <c r="H51" s="1" t="n">
        <v>29988000</v>
      </c>
      <c r="I51" s="1" t="n">
        <v>30763000</v>
      </c>
      <c r="J51" s="1" t="n">
        <f aca="false">(H51+I51)/2</f>
        <v>30375500</v>
      </c>
      <c r="K51" s="1" t="e">
        <f aca="false">(J51*1.021)/(G51*1.057)</f>
        <v>#DIV/0!</v>
      </c>
      <c r="L51" s="1" t="n">
        <v>4.28E-007</v>
      </c>
      <c r="M51" s="1" t="n">
        <v>2</v>
      </c>
      <c r="N51" s="1" t="n">
        <v>49.901</v>
      </c>
      <c r="O51" s="1" t="n">
        <v>439</v>
      </c>
    </row>
    <row r="52" customFormat="false" ht="13.5" hidden="false" customHeight="false" outlineLevel="0" collapsed="false">
      <c r="A52" s="1" t="s">
        <v>215</v>
      </c>
      <c r="B52" s="1" t="s">
        <v>216</v>
      </c>
      <c r="C52" s="1" t="s">
        <v>217</v>
      </c>
      <c r="D52" s="1" t="s">
        <v>218</v>
      </c>
      <c r="E52" s="1" t="n">
        <v>0</v>
      </c>
      <c r="F52" s="1" t="n">
        <v>143400000</v>
      </c>
      <c r="G52" s="1" t="n">
        <f aca="false">(E52+F52)/2</f>
        <v>71700000</v>
      </c>
      <c r="H52" s="1" t="n">
        <v>0</v>
      </c>
      <c r="I52" s="1" t="n">
        <v>0</v>
      </c>
      <c r="J52" s="1" t="n">
        <f aca="false">(H52+I52)/2</f>
        <v>0</v>
      </c>
      <c r="K52" s="1" t="n">
        <f aca="false">(J52*1.021)/(G52*1.057)</f>
        <v>0</v>
      </c>
      <c r="L52" s="1" t="n">
        <v>3.06E-009</v>
      </c>
      <c r="M52" s="1" t="n">
        <v>2</v>
      </c>
      <c r="N52" s="1" t="n">
        <v>47.137</v>
      </c>
      <c r="O52" s="1" t="n">
        <v>422</v>
      </c>
    </row>
    <row r="53" customFormat="false" ht="13.5" hidden="false" customHeight="false" outlineLevel="0" collapsed="false">
      <c r="A53" s="1" t="s">
        <v>219</v>
      </c>
      <c r="B53" s="1" t="s">
        <v>220</v>
      </c>
      <c r="C53" s="1" t="s">
        <v>221</v>
      </c>
      <c r="D53" s="1" t="s">
        <v>222</v>
      </c>
      <c r="E53" s="1" t="n">
        <v>87841000</v>
      </c>
      <c r="F53" s="1" t="n">
        <v>68953000</v>
      </c>
      <c r="G53" s="1" t="n">
        <f aca="false">(E53+F53)/2</f>
        <v>78397000</v>
      </c>
      <c r="H53" s="1" t="n">
        <v>167410000</v>
      </c>
      <c r="I53" s="1" t="n">
        <v>196160000</v>
      </c>
      <c r="J53" s="1" t="n">
        <f aca="false">(H53+I53)/2</f>
        <v>181785000</v>
      </c>
      <c r="K53" s="1" t="n">
        <f aca="false">(J53*1.021)/(G53*1.057)</f>
        <v>2.23980059331958</v>
      </c>
      <c r="L53" s="1" t="n">
        <v>4.84E-011</v>
      </c>
      <c r="M53" s="1" t="n">
        <v>4</v>
      </c>
      <c r="N53" s="1" t="n">
        <v>24.669</v>
      </c>
      <c r="O53" s="1" t="n">
        <v>230</v>
      </c>
    </row>
    <row r="54" customFormat="false" ht="13.5" hidden="false" customHeight="false" outlineLevel="0" collapsed="false">
      <c r="A54" s="1" t="s">
        <v>223</v>
      </c>
      <c r="B54" s="1" t="s">
        <v>224</v>
      </c>
      <c r="C54" s="1" t="s">
        <v>225</v>
      </c>
      <c r="D54" s="1" t="s">
        <v>226</v>
      </c>
      <c r="E54" s="1" t="n">
        <v>573300000</v>
      </c>
      <c r="F54" s="1" t="n">
        <v>588660000</v>
      </c>
      <c r="G54" s="1" t="n">
        <f aca="false">(E54+F54)/2</f>
        <v>580980000</v>
      </c>
      <c r="H54" s="1" t="n">
        <v>272830000</v>
      </c>
      <c r="I54" s="1" t="n">
        <v>213920000</v>
      </c>
      <c r="J54" s="1" t="n">
        <f aca="false">(H54+I54)/2</f>
        <v>243375000</v>
      </c>
      <c r="K54" s="1" t="n">
        <f aca="false">(J54*1.021)/(G54*1.057)</f>
        <v>0.404636948700485</v>
      </c>
      <c r="L54" s="1" t="n">
        <v>1.61E-028</v>
      </c>
      <c r="M54" s="1" t="n">
        <v>7</v>
      </c>
      <c r="N54" s="1" t="n">
        <v>26.477</v>
      </c>
      <c r="O54" s="1" t="n">
        <v>239</v>
      </c>
    </row>
    <row r="55" customFormat="false" ht="13.5" hidden="false" customHeight="false" outlineLevel="0" collapsed="false">
      <c r="A55" s="1" t="s">
        <v>227</v>
      </c>
      <c r="B55" s="1" t="s">
        <v>228</v>
      </c>
      <c r="C55" s="1" t="s">
        <v>229</v>
      </c>
      <c r="D55" s="1" t="s">
        <v>230</v>
      </c>
      <c r="E55" s="1" t="n">
        <v>171740000</v>
      </c>
      <c r="F55" s="1" t="n">
        <v>170820000</v>
      </c>
      <c r="G55" s="1" t="n">
        <f aca="false">(E55+F55)/2</f>
        <v>171280000</v>
      </c>
      <c r="H55" s="1" t="n">
        <v>104800000</v>
      </c>
      <c r="I55" s="1" t="n">
        <v>94725000</v>
      </c>
      <c r="J55" s="1" t="n">
        <f aca="false">(H55+I55)/2</f>
        <v>99762500</v>
      </c>
      <c r="K55" s="1" t="n">
        <f aca="false">(J55*1.021)/(G55*1.057)</f>
        <v>0.562615152226853</v>
      </c>
      <c r="L55" s="1" t="n">
        <v>3.42E-016</v>
      </c>
      <c r="M55" s="1" t="n">
        <v>5</v>
      </c>
      <c r="N55" s="1" t="n">
        <v>54.889</v>
      </c>
      <c r="O55" s="1" t="n">
        <v>484</v>
      </c>
    </row>
    <row r="56" customFormat="false" ht="13.5" hidden="false" customHeight="false" outlineLevel="0" collapsed="false">
      <c r="A56" s="1" t="s">
        <v>231</v>
      </c>
      <c r="B56" s="1" t="s">
        <v>232</v>
      </c>
      <c r="C56" s="1" t="s">
        <v>233</v>
      </c>
      <c r="D56" s="1" t="s">
        <v>234</v>
      </c>
      <c r="E56" s="1" t="n">
        <v>635690000</v>
      </c>
      <c r="F56" s="1" t="n">
        <v>535160000</v>
      </c>
      <c r="G56" s="1" t="n">
        <f aca="false">(E56+F56)/2</f>
        <v>585425000</v>
      </c>
      <c r="H56" s="1" t="n">
        <v>316750000</v>
      </c>
      <c r="I56" s="1" t="n">
        <v>293310000</v>
      </c>
      <c r="J56" s="1" t="n">
        <f aca="false">(H56+I56)/2</f>
        <v>305030000</v>
      </c>
      <c r="K56" s="1" t="n">
        <f aca="false">(J56*1.021)/(G56*1.057)</f>
        <v>0.503294338275377</v>
      </c>
      <c r="L56" s="1" t="n">
        <v>3.26E-042</v>
      </c>
      <c r="M56" s="1" t="n">
        <v>11</v>
      </c>
      <c r="N56" s="1" t="n">
        <v>50.097</v>
      </c>
      <c r="O56" s="1" t="n">
        <v>456</v>
      </c>
    </row>
    <row r="57" customFormat="false" ht="13.5" hidden="false" customHeight="false" outlineLevel="0" collapsed="false">
      <c r="A57" s="1" t="s">
        <v>235</v>
      </c>
      <c r="B57" s="1" t="s">
        <v>236</v>
      </c>
      <c r="C57" s="1" t="s">
        <v>237</v>
      </c>
      <c r="D57" s="1" t="s">
        <v>238</v>
      </c>
      <c r="E57" s="1" t="n">
        <v>380020000</v>
      </c>
      <c r="F57" s="1" t="n">
        <v>373840000</v>
      </c>
      <c r="G57" s="1" t="n">
        <f aca="false">(E57+F57)/2</f>
        <v>376930000</v>
      </c>
      <c r="H57" s="1" t="n">
        <v>757570000</v>
      </c>
      <c r="I57" s="1" t="n">
        <v>682740000</v>
      </c>
      <c r="J57" s="1" t="n">
        <f aca="false">(H57+I57)/2</f>
        <v>720155000</v>
      </c>
      <c r="K57" s="1" t="n">
        <f aca="false">(J57*1.021)/(G57*1.057)</f>
        <v>1.84550841847048</v>
      </c>
      <c r="L57" s="1" t="n">
        <v>3.67E-170</v>
      </c>
      <c r="M57" s="1" t="n">
        <v>11</v>
      </c>
      <c r="N57" s="1" t="n">
        <v>51.901</v>
      </c>
      <c r="O57" s="1" t="n">
        <v>475</v>
      </c>
    </row>
    <row r="58" customFormat="false" ht="13.5" hidden="false" customHeight="false" outlineLevel="0" collapsed="false">
      <c r="A58" s="1" t="s">
        <v>239</v>
      </c>
      <c r="B58" s="1" t="s">
        <v>240</v>
      </c>
      <c r="C58" s="1" t="s">
        <v>241</v>
      </c>
      <c r="D58" s="1" t="s">
        <v>242</v>
      </c>
      <c r="E58" s="1" t="n">
        <v>0</v>
      </c>
      <c r="F58" s="1" t="n">
        <v>0</v>
      </c>
      <c r="G58" s="1" t="n">
        <f aca="false">(E58+F58)/2</f>
        <v>0</v>
      </c>
      <c r="H58" s="1" t="n">
        <v>28737000</v>
      </c>
      <c r="I58" s="1" t="n">
        <v>20501000</v>
      </c>
      <c r="J58" s="1" t="n">
        <f aca="false">(H58+I58)/2</f>
        <v>24619000</v>
      </c>
      <c r="K58" s="1" t="e">
        <f aca="false">(J58*1.021)/(G58*1.057)</f>
        <v>#DIV/0!</v>
      </c>
      <c r="L58" s="1" t="n">
        <v>2.4E-009</v>
      </c>
      <c r="M58" s="1" t="n">
        <v>3</v>
      </c>
      <c r="N58" s="1" t="n">
        <v>52.823</v>
      </c>
      <c r="O58" s="1" t="n">
        <v>477</v>
      </c>
    </row>
    <row r="59" customFormat="false" ht="13.5" hidden="false" customHeight="false" outlineLevel="0" collapsed="false">
      <c r="A59" s="1" t="s">
        <v>243</v>
      </c>
      <c r="B59" s="1" t="s">
        <v>244</v>
      </c>
      <c r="C59" s="1" t="s">
        <v>245</v>
      </c>
      <c r="D59" s="1" t="s">
        <v>246</v>
      </c>
      <c r="E59" s="1" t="n">
        <v>0</v>
      </c>
      <c r="F59" s="1" t="n">
        <v>82288000</v>
      </c>
      <c r="G59" s="1" t="n">
        <f aca="false">(E59+F59)/2</f>
        <v>41144000</v>
      </c>
      <c r="H59" s="1" t="n">
        <v>74117000</v>
      </c>
      <c r="I59" s="1" t="n">
        <v>80768000</v>
      </c>
      <c r="J59" s="1" t="n">
        <f aca="false">(H59+I59)/2</f>
        <v>77442500</v>
      </c>
      <c r="K59" s="1" t="n">
        <f aca="false">(J59*1.021)/(G59*1.057)</f>
        <v>1.81812445285276</v>
      </c>
      <c r="L59" s="1" t="n">
        <v>3.58E-011</v>
      </c>
      <c r="M59" s="1" t="n">
        <v>4</v>
      </c>
      <c r="N59" s="1" t="n">
        <v>46.48</v>
      </c>
      <c r="O59" s="1" t="n">
        <v>416</v>
      </c>
    </row>
    <row r="60" customFormat="false" ht="13.5" hidden="false" customHeight="false" outlineLevel="0" collapsed="false">
      <c r="A60" s="1" t="s">
        <v>247</v>
      </c>
      <c r="B60" s="1" t="s">
        <v>248</v>
      </c>
      <c r="C60" s="1" t="s">
        <v>249</v>
      </c>
      <c r="D60" s="1" t="s">
        <v>250</v>
      </c>
      <c r="E60" s="1" t="n">
        <v>467220000</v>
      </c>
      <c r="F60" s="1" t="n">
        <v>0</v>
      </c>
      <c r="G60" s="1" t="n">
        <f aca="false">(E60+F60)/2</f>
        <v>233610000</v>
      </c>
      <c r="H60" s="1" t="n">
        <v>0</v>
      </c>
      <c r="I60" s="1" t="n">
        <v>0</v>
      </c>
      <c r="J60" s="1" t="n">
        <f aca="false">(H60+I60)/2</f>
        <v>0</v>
      </c>
      <c r="K60" s="1" t="n">
        <f aca="false">(J60*1.021)/(G60*1.057)</f>
        <v>0</v>
      </c>
      <c r="L60" s="1" t="n">
        <v>3.17E-036</v>
      </c>
      <c r="M60" s="1" t="n">
        <v>2</v>
      </c>
      <c r="N60" s="1" t="n">
        <v>32.852</v>
      </c>
      <c r="O60" s="1" t="n">
        <v>298</v>
      </c>
    </row>
    <row r="61" customFormat="false" ht="13.5" hidden="false" customHeight="false" outlineLevel="0" collapsed="false">
      <c r="A61" s="1" t="s">
        <v>251</v>
      </c>
      <c r="B61" s="1" t="s">
        <v>252</v>
      </c>
      <c r="C61" s="1" t="s">
        <v>253</v>
      </c>
      <c r="D61" s="1" t="s">
        <v>254</v>
      </c>
      <c r="E61" s="1" t="n">
        <v>310450000</v>
      </c>
      <c r="F61" s="1" t="n">
        <v>207040000</v>
      </c>
      <c r="G61" s="1" t="n">
        <f aca="false">(E61+F61)/2</f>
        <v>258745000</v>
      </c>
      <c r="H61" s="1" t="n">
        <v>151320000</v>
      </c>
      <c r="I61" s="1" t="n">
        <v>104580000</v>
      </c>
      <c r="J61" s="1" t="n">
        <f aca="false">(H61+I61)/2</f>
        <v>127950000</v>
      </c>
      <c r="K61" s="1" t="n">
        <f aca="false">(J61*1.021)/(G61*1.057)</f>
        <v>0.477660224897878</v>
      </c>
      <c r="L61" s="1" t="n">
        <v>4.42E-035</v>
      </c>
      <c r="M61" s="1" t="n">
        <v>4</v>
      </c>
      <c r="N61" s="1" t="n">
        <v>20.529</v>
      </c>
      <c r="O61" s="1" t="n">
        <v>180</v>
      </c>
    </row>
    <row r="62" customFormat="false" ht="13.5" hidden="false" customHeight="false" outlineLevel="0" collapsed="false">
      <c r="A62" s="1" t="s">
        <v>255</v>
      </c>
      <c r="B62" s="1" t="s">
        <v>256</v>
      </c>
      <c r="C62" s="1" t="s">
        <v>257</v>
      </c>
      <c r="D62" s="1" t="s">
        <v>258</v>
      </c>
      <c r="E62" s="1" t="n">
        <v>33412000</v>
      </c>
      <c r="F62" s="1" t="n">
        <v>46140000</v>
      </c>
      <c r="G62" s="1" t="n">
        <f aca="false">(E62+F62)/2</f>
        <v>39776000</v>
      </c>
      <c r="H62" s="1" t="n">
        <v>0</v>
      </c>
      <c r="I62" s="1" t="n">
        <v>26262000</v>
      </c>
      <c r="J62" s="1" t="n">
        <f aca="false">(H62+I62)/2</f>
        <v>13131000</v>
      </c>
      <c r="K62" s="1" t="n">
        <f aca="false">(J62*1.021)/(G62*1.057)</f>
        <v>0.318880123202707</v>
      </c>
      <c r="L62" s="1" t="n">
        <v>3.4E-007</v>
      </c>
      <c r="M62" s="1" t="n">
        <v>3</v>
      </c>
      <c r="N62" s="1" t="n">
        <v>20.082</v>
      </c>
      <c r="O62" s="1" t="n">
        <v>175</v>
      </c>
    </row>
    <row r="63" customFormat="false" ht="13.5" hidden="false" customHeight="false" outlineLevel="0" collapsed="false">
      <c r="A63" s="1" t="s">
        <v>259</v>
      </c>
      <c r="B63" s="1" t="s">
        <v>260</v>
      </c>
      <c r="C63" s="1" t="s">
        <v>261</v>
      </c>
      <c r="D63" s="1" t="s">
        <v>262</v>
      </c>
      <c r="E63" s="1" t="n">
        <v>15982000</v>
      </c>
      <c r="F63" s="1" t="n">
        <v>16564000</v>
      </c>
      <c r="G63" s="1" t="n">
        <f aca="false">(E63+F63)/2</f>
        <v>16273000</v>
      </c>
      <c r="H63" s="1" t="n">
        <v>0</v>
      </c>
      <c r="I63" s="1" t="n">
        <v>0</v>
      </c>
      <c r="J63" s="1" t="n">
        <f aca="false">(H63+I63)/2</f>
        <v>0</v>
      </c>
      <c r="K63" s="1" t="n">
        <f aca="false">(J63*1.021)/(G63*1.057)</f>
        <v>0</v>
      </c>
      <c r="L63" s="1" t="n">
        <v>0.0002282</v>
      </c>
      <c r="M63" s="1" t="n">
        <v>2</v>
      </c>
      <c r="N63" s="1" t="n">
        <v>56.928</v>
      </c>
      <c r="O63" s="1" t="n">
        <v>516</v>
      </c>
    </row>
    <row r="64" customFormat="false" ht="13.5" hidden="false" customHeight="false" outlineLevel="0" collapsed="false">
      <c r="A64" s="1" t="s">
        <v>263</v>
      </c>
      <c r="B64" s="1" t="s">
        <v>264</v>
      </c>
      <c r="C64" s="1" t="s">
        <v>265</v>
      </c>
      <c r="D64" s="1" t="s">
        <v>266</v>
      </c>
      <c r="E64" s="1" t="n">
        <v>37069000</v>
      </c>
      <c r="F64" s="1" t="n">
        <v>39801000</v>
      </c>
      <c r="G64" s="1" t="n">
        <f aca="false">(E64+F64)/2</f>
        <v>38435000</v>
      </c>
      <c r="H64" s="1" t="n">
        <v>0</v>
      </c>
      <c r="I64" s="1" t="n">
        <v>0</v>
      </c>
      <c r="J64" s="1" t="n">
        <f aca="false">(H64+I64)/2</f>
        <v>0</v>
      </c>
      <c r="K64" s="1" t="n">
        <f aca="false">(J64*1.021)/(G64*1.057)</f>
        <v>0</v>
      </c>
      <c r="L64" s="1" t="n">
        <v>1.63E-006</v>
      </c>
      <c r="M64" s="1" t="n">
        <v>2</v>
      </c>
      <c r="N64" s="1" t="n">
        <v>37.636</v>
      </c>
      <c r="O64" s="1" t="n">
        <v>330</v>
      </c>
    </row>
    <row r="65" customFormat="false" ht="13.5" hidden="false" customHeight="false" outlineLevel="0" collapsed="false">
      <c r="A65" s="1" t="s">
        <v>267</v>
      </c>
      <c r="B65" s="1" t="s">
        <v>268</v>
      </c>
      <c r="C65" s="1" t="s">
        <v>269</v>
      </c>
      <c r="D65" s="1" t="s">
        <v>270</v>
      </c>
      <c r="E65" s="1" t="n">
        <v>0</v>
      </c>
      <c r="F65" s="1" t="n">
        <v>0</v>
      </c>
      <c r="G65" s="1" t="n">
        <f aca="false">(E65+F65)/2</f>
        <v>0</v>
      </c>
      <c r="H65" s="1" t="n">
        <v>59066000</v>
      </c>
      <c r="I65" s="1" t="n">
        <v>42323000</v>
      </c>
      <c r="J65" s="1" t="n">
        <f aca="false">(H65+I65)/2</f>
        <v>50694500</v>
      </c>
      <c r="K65" s="1" t="e">
        <f aca="false">(J65*1.021)/(G65*1.057)</f>
        <v>#DIV/0!</v>
      </c>
      <c r="L65" s="1" t="n">
        <v>7.34E-012</v>
      </c>
      <c r="M65" s="1" t="n">
        <v>4</v>
      </c>
      <c r="N65" s="1" t="n">
        <v>85.126</v>
      </c>
      <c r="O65" s="1" t="n">
        <v>802</v>
      </c>
    </row>
    <row r="66" customFormat="false" ht="13.5" hidden="false" customHeight="false" outlineLevel="0" collapsed="false">
      <c r="A66" s="1" t="s">
        <v>271</v>
      </c>
      <c r="B66" s="1" t="s">
        <v>272</v>
      </c>
      <c r="C66" s="1" t="s">
        <v>273</v>
      </c>
      <c r="D66" s="1" t="s">
        <v>274</v>
      </c>
      <c r="E66" s="1" t="n">
        <v>129700000</v>
      </c>
      <c r="F66" s="1" t="n">
        <v>113150000</v>
      </c>
      <c r="G66" s="1" t="n">
        <f aca="false">(E66+F66)/2</f>
        <v>121425000</v>
      </c>
      <c r="H66" s="1" t="n">
        <v>80754000</v>
      </c>
      <c r="I66" s="1" t="n">
        <v>0</v>
      </c>
      <c r="J66" s="1" t="n">
        <f aca="false">(H66+I66)/2</f>
        <v>40377000</v>
      </c>
      <c r="K66" s="1" t="n">
        <f aca="false">(J66*1.021)/(G66*1.057)</f>
        <v>0.321200853394792</v>
      </c>
      <c r="L66" s="1" t="n">
        <v>1.05E-012</v>
      </c>
      <c r="M66" s="1" t="n">
        <v>6</v>
      </c>
      <c r="N66" s="1" t="n">
        <v>56.381</v>
      </c>
      <c r="O66" s="1" t="n">
        <v>517</v>
      </c>
    </row>
    <row r="67" customFormat="false" ht="13.5" hidden="false" customHeight="false" outlineLevel="0" collapsed="false">
      <c r="A67" s="1" t="s">
        <v>275</v>
      </c>
      <c r="B67" s="1" t="s">
        <v>276</v>
      </c>
      <c r="C67" s="1" t="s">
        <v>277</v>
      </c>
      <c r="D67" s="1" t="s">
        <v>278</v>
      </c>
      <c r="E67" s="1" t="n">
        <v>0</v>
      </c>
      <c r="F67" s="1" t="n">
        <v>0</v>
      </c>
      <c r="G67" s="1" t="n">
        <f aca="false">(E67+F67)/2</f>
        <v>0</v>
      </c>
      <c r="H67" s="1" t="n">
        <v>107000000</v>
      </c>
      <c r="I67" s="1" t="n">
        <v>78018000</v>
      </c>
      <c r="J67" s="1" t="n">
        <f aca="false">(H67+I67)/2</f>
        <v>92509000</v>
      </c>
      <c r="K67" s="1" t="e">
        <f aca="false">(J67*1.021)/(G67*1.057)</f>
        <v>#DIV/0!</v>
      </c>
      <c r="L67" s="1" t="n">
        <v>1.31E-023</v>
      </c>
      <c r="M67" s="1" t="n">
        <v>7</v>
      </c>
      <c r="N67" s="1" t="n">
        <v>36.788</v>
      </c>
      <c r="O67" s="1" t="n">
        <v>323</v>
      </c>
    </row>
    <row r="68" customFormat="false" ht="13.5" hidden="false" customHeight="false" outlineLevel="0" collapsed="false">
      <c r="A68" s="1" t="s">
        <v>279</v>
      </c>
      <c r="B68" s="1" t="s">
        <v>280</v>
      </c>
      <c r="C68" s="1" t="s">
        <v>281</v>
      </c>
      <c r="D68" s="1" t="s">
        <v>282</v>
      </c>
      <c r="E68" s="1" t="n">
        <v>1664200000</v>
      </c>
      <c r="F68" s="1" t="n">
        <v>1515800000</v>
      </c>
      <c r="G68" s="1" t="n">
        <f aca="false">(E68+F68)/2</f>
        <v>1590000000</v>
      </c>
      <c r="H68" s="1" t="n">
        <v>2709900000</v>
      </c>
      <c r="I68" s="1" t="n">
        <v>2954400000</v>
      </c>
      <c r="J68" s="1" t="n">
        <f aca="false">(H68+I68)/2</f>
        <v>2832150000</v>
      </c>
      <c r="K68" s="1" t="n">
        <f aca="false">(J68*1.021)/(G68*1.057)</f>
        <v>1.72056023633994</v>
      </c>
      <c r="L68" s="1" t="n">
        <v>8.37E-276</v>
      </c>
      <c r="M68" s="1" t="n">
        <v>21</v>
      </c>
      <c r="N68" s="1" t="n">
        <v>103.06</v>
      </c>
      <c r="O68" s="1" t="n">
        <v>892</v>
      </c>
    </row>
    <row r="69" customFormat="false" ht="13.5" hidden="false" customHeight="false" outlineLevel="0" collapsed="false">
      <c r="A69" s="1" t="s">
        <v>283</v>
      </c>
      <c r="B69" s="1" t="s">
        <v>284</v>
      </c>
      <c r="C69" s="1" t="s">
        <v>285</v>
      </c>
      <c r="D69" s="1" t="s">
        <v>286</v>
      </c>
      <c r="E69" s="1" t="n">
        <v>374020000</v>
      </c>
      <c r="F69" s="1" t="n">
        <v>330620000</v>
      </c>
      <c r="G69" s="1" t="n">
        <f aca="false">(E69+F69)/2</f>
        <v>352320000</v>
      </c>
      <c r="H69" s="1" t="n">
        <v>137810000</v>
      </c>
      <c r="I69" s="1" t="n">
        <v>143350000</v>
      </c>
      <c r="J69" s="1" t="n">
        <f aca="false">(H69+I69)/2</f>
        <v>140580000</v>
      </c>
      <c r="K69" s="1" t="n">
        <f aca="false">(J69*1.021)/(G69*1.057)</f>
        <v>0.385422439993916</v>
      </c>
      <c r="L69" s="1" t="n">
        <v>6.58E-023</v>
      </c>
      <c r="M69" s="1" t="n">
        <v>4</v>
      </c>
      <c r="N69" s="1" t="n">
        <v>42.613</v>
      </c>
      <c r="O69" s="1" t="n">
        <v>376</v>
      </c>
    </row>
    <row r="70" customFormat="false" ht="13.5" hidden="false" customHeight="false" outlineLevel="0" collapsed="false">
      <c r="A70" s="1" t="s">
        <v>287</v>
      </c>
      <c r="B70" s="1" t="s">
        <v>288</v>
      </c>
      <c r="C70" s="1" t="s">
        <v>289</v>
      </c>
      <c r="D70" s="1" t="s">
        <v>290</v>
      </c>
      <c r="E70" s="1" t="n">
        <v>60636000</v>
      </c>
      <c r="F70" s="1" t="n">
        <v>76117000</v>
      </c>
      <c r="G70" s="1" t="n">
        <f aca="false">(E70+F70)/2</f>
        <v>68376500</v>
      </c>
      <c r="H70" s="1" t="n">
        <v>0</v>
      </c>
      <c r="I70" s="1" t="n">
        <v>0</v>
      </c>
      <c r="J70" s="1" t="n">
        <f aca="false">(H70+I70)/2</f>
        <v>0</v>
      </c>
      <c r="K70" s="1" t="n">
        <f aca="false">(J70*1.021)/(G70*1.057)</f>
        <v>0</v>
      </c>
      <c r="L70" s="1" t="n">
        <v>2.1E-013</v>
      </c>
      <c r="M70" s="1" t="n">
        <v>3</v>
      </c>
      <c r="N70" s="1" t="n">
        <v>48.766</v>
      </c>
      <c r="O70" s="1" t="n">
        <v>429</v>
      </c>
    </row>
    <row r="71" customFormat="false" ht="13.5" hidden="false" customHeight="false" outlineLevel="0" collapsed="false">
      <c r="A71" s="1" t="s">
        <v>291</v>
      </c>
      <c r="B71" s="1" t="s">
        <v>292</v>
      </c>
      <c r="C71" s="1" t="s">
        <v>293</v>
      </c>
      <c r="D71" s="1" t="s">
        <v>294</v>
      </c>
      <c r="E71" s="1" t="n">
        <v>44880000</v>
      </c>
      <c r="F71" s="1" t="n">
        <v>151100000</v>
      </c>
      <c r="G71" s="1" t="n">
        <f aca="false">(E71+F71)/2</f>
        <v>97990000</v>
      </c>
      <c r="H71" s="1" t="n">
        <v>423110000</v>
      </c>
      <c r="I71" s="1" t="n">
        <v>489540000</v>
      </c>
      <c r="J71" s="1" t="n">
        <f aca="false">(H71+I71)/2</f>
        <v>456325000</v>
      </c>
      <c r="K71" s="1" t="n">
        <f aca="false">(J71*1.021)/(G71*1.057)</f>
        <v>4.49824659187995</v>
      </c>
      <c r="L71" s="1" t="n">
        <v>4.43E-053</v>
      </c>
      <c r="M71" s="1" t="n">
        <v>14</v>
      </c>
      <c r="N71" s="1" t="n">
        <v>55.39</v>
      </c>
      <c r="O71" s="1" t="n">
        <v>499</v>
      </c>
    </row>
    <row r="72" customFormat="false" ht="13.5" hidden="false" customHeight="false" outlineLevel="0" collapsed="false">
      <c r="A72" s="1" t="s">
        <v>295</v>
      </c>
      <c r="B72" s="1" t="s">
        <v>296</v>
      </c>
      <c r="C72" s="1" t="s">
        <v>297</v>
      </c>
      <c r="D72" s="1" t="s">
        <v>298</v>
      </c>
      <c r="E72" s="1" t="n">
        <v>0</v>
      </c>
      <c r="F72" s="1" t="n">
        <v>0</v>
      </c>
      <c r="G72" s="1" t="n">
        <f aca="false">(E72+F72)/2</f>
        <v>0</v>
      </c>
      <c r="H72" s="1" t="n">
        <v>0</v>
      </c>
      <c r="I72" s="1" t="n">
        <v>40265000</v>
      </c>
      <c r="J72" s="1" t="n">
        <f aca="false">(H72+I72)/2</f>
        <v>20132500</v>
      </c>
      <c r="K72" s="1" t="e">
        <f aca="false">(J72*1.021)/(G72*1.057)</f>
        <v>#DIV/0!</v>
      </c>
      <c r="L72" s="1" t="n">
        <v>3.31E-011</v>
      </c>
      <c r="M72" s="1" t="n">
        <v>3</v>
      </c>
      <c r="N72" s="1" t="n">
        <v>42.243</v>
      </c>
      <c r="O72" s="1" t="n">
        <v>372</v>
      </c>
    </row>
    <row r="73" customFormat="false" ht="13.5" hidden="false" customHeight="false" outlineLevel="0" collapsed="false">
      <c r="A73" s="1" t="s">
        <v>299</v>
      </c>
      <c r="B73" s="1" t="s">
        <v>300</v>
      </c>
      <c r="C73" s="1" t="s">
        <v>301</v>
      </c>
      <c r="D73" s="1" t="s">
        <v>302</v>
      </c>
      <c r="E73" s="1" t="n">
        <v>0</v>
      </c>
      <c r="F73" s="1" t="n">
        <v>83158000</v>
      </c>
      <c r="G73" s="1" t="n">
        <f aca="false">(E73+F73)/2</f>
        <v>41579000</v>
      </c>
      <c r="H73" s="1" t="n">
        <v>0</v>
      </c>
      <c r="I73" s="1" t="n">
        <v>0</v>
      </c>
      <c r="J73" s="1" t="n">
        <f aca="false">(H73+I73)/2</f>
        <v>0</v>
      </c>
      <c r="K73" s="1" t="n">
        <f aca="false">(J73*1.021)/(G73*1.057)</f>
        <v>0</v>
      </c>
      <c r="L73" s="1" t="n">
        <v>5.14E-005</v>
      </c>
      <c r="M73" s="1" t="n">
        <v>2</v>
      </c>
      <c r="N73" s="1" t="n">
        <v>57.398</v>
      </c>
      <c r="O73" s="1" t="n">
        <v>517</v>
      </c>
    </row>
    <row r="74" customFormat="false" ht="13.5" hidden="false" customHeight="false" outlineLevel="0" collapsed="false">
      <c r="A74" s="1" t="s">
        <v>303</v>
      </c>
      <c r="B74" s="1" t="s">
        <v>304</v>
      </c>
      <c r="C74" s="1" t="s">
        <v>305</v>
      </c>
      <c r="D74" s="1" t="s">
        <v>306</v>
      </c>
      <c r="E74" s="1" t="n">
        <v>0</v>
      </c>
      <c r="F74" s="1" t="n">
        <v>12155000</v>
      </c>
      <c r="G74" s="1" t="n">
        <f aca="false">(E74+F74)/2</f>
        <v>6077500</v>
      </c>
      <c r="H74" s="1" t="n">
        <v>0</v>
      </c>
      <c r="I74" s="1" t="n">
        <v>0</v>
      </c>
      <c r="J74" s="1" t="n">
        <f aca="false">(H74+I74)/2</f>
        <v>0</v>
      </c>
      <c r="K74" s="1" t="n">
        <f aca="false">(J74*1.021)/(G74*1.057)</f>
        <v>0</v>
      </c>
      <c r="L74" s="1" t="n">
        <v>0.00036249</v>
      </c>
      <c r="M74" s="1" t="n">
        <v>2</v>
      </c>
      <c r="N74" s="1" t="n">
        <v>66.855</v>
      </c>
      <c r="O74" s="1" t="n">
        <v>599</v>
      </c>
    </row>
    <row r="75" customFormat="false" ht="13.5" hidden="false" customHeight="false" outlineLevel="0" collapsed="false">
      <c r="A75" s="1" t="s">
        <v>307</v>
      </c>
      <c r="B75" s="1" t="s">
        <v>308</v>
      </c>
      <c r="C75" s="1" t="s">
        <v>309</v>
      </c>
      <c r="D75" s="1" t="s">
        <v>310</v>
      </c>
      <c r="E75" s="1" t="n">
        <v>33435000</v>
      </c>
      <c r="F75" s="1" t="n">
        <v>0</v>
      </c>
      <c r="G75" s="1" t="n">
        <f aca="false">(E75+F75)/2</f>
        <v>16717500</v>
      </c>
      <c r="H75" s="1" t="n">
        <v>36426000</v>
      </c>
      <c r="I75" s="1" t="n">
        <v>38992000</v>
      </c>
      <c r="J75" s="1" t="n">
        <f aca="false">(H75+I75)/2</f>
        <v>37709000</v>
      </c>
      <c r="K75" s="1" t="n">
        <f aca="false">(J75*1.021)/(G75*1.057)</f>
        <v>2.17883547894155</v>
      </c>
      <c r="L75" s="1" t="n">
        <v>2.89E-006</v>
      </c>
      <c r="M75" s="1" t="n">
        <v>2</v>
      </c>
      <c r="N75" s="1" t="n">
        <v>46.75</v>
      </c>
      <c r="O75" s="1" t="n">
        <v>434</v>
      </c>
    </row>
    <row r="76" customFormat="false" ht="13.5" hidden="false" customHeight="false" outlineLevel="0" collapsed="false">
      <c r="A76" s="1" t="s">
        <v>311</v>
      </c>
      <c r="B76" s="1" t="s">
        <v>312</v>
      </c>
      <c r="C76" s="1" t="s">
        <v>313</v>
      </c>
      <c r="D76" s="1" t="s">
        <v>314</v>
      </c>
      <c r="E76" s="1" t="n">
        <v>31355000</v>
      </c>
      <c r="F76" s="1" t="n">
        <v>30735000</v>
      </c>
      <c r="G76" s="1" t="n">
        <f aca="false">(E76+F76)/2</f>
        <v>31045000</v>
      </c>
      <c r="H76" s="1" t="n">
        <v>0</v>
      </c>
      <c r="I76" s="1" t="n">
        <v>0</v>
      </c>
      <c r="J76" s="1" t="n">
        <f aca="false">(H76+I76)/2</f>
        <v>0</v>
      </c>
      <c r="K76" s="1" t="n">
        <f aca="false">(J76*1.021)/(G76*1.057)</f>
        <v>0</v>
      </c>
      <c r="L76" s="1" t="n">
        <v>1.25E-005</v>
      </c>
      <c r="M76" s="1" t="n">
        <v>2</v>
      </c>
      <c r="N76" s="1" t="n">
        <v>118.08</v>
      </c>
      <c r="O76" s="1" t="n">
        <v>1084</v>
      </c>
    </row>
    <row r="77" customFormat="false" ht="13.5" hidden="false" customHeight="false" outlineLevel="0" collapsed="false">
      <c r="A77" s="1" t="s">
        <v>315</v>
      </c>
      <c r="B77" s="1" t="s">
        <v>316</v>
      </c>
      <c r="C77" s="1" t="s">
        <v>317</v>
      </c>
      <c r="D77" s="1" t="s">
        <v>318</v>
      </c>
      <c r="E77" s="1" t="n">
        <v>251130000</v>
      </c>
      <c r="F77" s="1" t="n">
        <v>210500000</v>
      </c>
      <c r="G77" s="1" t="n">
        <f aca="false">(E77+F77)/2</f>
        <v>230815000</v>
      </c>
      <c r="H77" s="1" t="n">
        <v>21906000000</v>
      </c>
      <c r="I77" s="1" t="n">
        <v>23154000000</v>
      </c>
      <c r="J77" s="1" t="n">
        <f aca="false">(H77+I77)/2</f>
        <v>22530000000</v>
      </c>
      <c r="K77" s="1" t="n">
        <f aca="false">(J77*1.021)/(G77*1.057)</f>
        <v>94.2861532714965</v>
      </c>
      <c r="L77" s="1" t="n">
        <v>1.13E-267</v>
      </c>
      <c r="M77" s="1" t="n">
        <v>23</v>
      </c>
      <c r="N77" s="1" t="n">
        <v>38.714</v>
      </c>
      <c r="O77" s="1" t="n">
        <v>346</v>
      </c>
    </row>
    <row r="78" customFormat="false" ht="13.5" hidden="false" customHeight="false" outlineLevel="0" collapsed="false">
      <c r="A78" s="1" t="s">
        <v>319</v>
      </c>
      <c r="B78" s="1" t="s">
        <v>320</v>
      </c>
      <c r="C78" s="1" t="s">
        <v>321</v>
      </c>
      <c r="D78" s="1" t="s">
        <v>322</v>
      </c>
      <c r="E78" s="1" t="n">
        <v>674820000</v>
      </c>
      <c r="F78" s="1" t="n">
        <v>755360000</v>
      </c>
      <c r="G78" s="1" t="n">
        <f aca="false">(E78+F78)/2</f>
        <v>715090000</v>
      </c>
      <c r="H78" s="1" t="n">
        <v>3987500000</v>
      </c>
      <c r="I78" s="1" t="n">
        <v>3985500000</v>
      </c>
      <c r="J78" s="1" t="n">
        <f aca="false">(H78+I78)/2</f>
        <v>3986500000</v>
      </c>
      <c r="K78" s="1" t="n">
        <f aca="false">(J78*1.021)/(G78*1.057)</f>
        <v>5.3849517760882</v>
      </c>
      <c r="L78" s="1" t="n">
        <v>1.43E-131</v>
      </c>
      <c r="M78" s="1" t="n">
        <v>18</v>
      </c>
      <c r="N78" s="1" t="n">
        <v>38.604</v>
      </c>
      <c r="O78" s="1" t="n">
        <v>339</v>
      </c>
    </row>
    <row r="79" customFormat="false" ht="13.5" hidden="false" customHeight="false" outlineLevel="0" collapsed="false">
      <c r="A79" s="1" t="s">
        <v>323</v>
      </c>
      <c r="B79" s="1" t="s">
        <v>324</v>
      </c>
      <c r="C79" s="1" t="s">
        <v>325</v>
      </c>
      <c r="D79" s="1" t="s">
        <v>326</v>
      </c>
      <c r="E79" s="1" t="n">
        <v>1553900000</v>
      </c>
      <c r="F79" s="1" t="n">
        <v>1598700000</v>
      </c>
      <c r="G79" s="1" t="n">
        <f aca="false">(E79+F79)/2</f>
        <v>1576300000</v>
      </c>
      <c r="H79" s="1" t="n">
        <v>3761000000</v>
      </c>
      <c r="I79" s="1" t="n">
        <v>4022900000</v>
      </c>
      <c r="J79" s="1" t="n">
        <f aca="false">(H79+I79)/2</f>
        <v>3891950000</v>
      </c>
      <c r="K79" s="1" t="n">
        <f aca="false">(J79*1.021)/(G79*1.057)</f>
        <v>2.38494919212212</v>
      </c>
      <c r="L79" s="1" t="n">
        <v>3.03E-136</v>
      </c>
      <c r="M79" s="1" t="n">
        <v>15</v>
      </c>
      <c r="N79" s="1" t="n">
        <v>35.936</v>
      </c>
      <c r="O79" s="1" t="n">
        <v>320</v>
      </c>
    </row>
    <row r="80" customFormat="false" ht="13.5" hidden="false" customHeight="false" outlineLevel="0" collapsed="false">
      <c r="A80" s="1" t="s">
        <v>327</v>
      </c>
      <c r="B80" s="1" t="s">
        <v>328</v>
      </c>
      <c r="C80" s="1" t="s">
        <v>329</v>
      </c>
      <c r="D80" s="1" t="s">
        <v>330</v>
      </c>
      <c r="E80" s="1" t="n">
        <v>519010000</v>
      </c>
      <c r="F80" s="1" t="n">
        <v>578140000</v>
      </c>
      <c r="G80" s="1" t="n">
        <f aca="false">(E80+F80)/2</f>
        <v>548575000</v>
      </c>
      <c r="H80" s="1" t="n">
        <v>975910000</v>
      </c>
      <c r="I80" s="1" t="n">
        <v>1034000000</v>
      </c>
      <c r="J80" s="1" t="n">
        <f aca="false">(H80+I80)/2</f>
        <v>1004955000</v>
      </c>
      <c r="K80" s="1" t="n">
        <f aca="false">(J80*1.021)/(G80*1.057)</f>
        <v>1.76954396897682</v>
      </c>
      <c r="L80" s="1" t="n">
        <v>9.04E-086</v>
      </c>
      <c r="M80" s="1" t="n">
        <v>20</v>
      </c>
      <c r="N80" s="1" t="n">
        <v>75.872</v>
      </c>
      <c r="O80" s="1" t="n">
        <v>673</v>
      </c>
    </row>
    <row r="81" customFormat="false" ht="13.5" hidden="false" customHeight="false" outlineLevel="0" collapsed="false">
      <c r="A81" s="1" t="s">
        <v>331</v>
      </c>
      <c r="B81" s="1" t="s">
        <v>332</v>
      </c>
      <c r="C81" s="1" t="s">
        <v>333</v>
      </c>
      <c r="D81" s="1" t="s">
        <v>334</v>
      </c>
      <c r="E81" s="1" t="n">
        <v>0</v>
      </c>
      <c r="F81" s="1" t="n">
        <v>0</v>
      </c>
      <c r="G81" s="1" t="n">
        <f aca="false">(E81+F81)/2</f>
        <v>0</v>
      </c>
      <c r="H81" s="1" t="n">
        <v>71214000</v>
      </c>
      <c r="I81" s="1" t="n">
        <v>83451000</v>
      </c>
      <c r="J81" s="1" t="n">
        <f aca="false">(H81+I81)/2</f>
        <v>77332500</v>
      </c>
      <c r="K81" s="1" t="e">
        <f aca="false">(J81*1.021)/(G81*1.057)</f>
        <v>#DIV/0!</v>
      </c>
      <c r="L81" s="1" t="n">
        <v>1.81E-014</v>
      </c>
      <c r="M81" s="1" t="n">
        <v>3</v>
      </c>
      <c r="N81" s="1" t="n">
        <v>19.979</v>
      </c>
      <c r="O81" s="1" t="n">
        <v>175</v>
      </c>
    </row>
    <row r="82" customFormat="false" ht="13.5" hidden="false" customHeight="false" outlineLevel="0" collapsed="false">
      <c r="A82" s="1" t="s">
        <v>335</v>
      </c>
      <c r="B82" s="1" t="s">
        <v>336</v>
      </c>
      <c r="C82" s="1" t="s">
        <v>337</v>
      </c>
      <c r="D82" s="1" t="s">
        <v>338</v>
      </c>
      <c r="E82" s="1" t="n">
        <v>0</v>
      </c>
      <c r="F82" s="1" t="n">
        <v>41263000</v>
      </c>
      <c r="G82" s="1" t="n">
        <f aca="false">(E82+F82)/2</f>
        <v>20631500</v>
      </c>
      <c r="H82" s="1" t="n">
        <v>0</v>
      </c>
      <c r="I82" s="1" t="n">
        <v>0</v>
      </c>
      <c r="J82" s="1" t="n">
        <f aca="false">(H82+I82)/2</f>
        <v>0</v>
      </c>
      <c r="K82" s="1" t="n">
        <f aca="false">(J82*1.021)/(G82*1.057)</f>
        <v>0</v>
      </c>
      <c r="L82" s="1" t="n">
        <v>2.27E-012</v>
      </c>
      <c r="M82" s="1" t="n">
        <v>5</v>
      </c>
      <c r="N82" s="1" t="n">
        <v>358.69</v>
      </c>
      <c r="O82" s="1" t="n">
        <v>3256</v>
      </c>
    </row>
    <row r="83" customFormat="false" ht="13.5" hidden="false" customHeight="false" outlineLevel="0" collapsed="false">
      <c r="A83" s="1" t="s">
        <v>339</v>
      </c>
      <c r="B83" s="1" t="s">
        <v>340</v>
      </c>
      <c r="C83" s="1" t="s">
        <v>341</v>
      </c>
      <c r="D83" s="1" t="s">
        <v>342</v>
      </c>
      <c r="E83" s="1" t="n">
        <v>91944000</v>
      </c>
      <c r="F83" s="1" t="n">
        <v>94179000</v>
      </c>
      <c r="G83" s="1" t="n">
        <f aca="false">(E83+F83)/2</f>
        <v>93061500</v>
      </c>
      <c r="H83" s="1" t="n">
        <v>0</v>
      </c>
      <c r="I83" s="1" t="n">
        <v>70468000</v>
      </c>
      <c r="J83" s="1" t="n">
        <f aca="false">(H83+I83)/2</f>
        <v>35234000</v>
      </c>
      <c r="K83" s="1" t="n">
        <f aca="false">(J83*1.021)/(G83*1.057)</f>
        <v>0.365714901374134</v>
      </c>
      <c r="L83" s="1" t="n">
        <v>1.64E-015</v>
      </c>
      <c r="M83" s="1" t="n">
        <v>5</v>
      </c>
      <c r="N83" s="1" t="n">
        <v>48.586</v>
      </c>
      <c r="O83" s="1" t="n">
        <v>423</v>
      </c>
    </row>
    <row r="84" customFormat="false" ht="13.5" hidden="false" customHeight="false" outlineLevel="0" collapsed="false">
      <c r="A84" s="1" t="s">
        <v>343</v>
      </c>
      <c r="B84" s="1" t="s">
        <v>344</v>
      </c>
      <c r="C84" s="1" t="s">
        <v>345</v>
      </c>
      <c r="D84" s="1" t="s">
        <v>346</v>
      </c>
      <c r="E84" s="1" t="n">
        <v>46380000</v>
      </c>
      <c r="F84" s="1" t="n">
        <v>62122000</v>
      </c>
      <c r="G84" s="1" t="n">
        <f aca="false">(E84+F84)/2</f>
        <v>54251000</v>
      </c>
      <c r="H84" s="1" t="n">
        <v>113530000</v>
      </c>
      <c r="I84" s="1" t="n">
        <v>83864000</v>
      </c>
      <c r="J84" s="1" t="n">
        <f aca="false">(H84+I84)/2</f>
        <v>98697000</v>
      </c>
      <c r="K84" s="1" t="n">
        <f aca="false">(J84*1.021)/(G84*1.057)</f>
        <v>1.75730424825342</v>
      </c>
      <c r="L84" s="1" t="n">
        <v>6.24E-018</v>
      </c>
      <c r="M84" s="1" t="n">
        <v>6</v>
      </c>
      <c r="N84" s="1" t="n">
        <v>49.654</v>
      </c>
      <c r="O84" s="1" t="n">
        <v>435</v>
      </c>
    </row>
    <row r="85" customFormat="false" ht="13.5" hidden="false" customHeight="false" outlineLevel="0" collapsed="false">
      <c r="A85" s="1" t="s">
        <v>347</v>
      </c>
      <c r="B85" s="1" t="s">
        <v>348</v>
      </c>
      <c r="C85" s="1" t="s">
        <v>349</v>
      </c>
      <c r="D85" s="1" t="s">
        <v>350</v>
      </c>
      <c r="E85" s="1" t="n">
        <v>0</v>
      </c>
      <c r="F85" s="1" t="n">
        <v>0</v>
      </c>
      <c r="G85" s="1" t="n">
        <f aca="false">(E85+F85)/2</f>
        <v>0</v>
      </c>
      <c r="H85" s="1" t="n">
        <v>0</v>
      </c>
      <c r="I85" s="1" t="n">
        <v>46093000</v>
      </c>
      <c r="J85" s="1" t="n">
        <f aca="false">(H85+I85)/2</f>
        <v>23046500</v>
      </c>
      <c r="K85" s="1" t="e">
        <f aca="false">(J85*1.021)/(G85*1.057)</f>
        <v>#DIV/0!</v>
      </c>
      <c r="L85" s="1" t="n">
        <v>5.82E-005</v>
      </c>
      <c r="M85" s="1" t="n">
        <v>2</v>
      </c>
      <c r="N85" s="1" t="n">
        <v>22.284</v>
      </c>
      <c r="O85" s="1" t="n">
        <v>198</v>
      </c>
    </row>
    <row r="86" customFormat="false" ht="13.5" hidden="false" customHeight="false" outlineLevel="0" collapsed="false">
      <c r="A86" s="1" t="s">
        <v>351</v>
      </c>
      <c r="B86" s="1" t="s">
        <v>352</v>
      </c>
      <c r="C86" s="1" t="s">
        <v>353</v>
      </c>
      <c r="D86" s="1" t="s">
        <v>354</v>
      </c>
      <c r="E86" s="1" t="n">
        <v>834750000</v>
      </c>
      <c r="F86" s="1" t="n">
        <v>0</v>
      </c>
      <c r="G86" s="1" t="n">
        <f aca="false">(E86+F86)/2</f>
        <v>417375000</v>
      </c>
      <c r="H86" s="1" t="n">
        <v>0</v>
      </c>
      <c r="I86" s="1" t="n">
        <v>0</v>
      </c>
      <c r="J86" s="1" t="n">
        <f aca="false">(H86+I86)/2</f>
        <v>0</v>
      </c>
      <c r="K86" s="1" t="n">
        <f aca="false">(J86*1.021)/(G86*1.057)</f>
        <v>0</v>
      </c>
      <c r="L86" s="1" t="n">
        <v>0.00071625</v>
      </c>
      <c r="M86" s="1" t="n">
        <v>2</v>
      </c>
      <c r="N86" s="1" t="n">
        <v>33.542</v>
      </c>
      <c r="O86" s="1" t="n">
        <v>290</v>
      </c>
    </row>
    <row r="87" customFormat="false" ht="13.5" hidden="false" customHeight="false" outlineLevel="0" collapsed="false">
      <c r="A87" s="1" t="s">
        <v>355</v>
      </c>
      <c r="B87" s="1" t="s">
        <v>356</v>
      </c>
      <c r="C87" s="1" t="s">
        <v>357</v>
      </c>
      <c r="D87" s="1" t="s">
        <v>358</v>
      </c>
      <c r="E87" s="1" t="n">
        <v>244800000</v>
      </c>
      <c r="F87" s="1" t="n">
        <v>277570000</v>
      </c>
      <c r="G87" s="1" t="n">
        <f aca="false">(E87+F87)/2</f>
        <v>261185000</v>
      </c>
      <c r="H87" s="1" t="n">
        <v>61013000</v>
      </c>
      <c r="I87" s="1" t="n">
        <v>57954000</v>
      </c>
      <c r="J87" s="1" t="n">
        <f aca="false">(H87+I87)/2</f>
        <v>59483500</v>
      </c>
      <c r="K87" s="1" t="n">
        <f aca="false">(J87*1.021)/(G87*1.057)</f>
        <v>0.219988023437825</v>
      </c>
      <c r="L87" s="1" t="n">
        <v>4.35E-017</v>
      </c>
      <c r="M87" s="1" t="n">
        <v>4</v>
      </c>
      <c r="N87" s="1" t="n">
        <v>64.369</v>
      </c>
      <c r="O87" s="1" t="n">
        <v>561</v>
      </c>
    </row>
    <row r="88" customFormat="false" ht="13.5" hidden="false" customHeight="false" outlineLevel="0" collapsed="false">
      <c r="A88" s="1" t="s">
        <v>359</v>
      </c>
      <c r="B88" s="1" t="s">
        <v>360</v>
      </c>
      <c r="C88" s="1" t="s">
        <v>361</v>
      </c>
      <c r="D88" s="1" t="s">
        <v>362</v>
      </c>
      <c r="E88" s="1" t="n">
        <v>302230000</v>
      </c>
      <c r="F88" s="1" t="n">
        <v>331490000</v>
      </c>
      <c r="G88" s="1" t="n">
        <f aca="false">(E88+F88)/2</f>
        <v>316860000</v>
      </c>
      <c r="H88" s="1" t="n">
        <v>187270000</v>
      </c>
      <c r="I88" s="1" t="n">
        <v>202440000</v>
      </c>
      <c r="J88" s="1" t="n">
        <f aca="false">(H88+I88)/2</f>
        <v>194855000</v>
      </c>
      <c r="K88" s="1" t="n">
        <f aca="false">(J88*1.021)/(G88*1.057)</f>
        <v>0.594011552335533</v>
      </c>
      <c r="L88" s="1" t="n">
        <v>1.66E-031</v>
      </c>
      <c r="M88" s="1" t="n">
        <v>10</v>
      </c>
      <c r="N88" s="1" t="n">
        <v>57.136</v>
      </c>
      <c r="O88" s="1" t="n">
        <v>501</v>
      </c>
    </row>
    <row r="89" customFormat="false" ht="13.5" hidden="false" customHeight="false" outlineLevel="0" collapsed="false">
      <c r="A89" s="1" t="s">
        <v>363</v>
      </c>
      <c r="B89" s="1" t="s">
        <v>364</v>
      </c>
      <c r="C89" s="1" t="s">
        <v>365</v>
      </c>
      <c r="D89" s="1" t="s">
        <v>366</v>
      </c>
      <c r="E89" s="1" t="n">
        <v>42228000</v>
      </c>
      <c r="F89" s="1" t="n">
        <v>0</v>
      </c>
      <c r="G89" s="1" t="n">
        <f aca="false">(E89+F89)/2</f>
        <v>21114000</v>
      </c>
      <c r="H89" s="1" t="n">
        <v>274830000</v>
      </c>
      <c r="I89" s="1" t="n">
        <v>266650000</v>
      </c>
      <c r="J89" s="1" t="n">
        <f aca="false">(H89+I89)/2</f>
        <v>270740000</v>
      </c>
      <c r="K89" s="1" t="n">
        <f aca="false">(J89*1.021)/(G89*1.057)</f>
        <v>12.3860452457529</v>
      </c>
      <c r="L89" s="1" t="n">
        <v>1.23E-019</v>
      </c>
      <c r="M89" s="1" t="n">
        <v>5</v>
      </c>
      <c r="N89" s="1" t="n">
        <v>85.862</v>
      </c>
      <c r="O89" s="1" t="n">
        <v>758</v>
      </c>
    </row>
    <row r="90" customFormat="false" ht="13.5" hidden="false" customHeight="false" outlineLevel="0" collapsed="false">
      <c r="A90" s="1" t="s">
        <v>367</v>
      </c>
      <c r="B90" s="1" t="s">
        <v>368</v>
      </c>
      <c r="C90" s="1" t="s">
        <v>369</v>
      </c>
      <c r="D90" s="1" t="s">
        <v>370</v>
      </c>
      <c r="E90" s="1" t="n">
        <v>107280000</v>
      </c>
      <c r="F90" s="1" t="n">
        <v>0</v>
      </c>
      <c r="G90" s="1" t="n">
        <f aca="false">(E90+F90)/2</f>
        <v>53640000</v>
      </c>
      <c r="H90" s="1" t="n">
        <v>83805000</v>
      </c>
      <c r="I90" s="1" t="n">
        <v>120730000</v>
      </c>
      <c r="J90" s="1" t="n">
        <f aca="false">(H90+I90)/2</f>
        <v>102267500</v>
      </c>
      <c r="K90" s="1" t="n">
        <f aca="false">(J90*1.021)/(G90*1.057)</f>
        <v>1.84161831354762</v>
      </c>
      <c r="L90" s="1" t="n">
        <v>2.13E-006</v>
      </c>
      <c r="M90" s="1" t="n">
        <v>3</v>
      </c>
      <c r="N90" s="1" t="n">
        <v>113.37</v>
      </c>
      <c r="O90" s="1" t="n">
        <v>1075</v>
      </c>
    </row>
    <row r="91" customFormat="false" ht="13.5" hidden="false" customHeight="false" outlineLevel="0" collapsed="false">
      <c r="A91" s="1" t="s">
        <v>371</v>
      </c>
      <c r="B91" s="1" t="s">
        <v>372</v>
      </c>
      <c r="C91" s="1" t="s">
        <v>373</v>
      </c>
      <c r="D91" s="1" t="s">
        <v>374</v>
      </c>
      <c r="E91" s="1" t="n">
        <v>51196000</v>
      </c>
      <c r="F91" s="1" t="n">
        <v>35445000</v>
      </c>
      <c r="G91" s="1" t="n">
        <f aca="false">(E91+F91)/2</f>
        <v>43320500</v>
      </c>
      <c r="H91" s="1" t="n">
        <v>88488000</v>
      </c>
      <c r="I91" s="1" t="n">
        <v>88406000</v>
      </c>
      <c r="J91" s="1" t="n">
        <f aca="false">(H91+I91)/2</f>
        <v>88447000</v>
      </c>
      <c r="K91" s="1" t="n">
        <f aca="false">(J91*1.021)/(G91*1.057)</f>
        <v>1.97215207585074</v>
      </c>
      <c r="L91" s="1" t="n">
        <v>1.17E-011</v>
      </c>
      <c r="M91" s="1" t="n">
        <v>4</v>
      </c>
      <c r="N91" s="1" t="n">
        <v>60.541</v>
      </c>
      <c r="O91" s="1" t="n">
        <v>541</v>
      </c>
    </row>
    <row r="92" customFormat="false" ht="13.5" hidden="false" customHeight="false" outlineLevel="0" collapsed="false">
      <c r="A92" s="1" t="s">
        <v>375</v>
      </c>
      <c r="B92" s="1" t="s">
        <v>376</v>
      </c>
      <c r="C92" s="1" t="s">
        <v>377</v>
      </c>
      <c r="D92" s="1" t="s">
        <v>378</v>
      </c>
      <c r="E92" s="1" t="n">
        <v>47969000</v>
      </c>
      <c r="F92" s="1" t="n">
        <v>26583000</v>
      </c>
      <c r="G92" s="1" t="n">
        <f aca="false">(E92+F92)/2</f>
        <v>37276000</v>
      </c>
      <c r="H92" s="1" t="n">
        <v>0</v>
      </c>
      <c r="I92" s="1" t="n">
        <v>0</v>
      </c>
      <c r="J92" s="1" t="n">
        <f aca="false">(H92+I92)/2</f>
        <v>0</v>
      </c>
      <c r="K92" s="1" t="n">
        <f aca="false">(J92*1.021)/(G92*1.057)</f>
        <v>0</v>
      </c>
      <c r="L92" s="1" t="n">
        <v>1.52E-005</v>
      </c>
      <c r="M92" s="1" t="n">
        <v>2</v>
      </c>
      <c r="N92" s="1" t="n">
        <v>36.436</v>
      </c>
      <c r="O92" s="1" t="n">
        <v>328</v>
      </c>
    </row>
    <row r="93" customFormat="false" ht="13.5" hidden="false" customHeight="false" outlineLevel="0" collapsed="false">
      <c r="A93" s="1" t="s">
        <v>379</v>
      </c>
      <c r="B93" s="1" t="s">
        <v>380</v>
      </c>
      <c r="C93" s="1" t="s">
        <v>381</v>
      </c>
      <c r="D93" s="1" t="s">
        <v>382</v>
      </c>
      <c r="E93" s="1" t="n">
        <v>0</v>
      </c>
      <c r="F93" s="1" t="n">
        <v>0</v>
      </c>
      <c r="G93" s="1" t="n">
        <f aca="false">(E93+F93)/2</f>
        <v>0</v>
      </c>
      <c r="H93" s="1" t="n">
        <v>0</v>
      </c>
      <c r="I93" s="1" t="n">
        <v>29530000</v>
      </c>
      <c r="J93" s="1" t="n">
        <f aca="false">(H93+I93)/2</f>
        <v>14765000</v>
      </c>
      <c r="K93" s="1" t="e">
        <f aca="false">(J93*1.021)/(G93*1.057)</f>
        <v>#DIV/0!</v>
      </c>
      <c r="L93" s="1" t="n">
        <v>0.00089635</v>
      </c>
      <c r="M93" s="1" t="n">
        <v>2</v>
      </c>
      <c r="N93" s="1" t="n">
        <v>32.772</v>
      </c>
      <c r="O93" s="1" t="n">
        <v>289</v>
      </c>
    </row>
    <row r="94" customFormat="false" ht="13.5" hidden="false" customHeight="false" outlineLevel="0" collapsed="false">
      <c r="A94" s="1" t="s">
        <v>383</v>
      </c>
      <c r="B94" s="1" t="s">
        <v>384</v>
      </c>
      <c r="C94" s="1" t="s">
        <v>385</v>
      </c>
      <c r="D94" s="1" t="s">
        <v>386</v>
      </c>
      <c r="E94" s="1" t="n">
        <v>159210000</v>
      </c>
      <c r="F94" s="1" t="n">
        <v>155050000</v>
      </c>
      <c r="G94" s="1" t="n">
        <f aca="false">(E94+F94)/2</f>
        <v>157130000</v>
      </c>
      <c r="H94" s="1" t="n">
        <v>0</v>
      </c>
      <c r="I94" s="1" t="n">
        <v>0</v>
      </c>
      <c r="J94" s="1" t="n">
        <f aca="false">(H94+I94)/2</f>
        <v>0</v>
      </c>
      <c r="K94" s="1" t="n">
        <f aca="false">(J94*1.021)/(G94*1.057)</f>
        <v>0</v>
      </c>
      <c r="L94" s="1" t="n">
        <v>8.19E-010</v>
      </c>
      <c r="M94" s="1" t="n">
        <v>2</v>
      </c>
      <c r="N94" s="1" t="n">
        <v>10.918</v>
      </c>
      <c r="O94" s="1" t="n">
        <v>94</v>
      </c>
    </row>
    <row r="95" customFormat="false" ht="13.5" hidden="false" customHeight="false" outlineLevel="0" collapsed="false">
      <c r="A95" s="1" t="s">
        <v>387</v>
      </c>
      <c r="B95" s="1" t="s">
        <v>388</v>
      </c>
      <c r="C95" s="1" t="s">
        <v>389</v>
      </c>
      <c r="D95" s="1" t="s">
        <v>390</v>
      </c>
      <c r="E95" s="1" t="n">
        <v>105050000</v>
      </c>
      <c r="F95" s="1" t="n">
        <v>123600000</v>
      </c>
      <c r="G95" s="1" t="n">
        <f aca="false">(E95+F95)/2</f>
        <v>114325000</v>
      </c>
      <c r="H95" s="1" t="n">
        <v>0</v>
      </c>
      <c r="I95" s="1" t="n">
        <v>89779000</v>
      </c>
      <c r="J95" s="1" t="n">
        <f aca="false">(H95+I95)/2</f>
        <v>44889500</v>
      </c>
      <c r="K95" s="1" t="n">
        <f aca="false">(J95*1.021)/(G95*1.057)</f>
        <v>0.379275083627089</v>
      </c>
      <c r="L95" s="1" t="n">
        <v>3.78E-010</v>
      </c>
      <c r="M95" s="1" t="n">
        <v>3</v>
      </c>
      <c r="N95" s="1" t="n">
        <v>11.428</v>
      </c>
      <c r="O95" s="1" t="n">
        <v>103</v>
      </c>
    </row>
    <row r="96" customFormat="false" ht="13.5" hidden="false" customHeight="false" outlineLevel="0" collapsed="false">
      <c r="A96" s="1" t="s">
        <v>391</v>
      </c>
      <c r="B96" s="1" t="s">
        <v>392</v>
      </c>
      <c r="C96" s="1" t="s">
        <v>393</v>
      </c>
      <c r="D96" s="1" t="s">
        <v>394</v>
      </c>
      <c r="E96" s="1" t="n">
        <v>63684000</v>
      </c>
      <c r="F96" s="1" t="n">
        <v>62955000</v>
      </c>
      <c r="G96" s="1" t="n">
        <f aca="false">(E96+F96)/2</f>
        <v>63319500</v>
      </c>
      <c r="H96" s="1" t="n">
        <v>0</v>
      </c>
      <c r="I96" s="1" t="n">
        <v>0</v>
      </c>
      <c r="J96" s="1" t="n">
        <f aca="false">(H96+I96)/2</f>
        <v>0</v>
      </c>
      <c r="K96" s="1" t="n">
        <f aca="false">(J96*1.021)/(G96*1.057)</f>
        <v>0</v>
      </c>
      <c r="L96" s="1" t="n">
        <v>6.75E-007</v>
      </c>
      <c r="M96" s="1" t="n">
        <v>2</v>
      </c>
      <c r="N96" s="1" t="n">
        <v>12.587</v>
      </c>
      <c r="O96" s="1" t="n">
        <v>108</v>
      </c>
    </row>
    <row r="97" customFormat="false" ht="13.5" hidden="false" customHeight="false" outlineLevel="0" collapsed="false">
      <c r="A97" s="1" t="s">
        <v>395</v>
      </c>
      <c r="B97" s="1" t="s">
        <v>396</v>
      </c>
      <c r="C97" s="1" t="s">
        <v>397</v>
      </c>
      <c r="D97" s="1" t="s">
        <v>398</v>
      </c>
      <c r="E97" s="1" t="n">
        <v>0</v>
      </c>
      <c r="F97" s="1" t="n">
        <v>49076000</v>
      </c>
      <c r="G97" s="1" t="n">
        <f aca="false">(E97+F97)/2</f>
        <v>24538000</v>
      </c>
      <c r="H97" s="1" t="n">
        <v>59016000</v>
      </c>
      <c r="I97" s="1" t="n">
        <v>70101000</v>
      </c>
      <c r="J97" s="1" t="n">
        <f aca="false">(H97+I97)/2</f>
        <v>64558500</v>
      </c>
      <c r="K97" s="1" t="n">
        <f aca="false">(J97*1.021)/(G97*1.057)</f>
        <v>2.5413531754621</v>
      </c>
      <c r="L97" s="1" t="n">
        <v>3.29E-009</v>
      </c>
      <c r="M97" s="1" t="n">
        <v>3</v>
      </c>
      <c r="N97" s="1" t="n">
        <v>38.792</v>
      </c>
      <c r="O97" s="1" t="n">
        <v>348</v>
      </c>
    </row>
    <row r="98" customFormat="false" ht="13.5" hidden="false" customHeight="false" outlineLevel="0" collapsed="false">
      <c r="A98" s="1" t="s">
        <v>399</v>
      </c>
      <c r="B98" s="1" t="s">
        <v>400</v>
      </c>
      <c r="C98" s="1" t="s">
        <v>401</v>
      </c>
      <c r="D98" s="1" t="s">
        <v>402</v>
      </c>
      <c r="E98" s="1" t="n">
        <v>57460000</v>
      </c>
      <c r="F98" s="1" t="n">
        <v>70902000</v>
      </c>
      <c r="G98" s="1" t="n">
        <f aca="false">(E98+F98)/2</f>
        <v>64181000</v>
      </c>
      <c r="H98" s="1" t="n">
        <v>0</v>
      </c>
      <c r="I98" s="1" t="n">
        <v>0</v>
      </c>
      <c r="J98" s="1" t="n">
        <f aca="false">(H98+I98)/2</f>
        <v>0</v>
      </c>
      <c r="K98" s="1" t="n">
        <f aca="false">(J98*1.021)/(G98*1.057)</f>
        <v>0</v>
      </c>
      <c r="L98" s="1" t="n">
        <v>5.95E-008</v>
      </c>
      <c r="M98" s="1" t="n">
        <v>3</v>
      </c>
      <c r="N98" s="1" t="n">
        <v>75.475</v>
      </c>
      <c r="O98" s="1" t="n">
        <v>659</v>
      </c>
    </row>
    <row r="99" customFormat="false" ht="13.5" hidden="false" customHeight="false" outlineLevel="0" collapsed="false">
      <c r="A99" s="1" t="s">
        <v>403</v>
      </c>
      <c r="B99" s="1" t="s">
        <v>404</v>
      </c>
      <c r="C99" s="1" t="s">
        <v>405</v>
      </c>
      <c r="D99" s="1" t="s">
        <v>406</v>
      </c>
      <c r="E99" s="1" t="n">
        <v>289400000</v>
      </c>
      <c r="F99" s="1" t="n">
        <v>253650000</v>
      </c>
      <c r="G99" s="1" t="n">
        <f aca="false">(E99+F99)/2</f>
        <v>271525000</v>
      </c>
      <c r="H99" s="1" t="n">
        <v>157460000</v>
      </c>
      <c r="I99" s="1" t="n">
        <v>127430000</v>
      </c>
      <c r="J99" s="1" t="n">
        <f aca="false">(H99+I99)/2</f>
        <v>142445000</v>
      </c>
      <c r="K99" s="1" t="n">
        <f aca="false">(J99*1.021)/(G99*1.057)</f>
        <v>0.506743447800916</v>
      </c>
      <c r="L99" s="1" t="n">
        <v>3.59E-042</v>
      </c>
      <c r="M99" s="1" t="n">
        <v>9</v>
      </c>
      <c r="N99" s="1" t="n">
        <v>67.314</v>
      </c>
      <c r="O99" s="1" t="n">
        <v>599</v>
      </c>
    </row>
    <row r="100" customFormat="false" ht="13.5" hidden="false" customHeight="false" outlineLevel="0" collapsed="false">
      <c r="A100" s="1" t="s">
        <v>407</v>
      </c>
      <c r="B100" s="1" t="s">
        <v>408</v>
      </c>
      <c r="C100" s="1" t="s">
        <v>409</v>
      </c>
      <c r="D100" s="1" t="s">
        <v>410</v>
      </c>
      <c r="E100" s="1" t="n">
        <v>2174900000</v>
      </c>
      <c r="F100" s="1" t="n">
        <v>2389600000</v>
      </c>
      <c r="G100" s="1" t="n">
        <f aca="false">(E100+F100)/2</f>
        <v>2282250000</v>
      </c>
      <c r="H100" s="1" t="n">
        <v>1133500000</v>
      </c>
      <c r="I100" s="1" t="n">
        <v>980740000</v>
      </c>
      <c r="J100" s="1" t="n">
        <f aca="false">(H100+I100)/2</f>
        <v>1057120000</v>
      </c>
      <c r="K100" s="1" t="n">
        <f aca="false">(J100*1.021)/(G100*1.057)</f>
        <v>0.447416327291581</v>
      </c>
      <c r="L100" s="1" t="n">
        <v>4.72E-097</v>
      </c>
      <c r="M100" s="1" t="n">
        <v>25</v>
      </c>
      <c r="N100" s="1" t="n">
        <v>120.84</v>
      </c>
      <c r="O100" s="1" t="n">
        <v>1101</v>
      </c>
    </row>
    <row r="101" customFormat="false" ht="13.5" hidden="false" customHeight="false" outlineLevel="0" collapsed="false">
      <c r="A101" s="1" t="s">
        <v>411</v>
      </c>
      <c r="B101" s="1" t="s">
        <v>412</v>
      </c>
      <c r="C101" s="1" t="s">
        <v>413</v>
      </c>
      <c r="D101" s="1" t="s">
        <v>414</v>
      </c>
      <c r="E101" s="1" t="n">
        <v>28424000</v>
      </c>
      <c r="F101" s="1" t="n">
        <v>28324000</v>
      </c>
      <c r="G101" s="1" t="n">
        <f aca="false">(E101+F101)/2</f>
        <v>28374000</v>
      </c>
      <c r="H101" s="1" t="n">
        <v>0</v>
      </c>
      <c r="I101" s="1" t="n">
        <v>0</v>
      </c>
      <c r="J101" s="1" t="n">
        <f aca="false">(H101+I101)/2</f>
        <v>0</v>
      </c>
      <c r="K101" s="1" t="n">
        <f aca="false">(J101*1.021)/(G101*1.057)</f>
        <v>0</v>
      </c>
      <c r="L101" s="1" t="n">
        <v>4.12E-006</v>
      </c>
      <c r="M101" s="1" t="n">
        <v>2</v>
      </c>
      <c r="N101" s="1" t="n">
        <v>73.457</v>
      </c>
      <c r="O101" s="1" t="n">
        <v>649</v>
      </c>
    </row>
    <row r="102" customFormat="false" ht="13.5" hidden="false" customHeight="false" outlineLevel="0" collapsed="false">
      <c r="A102" s="1" t="s">
        <v>415</v>
      </c>
      <c r="B102" s="1" t="s">
        <v>416</v>
      </c>
      <c r="C102" s="1" t="s">
        <v>417</v>
      </c>
      <c r="D102" s="1" t="s">
        <v>418</v>
      </c>
      <c r="E102" s="1" t="n">
        <v>382690000</v>
      </c>
      <c r="F102" s="1" t="n">
        <v>373320000</v>
      </c>
      <c r="G102" s="1" t="n">
        <f aca="false">(E102+F102)/2</f>
        <v>378005000</v>
      </c>
      <c r="H102" s="1" t="n">
        <v>233650000</v>
      </c>
      <c r="I102" s="1" t="n">
        <v>196890000</v>
      </c>
      <c r="J102" s="1" t="n">
        <f aca="false">(H102+I102)/2</f>
        <v>215270000</v>
      </c>
      <c r="K102" s="1" t="n">
        <f aca="false">(J102*1.021)/(G102*1.057)</f>
        <v>0.550093763307506</v>
      </c>
      <c r="L102" s="1" t="n">
        <v>6.03E-053</v>
      </c>
      <c r="M102" s="1" t="n">
        <v>13</v>
      </c>
      <c r="N102" s="1" t="n">
        <v>82.431</v>
      </c>
      <c r="O102" s="1" t="n">
        <v>740</v>
      </c>
    </row>
    <row r="103" customFormat="false" ht="13.5" hidden="false" customHeight="false" outlineLevel="0" collapsed="false">
      <c r="A103" s="1" t="s">
        <v>419</v>
      </c>
      <c r="B103" s="1" t="s">
        <v>420</v>
      </c>
      <c r="C103" s="1" t="s">
        <v>421</v>
      </c>
      <c r="D103" s="1" t="s">
        <v>422</v>
      </c>
      <c r="E103" s="1" t="n">
        <v>146980000</v>
      </c>
      <c r="F103" s="1" t="n">
        <v>101660000</v>
      </c>
      <c r="G103" s="1" t="n">
        <f aca="false">(E103+F103)/2</f>
        <v>124320000</v>
      </c>
      <c r="H103" s="1" t="n">
        <v>56322000</v>
      </c>
      <c r="I103" s="1" t="n">
        <v>51570000</v>
      </c>
      <c r="J103" s="1" t="n">
        <f aca="false">(H103+I103)/2</f>
        <v>53946000</v>
      </c>
      <c r="K103" s="1" t="n">
        <f aca="false">(J103*1.021)/(G103*1.057)</f>
        <v>0.419149547236113</v>
      </c>
      <c r="L103" s="1" t="n">
        <v>2.08E-008</v>
      </c>
      <c r="M103" s="1" t="n">
        <v>2</v>
      </c>
      <c r="N103" s="1" t="n">
        <v>75.406</v>
      </c>
      <c r="O103" s="1" t="n">
        <v>670</v>
      </c>
    </row>
    <row r="104" customFormat="false" ht="13.5" hidden="false" customHeight="false" outlineLevel="0" collapsed="false">
      <c r="A104" s="1" t="s">
        <v>423</v>
      </c>
      <c r="B104" s="1" t="s">
        <v>424</v>
      </c>
      <c r="C104" s="1" t="s">
        <v>425</v>
      </c>
      <c r="D104" s="1" t="s">
        <v>426</v>
      </c>
      <c r="E104" s="1" t="n">
        <v>121930000</v>
      </c>
      <c r="F104" s="1" t="n">
        <v>168710000</v>
      </c>
      <c r="G104" s="1" t="n">
        <f aca="false">(E104+F104)/2</f>
        <v>145320000</v>
      </c>
      <c r="H104" s="1" t="n">
        <v>328270000</v>
      </c>
      <c r="I104" s="1" t="n">
        <v>291770000</v>
      </c>
      <c r="J104" s="1" t="n">
        <f aca="false">(H104+I104)/2</f>
        <v>310020000</v>
      </c>
      <c r="K104" s="1" t="n">
        <f aca="false">(J104*1.021)/(G104*1.057)</f>
        <v>2.06070145395371</v>
      </c>
      <c r="L104" s="1" t="n">
        <v>1.82E-138</v>
      </c>
      <c r="M104" s="1" t="n">
        <v>6</v>
      </c>
      <c r="N104" s="1" t="n">
        <v>49.129</v>
      </c>
      <c r="O104" s="1" t="n">
        <v>427</v>
      </c>
    </row>
    <row r="105" customFormat="false" ht="13.5" hidden="false" customHeight="false" outlineLevel="0" collapsed="false">
      <c r="A105" s="1" t="s">
        <v>427</v>
      </c>
      <c r="B105" s="1" t="s">
        <v>428</v>
      </c>
      <c r="C105" s="1" t="s">
        <v>429</v>
      </c>
      <c r="D105" s="1" t="s">
        <v>430</v>
      </c>
      <c r="E105" s="1" t="n">
        <v>44734000</v>
      </c>
      <c r="F105" s="1" t="n">
        <v>45874000</v>
      </c>
      <c r="G105" s="1" t="n">
        <f aca="false">(E105+F105)/2</f>
        <v>45304000</v>
      </c>
      <c r="H105" s="1" t="n">
        <v>0</v>
      </c>
      <c r="I105" s="1" t="n">
        <v>0</v>
      </c>
      <c r="J105" s="1" t="n">
        <f aca="false">(H105+I105)/2</f>
        <v>0</v>
      </c>
      <c r="K105" s="1" t="n">
        <f aca="false">(J105*1.021)/(G105*1.057)</f>
        <v>0</v>
      </c>
      <c r="L105" s="1" t="n">
        <v>1E-013</v>
      </c>
      <c r="M105" s="1" t="n">
        <v>3</v>
      </c>
      <c r="N105" s="1" t="n">
        <v>82.564</v>
      </c>
      <c r="O105" s="1" t="n">
        <v>737</v>
      </c>
    </row>
    <row r="106" customFormat="false" ht="13.5" hidden="false" customHeight="false" outlineLevel="0" collapsed="false">
      <c r="A106" s="1" t="s">
        <v>431</v>
      </c>
      <c r="B106" s="1" t="s">
        <v>432</v>
      </c>
      <c r="C106" s="1" t="s">
        <v>433</v>
      </c>
      <c r="D106" s="1" t="s">
        <v>434</v>
      </c>
      <c r="E106" s="1" t="n">
        <v>0</v>
      </c>
      <c r="F106" s="1" t="n">
        <v>0</v>
      </c>
      <c r="G106" s="1" t="n">
        <f aca="false">(E106+F106)/2</f>
        <v>0</v>
      </c>
      <c r="H106" s="1" t="n">
        <v>27166000</v>
      </c>
      <c r="I106" s="1" t="n">
        <v>0</v>
      </c>
      <c r="J106" s="1" t="n">
        <f aca="false">(H106+I106)/2</f>
        <v>13583000</v>
      </c>
      <c r="K106" s="1" t="e">
        <f aca="false">(J106*1.021)/(G106*1.057)</f>
        <v>#DIV/0!</v>
      </c>
      <c r="L106" s="1" t="n">
        <v>3.12E-006</v>
      </c>
      <c r="M106" s="1" t="n">
        <v>2</v>
      </c>
      <c r="N106" s="1" t="n">
        <v>155.23</v>
      </c>
      <c r="O106" s="1" t="n">
        <v>1369</v>
      </c>
    </row>
    <row r="107" customFormat="false" ht="13.5" hidden="false" customHeight="false" outlineLevel="0" collapsed="false">
      <c r="A107" s="1" t="s">
        <v>435</v>
      </c>
      <c r="B107" s="1" t="s">
        <v>436</v>
      </c>
      <c r="C107" s="1" t="s">
        <v>437</v>
      </c>
      <c r="D107" s="1" t="s">
        <v>438</v>
      </c>
      <c r="E107" s="1" t="n">
        <v>79973000</v>
      </c>
      <c r="F107" s="1" t="n">
        <v>102970000</v>
      </c>
      <c r="G107" s="1" t="n">
        <f aca="false">(E107+F107)/2</f>
        <v>91471500</v>
      </c>
      <c r="H107" s="1" t="n">
        <v>0</v>
      </c>
      <c r="I107" s="1" t="n">
        <v>0</v>
      </c>
      <c r="J107" s="1" t="n">
        <f aca="false">(H107+I107)/2</f>
        <v>0</v>
      </c>
      <c r="K107" s="1" t="n">
        <f aca="false">(J107*1.021)/(G107*1.057)</f>
        <v>0</v>
      </c>
      <c r="L107" s="1" t="n">
        <v>1.82E-009</v>
      </c>
      <c r="M107" s="1" t="n">
        <v>4</v>
      </c>
      <c r="N107" s="1" t="n">
        <v>86.454</v>
      </c>
      <c r="O107" s="1" t="n">
        <v>773</v>
      </c>
    </row>
    <row r="108" customFormat="false" ht="13.5" hidden="false" customHeight="false" outlineLevel="0" collapsed="false">
      <c r="A108" s="1" t="s">
        <v>439</v>
      </c>
      <c r="B108" s="1" t="s">
        <v>440</v>
      </c>
      <c r="C108" s="1" t="s">
        <v>441</v>
      </c>
      <c r="D108" s="1" t="s">
        <v>442</v>
      </c>
      <c r="E108" s="1" t="n">
        <v>91491000</v>
      </c>
      <c r="F108" s="1" t="n">
        <v>0</v>
      </c>
      <c r="G108" s="1" t="n">
        <f aca="false">(E108+F108)/2</f>
        <v>45745500</v>
      </c>
      <c r="H108" s="1" t="n">
        <v>190760000</v>
      </c>
      <c r="I108" s="1" t="n">
        <v>157460000</v>
      </c>
      <c r="J108" s="1" t="n">
        <f aca="false">(H108+I108)/2</f>
        <v>174110000</v>
      </c>
      <c r="K108" s="1" t="n">
        <f aca="false">(J108*1.021)/(G108*1.057)</f>
        <v>3.67642822362177</v>
      </c>
      <c r="L108" s="1" t="n">
        <v>1.41E-018</v>
      </c>
      <c r="M108" s="1" t="n">
        <v>5</v>
      </c>
      <c r="N108" s="1" t="n">
        <v>23.772</v>
      </c>
      <c r="O108" s="1" t="n">
        <v>211</v>
      </c>
    </row>
    <row r="109" customFormat="false" ht="13.5" hidden="false" customHeight="false" outlineLevel="0" collapsed="false">
      <c r="A109" s="1" t="s">
        <v>443</v>
      </c>
      <c r="B109" s="1" t="s">
        <v>444</v>
      </c>
      <c r="C109" s="1" t="s">
        <v>445</v>
      </c>
      <c r="D109" s="1" t="s">
        <v>446</v>
      </c>
      <c r="E109" s="1" t="n">
        <v>42837000</v>
      </c>
      <c r="F109" s="1" t="n">
        <v>0</v>
      </c>
      <c r="G109" s="1" t="n">
        <f aca="false">(E109+F109)/2</f>
        <v>21418500</v>
      </c>
      <c r="H109" s="1" t="n">
        <v>65968000</v>
      </c>
      <c r="I109" s="1" t="n">
        <v>73074000</v>
      </c>
      <c r="J109" s="1" t="n">
        <f aca="false">(H109+I109)/2</f>
        <v>69521000</v>
      </c>
      <c r="K109" s="1" t="n">
        <f aca="false">(J109*1.021)/(G109*1.057)</f>
        <v>3.13528996597496</v>
      </c>
      <c r="L109" s="1" t="n">
        <v>8.69E-013</v>
      </c>
      <c r="M109" s="1" t="n">
        <v>4</v>
      </c>
      <c r="N109" s="1" t="n">
        <v>61.594</v>
      </c>
      <c r="O109" s="1" t="n">
        <v>575</v>
      </c>
    </row>
    <row r="110" customFormat="false" ht="13.5" hidden="false" customHeight="false" outlineLevel="0" collapsed="false">
      <c r="A110" s="1" t="s">
        <v>447</v>
      </c>
      <c r="B110" s="1" t="s">
        <v>448</v>
      </c>
      <c r="C110" s="1" t="s">
        <v>449</v>
      </c>
      <c r="D110" s="1" t="s">
        <v>450</v>
      </c>
      <c r="E110" s="1" t="n">
        <v>0</v>
      </c>
      <c r="F110" s="1" t="n">
        <v>57871000</v>
      </c>
      <c r="G110" s="1" t="n">
        <f aca="false">(E110+F110)/2</f>
        <v>28935500</v>
      </c>
      <c r="H110" s="1" t="n">
        <v>0</v>
      </c>
      <c r="I110" s="1" t="n">
        <v>0</v>
      </c>
      <c r="J110" s="1" t="n">
        <f aca="false">(H110+I110)/2</f>
        <v>0</v>
      </c>
      <c r="K110" s="1" t="n">
        <f aca="false">(J110*1.021)/(G110*1.057)</f>
        <v>0</v>
      </c>
      <c r="L110" s="1" t="n">
        <v>1.98E-018</v>
      </c>
      <c r="M110" s="1" t="n">
        <v>2</v>
      </c>
      <c r="N110" s="1" t="n">
        <v>48.162</v>
      </c>
      <c r="O110" s="1" t="n">
        <v>419</v>
      </c>
    </row>
    <row r="111" customFormat="false" ht="13.5" hidden="false" customHeight="false" outlineLevel="0" collapsed="false">
      <c r="A111" s="1" t="s">
        <v>451</v>
      </c>
      <c r="B111" s="1" t="s">
        <v>452</v>
      </c>
      <c r="C111" s="1" t="s">
        <v>453</v>
      </c>
      <c r="D111" s="1" t="s">
        <v>454</v>
      </c>
      <c r="E111" s="1" t="n">
        <v>250330000</v>
      </c>
      <c r="F111" s="1" t="n">
        <v>190470000</v>
      </c>
      <c r="G111" s="1" t="n">
        <f aca="false">(E111+F111)/2</f>
        <v>220400000</v>
      </c>
      <c r="H111" s="1" t="n">
        <v>140010000</v>
      </c>
      <c r="I111" s="1" t="n">
        <v>114230000</v>
      </c>
      <c r="J111" s="1" t="n">
        <f aca="false">(H111+I111)/2</f>
        <v>127120000</v>
      </c>
      <c r="K111" s="1" t="n">
        <f aca="false">(J111*1.021)/(G111*1.057)</f>
        <v>0.557125515318325</v>
      </c>
      <c r="L111" s="1" t="n">
        <v>1.21E-011</v>
      </c>
      <c r="M111" s="1" t="n">
        <v>4</v>
      </c>
      <c r="N111" s="1" t="n">
        <v>42.2</v>
      </c>
      <c r="O111" s="1" t="n">
        <v>385</v>
      </c>
    </row>
    <row r="112" customFormat="false" ht="13.5" hidden="false" customHeight="false" outlineLevel="0" collapsed="false">
      <c r="A112" s="1" t="s">
        <v>455</v>
      </c>
      <c r="B112" s="1" t="s">
        <v>456</v>
      </c>
      <c r="C112" s="1" t="s">
        <v>457</v>
      </c>
      <c r="D112" s="1" t="s">
        <v>458</v>
      </c>
      <c r="E112" s="1" t="n">
        <v>182390000</v>
      </c>
      <c r="F112" s="1" t="n">
        <v>179250000</v>
      </c>
      <c r="G112" s="1" t="n">
        <f aca="false">(E112+F112)/2</f>
        <v>180820000</v>
      </c>
      <c r="H112" s="1" t="n">
        <v>91034000</v>
      </c>
      <c r="I112" s="1" t="n">
        <v>77069000</v>
      </c>
      <c r="J112" s="1" t="n">
        <f aca="false">(H112+I112)/2</f>
        <v>84051500</v>
      </c>
      <c r="K112" s="1" t="n">
        <f aca="false">(J112*1.021)/(G112*1.057)</f>
        <v>0.449003532943637</v>
      </c>
      <c r="L112" s="1" t="n">
        <v>1.19E-017</v>
      </c>
      <c r="M112" s="1" t="n">
        <v>6</v>
      </c>
      <c r="N112" s="1" t="n">
        <v>106.12</v>
      </c>
      <c r="O112" s="1" t="n">
        <v>920</v>
      </c>
    </row>
    <row r="113" customFormat="false" ht="13.5" hidden="false" customHeight="false" outlineLevel="0" collapsed="false">
      <c r="A113" s="1" t="s">
        <v>459</v>
      </c>
      <c r="B113" s="1" t="s">
        <v>460</v>
      </c>
      <c r="C113" s="1" t="s">
        <v>461</v>
      </c>
      <c r="D113" s="1" t="s">
        <v>462</v>
      </c>
      <c r="E113" s="1" t="n">
        <v>0</v>
      </c>
      <c r="F113" s="1" t="n">
        <v>46426000</v>
      </c>
      <c r="G113" s="1" t="n">
        <f aca="false">(E113+F113)/2</f>
        <v>23213000</v>
      </c>
      <c r="H113" s="1" t="n">
        <v>67871000</v>
      </c>
      <c r="I113" s="1" t="n">
        <v>78723000</v>
      </c>
      <c r="J113" s="1" t="n">
        <f aca="false">(H113+I113)/2</f>
        <v>73297000</v>
      </c>
      <c r="K113" s="1" t="n">
        <f aca="false">(J113*1.021)/(G113*1.057)</f>
        <v>3.05004103946093</v>
      </c>
      <c r="L113" s="1" t="n">
        <v>2.79E-020</v>
      </c>
      <c r="M113" s="1" t="n">
        <v>6</v>
      </c>
      <c r="N113" s="1" t="n">
        <v>52.723</v>
      </c>
      <c r="O113" s="1" t="n">
        <v>485</v>
      </c>
    </row>
    <row r="114" customFormat="false" ht="13.5" hidden="false" customHeight="false" outlineLevel="0" collapsed="false">
      <c r="A114" s="1" t="s">
        <v>463</v>
      </c>
      <c r="B114" s="1" t="s">
        <v>464</v>
      </c>
      <c r="C114" s="1" t="s">
        <v>465</v>
      </c>
      <c r="D114" s="1" t="s">
        <v>466</v>
      </c>
      <c r="E114" s="1" t="n">
        <v>44364000</v>
      </c>
      <c r="F114" s="1" t="n">
        <v>24428000</v>
      </c>
      <c r="G114" s="1" t="n">
        <f aca="false">(E114+F114)/2</f>
        <v>34396000</v>
      </c>
      <c r="H114" s="1" t="n">
        <v>0</v>
      </c>
      <c r="I114" s="1" t="n">
        <v>31817000</v>
      </c>
      <c r="J114" s="1" t="n">
        <f aca="false">(H114+I114)/2</f>
        <v>15908500</v>
      </c>
      <c r="K114" s="1" t="n">
        <f aca="false">(J114*1.021)/(G114*1.057)</f>
        <v>0.446757700368451</v>
      </c>
      <c r="L114" s="1" t="n">
        <v>3.37E-006</v>
      </c>
      <c r="M114" s="1" t="n">
        <v>2</v>
      </c>
      <c r="N114" s="1" t="n">
        <v>60.702</v>
      </c>
      <c r="O114" s="1" t="n">
        <v>529</v>
      </c>
    </row>
    <row r="115" customFormat="false" ht="13.5" hidden="false" customHeight="false" outlineLevel="0" collapsed="false">
      <c r="A115" s="1" t="s">
        <v>467</v>
      </c>
      <c r="B115" s="1" t="s">
        <v>468</v>
      </c>
      <c r="C115" s="1" t="s">
        <v>469</v>
      </c>
      <c r="D115" s="1" t="s">
        <v>470</v>
      </c>
      <c r="E115" s="1" t="n">
        <v>72730000</v>
      </c>
      <c r="F115" s="1" t="n">
        <v>78695000</v>
      </c>
      <c r="G115" s="1" t="n">
        <f aca="false">(E115+F115)/2</f>
        <v>75712500</v>
      </c>
      <c r="H115" s="1" t="n">
        <v>159160000</v>
      </c>
      <c r="I115" s="1" t="n">
        <v>212270000</v>
      </c>
      <c r="J115" s="1" t="n">
        <f aca="false">(H115+I115)/2</f>
        <v>185715000</v>
      </c>
      <c r="K115" s="1" t="n">
        <f aca="false">(J115*1.021)/(G115*1.057)</f>
        <v>2.36935508131596</v>
      </c>
      <c r="L115" s="1" t="n">
        <v>1.27E-020</v>
      </c>
      <c r="M115" s="1" t="n">
        <v>6</v>
      </c>
      <c r="N115" s="1" t="n">
        <v>63.111</v>
      </c>
      <c r="O115" s="1" t="n">
        <v>556</v>
      </c>
    </row>
    <row r="116" customFormat="false" ht="13.5" hidden="false" customHeight="false" outlineLevel="0" collapsed="false">
      <c r="A116" s="1" t="s">
        <v>471</v>
      </c>
      <c r="B116" s="1" t="s">
        <v>472</v>
      </c>
      <c r="C116" s="1" t="s">
        <v>473</v>
      </c>
      <c r="D116" s="1" t="s">
        <v>474</v>
      </c>
      <c r="E116" s="1" t="n">
        <v>44226000</v>
      </c>
      <c r="F116" s="1" t="n">
        <v>0</v>
      </c>
      <c r="G116" s="1" t="n">
        <f aca="false">(E116+F116)/2</f>
        <v>22113000</v>
      </c>
      <c r="H116" s="1" t="n">
        <v>50639000</v>
      </c>
      <c r="I116" s="1" t="n">
        <v>49853000</v>
      </c>
      <c r="J116" s="1" t="n">
        <f aca="false">(H116+I116)/2</f>
        <v>50246000</v>
      </c>
      <c r="K116" s="1" t="n">
        <f aca="false">(J116*1.021)/(G116*1.057)</f>
        <v>2.19484867461321</v>
      </c>
      <c r="L116" s="1" t="n">
        <v>2.03E-007</v>
      </c>
      <c r="M116" s="1" t="n">
        <v>3</v>
      </c>
      <c r="N116" s="1" t="n">
        <v>32.805</v>
      </c>
      <c r="O116" s="1" t="n">
        <v>288</v>
      </c>
    </row>
    <row r="117" customFormat="false" ht="13.5" hidden="false" customHeight="false" outlineLevel="0" collapsed="false">
      <c r="A117" s="1" t="s">
        <v>475</v>
      </c>
      <c r="B117" s="1" t="s">
        <v>476</v>
      </c>
      <c r="C117" s="1" t="s">
        <v>477</v>
      </c>
      <c r="D117" s="1" t="s">
        <v>478</v>
      </c>
      <c r="E117" s="1" t="n">
        <v>0</v>
      </c>
      <c r="F117" s="1" t="n">
        <v>46591000</v>
      </c>
      <c r="G117" s="1" t="n">
        <f aca="false">(E117+F117)/2</f>
        <v>23295500</v>
      </c>
      <c r="H117" s="1" t="n">
        <v>61241000</v>
      </c>
      <c r="I117" s="1" t="n">
        <v>59226000</v>
      </c>
      <c r="J117" s="1" t="n">
        <f aca="false">(H117+I117)/2</f>
        <v>60233500</v>
      </c>
      <c r="K117" s="1" t="n">
        <f aca="false">(J117*1.021)/(G117*1.057)</f>
        <v>2.49756510524251</v>
      </c>
      <c r="L117" s="1" t="n">
        <v>3.81E-031</v>
      </c>
      <c r="M117" s="1" t="n">
        <v>3</v>
      </c>
      <c r="N117" s="1" t="n">
        <v>21.994</v>
      </c>
      <c r="O117" s="1" t="n">
        <v>195</v>
      </c>
    </row>
    <row r="118" customFormat="false" ht="13.5" hidden="false" customHeight="false" outlineLevel="0" collapsed="false">
      <c r="A118" s="1" t="s">
        <v>479</v>
      </c>
      <c r="B118" s="1" t="s">
        <v>480</v>
      </c>
      <c r="C118" s="1" t="s">
        <v>481</v>
      </c>
      <c r="D118" s="1" t="s">
        <v>482</v>
      </c>
      <c r="E118" s="1" t="n">
        <v>54235000</v>
      </c>
      <c r="F118" s="1" t="n">
        <v>52537000</v>
      </c>
      <c r="G118" s="1" t="n">
        <f aca="false">(E118+F118)/2</f>
        <v>53386000</v>
      </c>
      <c r="H118" s="1" t="n">
        <v>140570000</v>
      </c>
      <c r="I118" s="1" t="n">
        <v>123760000</v>
      </c>
      <c r="J118" s="1" t="n">
        <f aca="false">(H118+I118)/2</f>
        <v>132165000</v>
      </c>
      <c r="K118" s="1" t="n">
        <f aca="false">(J118*1.021)/(G118*1.057)</f>
        <v>2.39133176588875</v>
      </c>
      <c r="L118" s="1" t="n">
        <v>4.6E-024</v>
      </c>
      <c r="M118" s="1" t="n">
        <v>6</v>
      </c>
      <c r="N118" s="1" t="n">
        <v>70.832</v>
      </c>
      <c r="O118" s="1" t="n">
        <v>624</v>
      </c>
    </row>
    <row r="119" customFormat="false" ht="13.5" hidden="false" customHeight="false" outlineLevel="0" collapsed="false">
      <c r="A119" s="1" t="s">
        <v>483</v>
      </c>
      <c r="B119" s="1" t="s">
        <v>484</v>
      </c>
      <c r="C119" s="1" t="s">
        <v>485</v>
      </c>
      <c r="D119" s="1" t="s">
        <v>486</v>
      </c>
      <c r="E119" s="1" t="n">
        <v>117170000</v>
      </c>
      <c r="F119" s="1" t="n">
        <v>107510000</v>
      </c>
      <c r="G119" s="1" t="n">
        <f aca="false">(E119+F119)/2</f>
        <v>112340000</v>
      </c>
      <c r="H119" s="1" t="n">
        <v>60843000</v>
      </c>
      <c r="I119" s="1" t="n">
        <v>0</v>
      </c>
      <c r="J119" s="1" t="n">
        <f aca="false">(H119+I119)/2</f>
        <v>30421500</v>
      </c>
      <c r="K119" s="1" t="n">
        <f aca="false">(J119*1.021)/(G119*1.057)</f>
        <v>0.261575436879092</v>
      </c>
      <c r="L119" s="1" t="n">
        <v>2.67E-008</v>
      </c>
      <c r="M119" s="1" t="n">
        <v>3</v>
      </c>
      <c r="N119" s="1" t="n">
        <v>37.895</v>
      </c>
      <c r="O119" s="1" t="n">
        <v>350</v>
      </c>
    </row>
    <row r="120" customFormat="false" ht="13.5" hidden="false" customHeight="false" outlineLevel="0" collapsed="false">
      <c r="A120" s="1" t="s">
        <v>487</v>
      </c>
      <c r="B120" s="1" t="s">
        <v>488</v>
      </c>
      <c r="C120" s="1" t="s">
        <v>489</v>
      </c>
      <c r="D120" s="1" t="s">
        <v>490</v>
      </c>
      <c r="E120" s="1" t="n">
        <v>48839000</v>
      </c>
      <c r="F120" s="1" t="n">
        <v>41979000</v>
      </c>
      <c r="G120" s="1" t="n">
        <f aca="false">(E120+F120)/2</f>
        <v>45409000</v>
      </c>
      <c r="H120" s="1" t="n">
        <v>0</v>
      </c>
      <c r="I120" s="1" t="n">
        <v>0</v>
      </c>
      <c r="J120" s="1" t="n">
        <f aca="false">(H120+I120)/2</f>
        <v>0</v>
      </c>
      <c r="K120" s="1" t="n">
        <f aca="false">(J120*1.021)/(G120*1.057)</f>
        <v>0</v>
      </c>
      <c r="L120" s="1" t="n">
        <v>1.53E-009</v>
      </c>
      <c r="M120" s="1" t="n">
        <v>4</v>
      </c>
      <c r="N120" s="1" t="n">
        <v>102.91</v>
      </c>
      <c r="O120" s="1" t="n">
        <v>916</v>
      </c>
    </row>
    <row r="121" customFormat="false" ht="13.5" hidden="false" customHeight="false" outlineLevel="0" collapsed="false">
      <c r="A121" s="1" t="s">
        <v>491</v>
      </c>
      <c r="B121" s="1" t="s">
        <v>492</v>
      </c>
      <c r="C121" s="1" t="s">
        <v>493</v>
      </c>
      <c r="D121" s="1" t="s">
        <v>494</v>
      </c>
      <c r="E121" s="1" t="n">
        <v>0</v>
      </c>
      <c r="F121" s="1" t="n">
        <v>0</v>
      </c>
      <c r="G121" s="1" t="n">
        <f aca="false">(E121+F121)/2</f>
        <v>0</v>
      </c>
      <c r="H121" s="1" t="n">
        <v>0</v>
      </c>
      <c r="I121" s="1" t="n">
        <v>8497800</v>
      </c>
      <c r="J121" s="1" t="n">
        <f aca="false">(H121+I121)/2</f>
        <v>4248900</v>
      </c>
      <c r="K121" s="1" t="e">
        <f aca="false">(J121*1.021)/(G121*1.057)</f>
        <v>#DIV/0!</v>
      </c>
      <c r="L121" s="1" t="n">
        <v>0.00018216</v>
      </c>
      <c r="M121" s="1" t="n">
        <v>2</v>
      </c>
      <c r="N121" s="1" t="n">
        <v>79.274</v>
      </c>
      <c r="O121" s="1" t="n">
        <v>722</v>
      </c>
    </row>
    <row r="122" customFormat="false" ht="13.5" hidden="false" customHeight="false" outlineLevel="0" collapsed="false">
      <c r="A122" s="1" t="s">
        <v>495</v>
      </c>
      <c r="B122" s="1" t="s">
        <v>496</v>
      </c>
      <c r="C122" s="1" t="s">
        <v>497</v>
      </c>
      <c r="D122" s="1" t="s">
        <v>498</v>
      </c>
      <c r="E122" s="1" t="n">
        <v>133830000</v>
      </c>
      <c r="F122" s="1" t="n">
        <v>116610000</v>
      </c>
      <c r="G122" s="1" t="n">
        <f aca="false">(E122+F122)/2</f>
        <v>125220000</v>
      </c>
      <c r="H122" s="1" t="n">
        <v>0</v>
      </c>
      <c r="I122" s="1" t="n">
        <v>0</v>
      </c>
      <c r="J122" s="1" t="n">
        <f aca="false">(H122+I122)/2</f>
        <v>0</v>
      </c>
      <c r="K122" s="1" t="n">
        <f aca="false">(J122*1.021)/(G122*1.057)</f>
        <v>0</v>
      </c>
      <c r="L122" s="1" t="n">
        <v>2.27E-015</v>
      </c>
      <c r="M122" s="1" t="n">
        <v>3</v>
      </c>
      <c r="N122" s="1" t="n">
        <v>35.979</v>
      </c>
      <c r="O122" s="1" t="n">
        <v>314</v>
      </c>
    </row>
    <row r="123" customFormat="false" ht="13.5" hidden="false" customHeight="false" outlineLevel="0" collapsed="false">
      <c r="A123" s="1" t="s">
        <v>499</v>
      </c>
      <c r="B123" s="1" t="s">
        <v>500</v>
      </c>
      <c r="C123" s="1" t="s">
        <v>501</v>
      </c>
      <c r="D123" s="1" t="s">
        <v>502</v>
      </c>
      <c r="E123" s="1" t="n">
        <v>223230000</v>
      </c>
      <c r="F123" s="1" t="n">
        <v>263330000</v>
      </c>
      <c r="G123" s="1" t="n">
        <f aca="false">(E123+F123)/2</f>
        <v>243280000</v>
      </c>
      <c r="H123" s="1" t="n">
        <v>0</v>
      </c>
      <c r="I123" s="1" t="n">
        <v>0</v>
      </c>
      <c r="J123" s="1" t="n">
        <f aca="false">(H123+I123)/2</f>
        <v>0</v>
      </c>
      <c r="K123" s="1" t="n">
        <f aca="false">(J123*1.021)/(G123*1.057)</f>
        <v>0</v>
      </c>
      <c r="L123" s="1" t="n">
        <v>2.27E-014</v>
      </c>
      <c r="M123" s="1" t="n">
        <v>5</v>
      </c>
      <c r="N123" s="1" t="n">
        <v>35.7</v>
      </c>
      <c r="O123" s="1" t="n">
        <v>325</v>
      </c>
    </row>
    <row r="124" customFormat="false" ht="13.5" hidden="false" customHeight="false" outlineLevel="0" collapsed="false">
      <c r="A124" s="1" t="s">
        <v>503</v>
      </c>
      <c r="B124" s="1" t="s">
        <v>504</v>
      </c>
      <c r="C124" s="1" t="s">
        <v>505</v>
      </c>
      <c r="D124" s="1" t="s">
        <v>506</v>
      </c>
      <c r="E124" s="1" t="n">
        <v>50504000</v>
      </c>
      <c r="F124" s="1" t="n">
        <v>74397000</v>
      </c>
      <c r="G124" s="1" t="n">
        <f aca="false">(E124+F124)/2</f>
        <v>62450500</v>
      </c>
      <c r="H124" s="1" t="n">
        <v>21131000</v>
      </c>
      <c r="I124" s="1" t="n">
        <v>30652000</v>
      </c>
      <c r="J124" s="1" t="n">
        <f aca="false">(H124+I124)/2</f>
        <v>25891500</v>
      </c>
      <c r="K124" s="1" t="n">
        <f aca="false">(J124*1.021)/(G124*1.057)</f>
        <v>0.400471898436087</v>
      </c>
      <c r="L124" s="1" t="n">
        <v>2.16E-012</v>
      </c>
      <c r="M124" s="1" t="n">
        <v>4</v>
      </c>
      <c r="N124" s="1" t="n">
        <v>49.601</v>
      </c>
      <c r="O124" s="1" t="n">
        <v>437</v>
      </c>
    </row>
    <row r="125" customFormat="false" ht="13.5" hidden="false" customHeight="false" outlineLevel="0" collapsed="false">
      <c r="A125" s="1" t="s">
        <v>507</v>
      </c>
      <c r="B125" s="1" t="s">
        <v>508</v>
      </c>
      <c r="C125" s="1" t="s">
        <v>509</v>
      </c>
      <c r="D125" s="1" t="s">
        <v>510</v>
      </c>
      <c r="E125" s="1" t="n">
        <v>0</v>
      </c>
      <c r="F125" s="1" t="n">
        <v>32394000</v>
      </c>
      <c r="G125" s="1" t="n">
        <f aca="false">(E125+F125)/2</f>
        <v>16197000</v>
      </c>
      <c r="H125" s="1" t="n">
        <v>59169000</v>
      </c>
      <c r="I125" s="1" t="n">
        <v>59169000</v>
      </c>
      <c r="J125" s="1" t="n">
        <f aca="false">(H125+I125)/2</f>
        <v>59169000</v>
      </c>
      <c r="K125" s="1" t="n">
        <f aca="false">(J125*1.021)/(G125*1.057)</f>
        <v>3.52866477428544</v>
      </c>
      <c r="L125" s="1" t="n">
        <v>4.39E-012</v>
      </c>
      <c r="M125" s="1" t="n">
        <v>3</v>
      </c>
      <c r="N125" s="1" t="n">
        <v>22.456</v>
      </c>
      <c r="O125" s="1" t="n">
        <v>195</v>
      </c>
    </row>
    <row r="126" customFormat="false" ht="13.5" hidden="false" customHeight="false" outlineLevel="0" collapsed="false">
      <c r="A126" s="1" t="s">
        <v>511</v>
      </c>
      <c r="B126" s="1" t="s">
        <v>512</v>
      </c>
      <c r="C126" s="1" t="s">
        <v>513</v>
      </c>
      <c r="D126" s="1" t="s">
        <v>514</v>
      </c>
      <c r="E126" s="1" t="n">
        <v>81678000</v>
      </c>
      <c r="F126" s="1" t="n">
        <v>0</v>
      </c>
      <c r="G126" s="1" t="n">
        <f aca="false">(E126+F126)/2</f>
        <v>40839000</v>
      </c>
      <c r="H126" s="1" t="n">
        <v>131550000</v>
      </c>
      <c r="I126" s="1" t="n">
        <v>140460000</v>
      </c>
      <c r="J126" s="1" t="n">
        <f aca="false">(H126+I126)/2</f>
        <v>136005000</v>
      </c>
      <c r="K126" s="1" t="n">
        <f aca="false">(J126*1.021)/(G126*1.057)</f>
        <v>3.21684792508358</v>
      </c>
      <c r="L126" s="1" t="n">
        <v>1.32E-039</v>
      </c>
      <c r="M126" s="1" t="n">
        <v>5</v>
      </c>
      <c r="N126" s="1" t="n">
        <v>93.23</v>
      </c>
      <c r="O126" s="1" t="n">
        <v>793</v>
      </c>
    </row>
    <row r="127" customFormat="false" ht="13.5" hidden="false" customHeight="false" outlineLevel="0" collapsed="false">
      <c r="A127" s="1" t="s">
        <v>515</v>
      </c>
      <c r="B127" s="1" t="s">
        <v>516</v>
      </c>
      <c r="C127" s="1" t="s">
        <v>517</v>
      </c>
      <c r="D127" s="1" t="s">
        <v>518</v>
      </c>
      <c r="E127" s="1" t="n">
        <v>1361500000</v>
      </c>
      <c r="F127" s="1" t="n">
        <v>1397600000</v>
      </c>
      <c r="G127" s="1" t="n">
        <f aca="false">(E127+F127)/2</f>
        <v>1379550000</v>
      </c>
      <c r="H127" s="1" t="n">
        <v>550310000</v>
      </c>
      <c r="I127" s="1" t="n">
        <v>545360000</v>
      </c>
      <c r="J127" s="1" t="n">
        <f aca="false">(H127+I127)/2</f>
        <v>547835000</v>
      </c>
      <c r="K127" s="1" t="n">
        <f aca="false">(J127*1.021)/(G127*1.057)</f>
        <v>0.383586296890376</v>
      </c>
      <c r="L127" s="1" t="n">
        <v>7.58E-031</v>
      </c>
      <c r="M127" s="1" t="n">
        <v>9</v>
      </c>
      <c r="N127" s="1" t="n">
        <v>67.567</v>
      </c>
      <c r="O127" s="1" t="n">
        <v>592</v>
      </c>
    </row>
    <row r="128" customFormat="false" ht="13.5" hidden="false" customHeight="false" outlineLevel="0" collapsed="false">
      <c r="A128" s="1" t="s">
        <v>519</v>
      </c>
      <c r="B128" s="1" t="s">
        <v>520</v>
      </c>
      <c r="C128" s="1" t="s">
        <v>521</v>
      </c>
      <c r="D128" s="1" t="s">
        <v>522</v>
      </c>
      <c r="E128" s="1" t="n">
        <v>66657000</v>
      </c>
      <c r="F128" s="1" t="n">
        <v>77894000</v>
      </c>
      <c r="G128" s="1" t="n">
        <f aca="false">(E128+F128)/2</f>
        <v>72275500</v>
      </c>
      <c r="H128" s="1" t="n">
        <v>193140000</v>
      </c>
      <c r="I128" s="1" t="n">
        <v>189740000</v>
      </c>
      <c r="J128" s="1" t="n">
        <f aca="false">(H128+I128)/2</f>
        <v>191440000</v>
      </c>
      <c r="K128" s="1" t="n">
        <f aca="false">(J128*1.021)/(G128*1.057)</f>
        <v>2.55854073351608</v>
      </c>
      <c r="L128" s="1" t="n">
        <v>1.83E-018</v>
      </c>
      <c r="M128" s="1" t="n">
        <v>5</v>
      </c>
      <c r="N128" s="1" t="n">
        <v>28.315</v>
      </c>
      <c r="O128" s="1" t="n">
        <v>268</v>
      </c>
    </row>
    <row r="129" customFormat="false" ht="13.5" hidden="false" customHeight="false" outlineLevel="0" collapsed="false">
      <c r="A129" s="1" t="s">
        <v>523</v>
      </c>
      <c r="B129" s="1" t="s">
        <v>524</v>
      </c>
      <c r="C129" s="1" t="s">
        <v>525</v>
      </c>
      <c r="D129" s="1" t="s">
        <v>526</v>
      </c>
      <c r="E129" s="1" t="n">
        <v>86600000</v>
      </c>
      <c r="F129" s="1" t="n">
        <v>79478000</v>
      </c>
      <c r="G129" s="1" t="n">
        <f aca="false">(E129+F129)/2</f>
        <v>83039000</v>
      </c>
      <c r="H129" s="1" t="n">
        <v>298640000</v>
      </c>
      <c r="I129" s="1" t="n">
        <v>272290000</v>
      </c>
      <c r="J129" s="1" t="n">
        <f aca="false">(H129+I129)/2</f>
        <v>285465000</v>
      </c>
      <c r="K129" s="1" t="n">
        <f aca="false">(J129*1.021)/(G129*1.057)</f>
        <v>3.32063784006018</v>
      </c>
      <c r="L129" s="1" t="n">
        <v>1.53E-032</v>
      </c>
      <c r="M129" s="1" t="n">
        <v>10</v>
      </c>
      <c r="N129" s="1" t="n">
        <v>81.889</v>
      </c>
      <c r="O129" s="1" t="n">
        <v>714</v>
      </c>
    </row>
    <row r="130" customFormat="false" ht="13.5" hidden="false" customHeight="false" outlineLevel="0" collapsed="false">
      <c r="A130" s="1" t="s">
        <v>527</v>
      </c>
      <c r="B130" s="1" t="s">
        <v>528</v>
      </c>
      <c r="C130" s="1" t="s">
        <v>529</v>
      </c>
      <c r="D130" s="1" t="s">
        <v>530</v>
      </c>
      <c r="E130" s="1" t="n">
        <v>0</v>
      </c>
      <c r="F130" s="1" t="n">
        <v>72741000</v>
      </c>
      <c r="G130" s="1" t="n">
        <f aca="false">(E130+F130)/2</f>
        <v>36370500</v>
      </c>
      <c r="H130" s="1" t="n">
        <v>80440000</v>
      </c>
      <c r="I130" s="1" t="n">
        <v>73029000</v>
      </c>
      <c r="J130" s="1" t="n">
        <f aca="false">(H130+I130)/2</f>
        <v>76734500</v>
      </c>
      <c r="K130" s="1" t="n">
        <f aca="false">(J130*1.021)/(G130*1.057)</f>
        <v>2.03794355362256</v>
      </c>
      <c r="L130" s="1" t="n">
        <v>2.66E-012</v>
      </c>
      <c r="M130" s="1" t="n">
        <v>3</v>
      </c>
      <c r="N130" s="1" t="n">
        <v>79.994</v>
      </c>
      <c r="O130" s="1" t="n">
        <v>700</v>
      </c>
    </row>
    <row r="131" customFormat="false" ht="13.5" hidden="false" customHeight="false" outlineLevel="0" collapsed="false">
      <c r="A131" s="1" t="s">
        <v>531</v>
      </c>
      <c r="B131" s="1" t="s">
        <v>532</v>
      </c>
      <c r="C131" s="1" t="s">
        <v>533</v>
      </c>
      <c r="D131" s="1" t="s">
        <v>534</v>
      </c>
      <c r="E131" s="1" t="n">
        <v>55958000</v>
      </c>
      <c r="F131" s="1" t="n">
        <v>93423000</v>
      </c>
      <c r="G131" s="1" t="n">
        <f aca="false">(E131+F131)/2</f>
        <v>74690500</v>
      </c>
      <c r="H131" s="1" t="n">
        <v>339250000</v>
      </c>
      <c r="I131" s="1" t="n">
        <v>561810000</v>
      </c>
      <c r="J131" s="1" t="n">
        <f aca="false">(H131+I131)/2</f>
        <v>450530000</v>
      </c>
      <c r="K131" s="1" t="n">
        <f aca="false">(J131*1.021)/(G131*1.057)</f>
        <v>5.82651814425087</v>
      </c>
      <c r="L131" s="1" t="n">
        <v>6.68E-029</v>
      </c>
      <c r="M131" s="1" t="n">
        <v>5</v>
      </c>
      <c r="N131" s="1" t="n">
        <v>33.697</v>
      </c>
      <c r="O131" s="1" t="n">
        <v>309</v>
      </c>
    </row>
    <row r="132" customFormat="false" ht="13.5" hidden="false" customHeight="false" outlineLevel="0" collapsed="false">
      <c r="A132" s="1" t="s">
        <v>535</v>
      </c>
      <c r="B132" s="1" t="s">
        <v>536</v>
      </c>
      <c r="C132" s="1" t="s">
        <v>537</v>
      </c>
      <c r="D132" s="1" t="s">
        <v>538</v>
      </c>
      <c r="E132" s="1" t="n">
        <v>0</v>
      </c>
      <c r="F132" s="1" t="n">
        <v>64764000</v>
      </c>
      <c r="G132" s="1" t="n">
        <f aca="false">(E132+F132)/2</f>
        <v>32382000</v>
      </c>
      <c r="H132" s="1" t="n">
        <v>90737000</v>
      </c>
      <c r="I132" s="1" t="n">
        <v>76320000</v>
      </c>
      <c r="J132" s="1" t="n">
        <f aca="false">(H132+I132)/2</f>
        <v>83528500</v>
      </c>
      <c r="K132" s="1" t="n">
        <f aca="false">(J132*1.021)/(G132*1.057)</f>
        <v>2.49161977346233</v>
      </c>
      <c r="L132" s="1" t="n">
        <v>1.6E-011</v>
      </c>
      <c r="M132" s="1" t="n">
        <v>4</v>
      </c>
      <c r="N132" s="1" t="n">
        <v>42.981</v>
      </c>
      <c r="O132" s="1" t="n">
        <v>381</v>
      </c>
    </row>
    <row r="133" customFormat="false" ht="13.5" hidden="false" customHeight="false" outlineLevel="0" collapsed="false">
      <c r="A133" s="1" t="s">
        <v>539</v>
      </c>
      <c r="B133" s="1" t="s">
        <v>540</v>
      </c>
      <c r="C133" s="1" t="s">
        <v>541</v>
      </c>
      <c r="D133" s="1" t="s">
        <v>542</v>
      </c>
      <c r="E133" s="1" t="n">
        <v>194270000</v>
      </c>
      <c r="F133" s="1" t="n">
        <v>166720000</v>
      </c>
      <c r="G133" s="1" t="n">
        <f aca="false">(E133+F133)/2</f>
        <v>180495000</v>
      </c>
      <c r="H133" s="1" t="n">
        <v>219280000</v>
      </c>
      <c r="I133" s="1" t="n">
        <v>0</v>
      </c>
      <c r="J133" s="1" t="n">
        <f aca="false">(H133+I133)/2</f>
        <v>109640000</v>
      </c>
      <c r="K133" s="1" t="n">
        <f aca="false">(J133*1.021)/(G133*1.057)</f>
        <v>0.586752036860266</v>
      </c>
      <c r="L133" s="1" t="n">
        <v>1.51E-017</v>
      </c>
      <c r="M133" s="1" t="n">
        <v>5</v>
      </c>
      <c r="N133" s="1" t="n">
        <v>78.365</v>
      </c>
      <c r="O133" s="1" t="n">
        <v>709</v>
      </c>
    </row>
    <row r="134" customFormat="false" ht="13.5" hidden="false" customHeight="false" outlineLevel="0" collapsed="false">
      <c r="A134" s="1" t="s">
        <v>543</v>
      </c>
      <c r="B134" s="1" t="s">
        <v>544</v>
      </c>
      <c r="C134" s="1" t="s">
        <v>545</v>
      </c>
      <c r="D134" s="1" t="s">
        <v>546</v>
      </c>
      <c r="E134" s="1" t="n">
        <v>2118700000</v>
      </c>
      <c r="F134" s="1" t="n">
        <v>2060100000</v>
      </c>
      <c r="G134" s="1" t="n">
        <f aca="false">(E134+F134)/2</f>
        <v>2089400000</v>
      </c>
      <c r="H134" s="1" t="n">
        <v>0</v>
      </c>
      <c r="I134" s="1" t="n">
        <v>0</v>
      </c>
      <c r="J134" s="1" t="n">
        <f aca="false">(H134+I134)/2</f>
        <v>0</v>
      </c>
      <c r="K134" s="1" t="n">
        <f aca="false">(J134*1.021)/(G134*1.057)</f>
        <v>0</v>
      </c>
      <c r="L134" s="1" t="n">
        <v>6.6E-027</v>
      </c>
      <c r="M134" s="1" t="n">
        <v>9</v>
      </c>
      <c r="N134" s="1" t="n">
        <v>29.246</v>
      </c>
      <c r="O134" s="1" t="n">
        <v>260</v>
      </c>
    </row>
    <row r="135" customFormat="false" ht="13.5" hidden="false" customHeight="false" outlineLevel="0" collapsed="false">
      <c r="A135" s="1" t="s">
        <v>547</v>
      </c>
      <c r="B135" s="1" t="s">
        <v>548</v>
      </c>
      <c r="C135" s="1" t="s">
        <v>549</v>
      </c>
      <c r="D135" s="1" t="s">
        <v>550</v>
      </c>
      <c r="E135" s="1" t="n">
        <v>505940000</v>
      </c>
      <c r="F135" s="1" t="n">
        <v>558860000</v>
      </c>
      <c r="G135" s="1" t="n">
        <f aca="false">(E135+F135)/2</f>
        <v>532400000</v>
      </c>
      <c r="H135" s="1" t="n">
        <v>0</v>
      </c>
      <c r="I135" s="1" t="n">
        <v>0</v>
      </c>
      <c r="J135" s="1" t="n">
        <f aca="false">(H135+I135)/2</f>
        <v>0</v>
      </c>
      <c r="K135" s="1" t="n">
        <f aca="false">(J135*1.021)/(G135*1.057)</f>
        <v>0</v>
      </c>
      <c r="L135" s="1" t="n">
        <v>1.52E-024</v>
      </c>
      <c r="M135" s="1" t="n">
        <v>7</v>
      </c>
      <c r="N135" s="1" t="n">
        <v>30.375</v>
      </c>
      <c r="O135" s="1" t="n">
        <v>277</v>
      </c>
    </row>
    <row r="136" customFormat="false" ht="13.5" hidden="false" customHeight="false" outlineLevel="0" collapsed="false">
      <c r="A136" s="1" t="s">
        <v>551</v>
      </c>
      <c r="B136" s="1" t="s">
        <v>552</v>
      </c>
      <c r="C136" s="1" t="s">
        <v>553</v>
      </c>
      <c r="D136" s="1" t="s">
        <v>554</v>
      </c>
      <c r="E136" s="1" t="n">
        <v>0</v>
      </c>
      <c r="F136" s="1" t="n">
        <v>15790000</v>
      </c>
      <c r="G136" s="1" t="n">
        <f aca="false">(E136+F136)/2</f>
        <v>7895000</v>
      </c>
      <c r="H136" s="1" t="n">
        <v>0</v>
      </c>
      <c r="I136" s="1" t="n">
        <v>0</v>
      </c>
      <c r="J136" s="1" t="n">
        <f aca="false">(H136+I136)/2</f>
        <v>0</v>
      </c>
      <c r="K136" s="1" t="n">
        <f aca="false">(J136*1.021)/(G136*1.057)</f>
        <v>0</v>
      </c>
      <c r="L136" s="1" t="n">
        <v>0.00041545</v>
      </c>
      <c r="M136" s="1" t="n">
        <v>2</v>
      </c>
      <c r="N136" s="1" t="n">
        <v>28.048</v>
      </c>
      <c r="O136" s="1" t="n">
        <v>245</v>
      </c>
    </row>
    <row r="137" customFormat="false" ht="13.5" hidden="false" customHeight="false" outlineLevel="0" collapsed="false">
      <c r="A137" s="1" t="s">
        <v>555</v>
      </c>
      <c r="B137" s="1" t="s">
        <v>556</v>
      </c>
      <c r="C137" s="1" t="s">
        <v>557</v>
      </c>
      <c r="D137" s="1" t="s">
        <v>558</v>
      </c>
      <c r="E137" s="1" t="n">
        <v>0</v>
      </c>
      <c r="F137" s="1" t="n">
        <v>26475000</v>
      </c>
      <c r="G137" s="1" t="n">
        <f aca="false">(E137+F137)/2</f>
        <v>13237500</v>
      </c>
      <c r="H137" s="1" t="n">
        <v>29241000</v>
      </c>
      <c r="I137" s="1" t="n">
        <v>32715000</v>
      </c>
      <c r="J137" s="1" t="n">
        <f aca="false">(H137+I137)/2</f>
        <v>30978000</v>
      </c>
      <c r="K137" s="1" t="n">
        <f aca="false">(J137*1.021)/(G137*1.057)</f>
        <v>2.26046692627861</v>
      </c>
      <c r="L137" s="1" t="n">
        <v>4.18E-011</v>
      </c>
      <c r="M137" s="1" t="n">
        <v>4</v>
      </c>
      <c r="N137" s="1" t="n">
        <v>46.561</v>
      </c>
      <c r="O137" s="1" t="n">
        <v>401</v>
      </c>
    </row>
    <row r="138" customFormat="false" ht="13.5" hidden="false" customHeight="false" outlineLevel="0" collapsed="false">
      <c r="A138" s="1" t="s">
        <v>559</v>
      </c>
      <c r="B138" s="1" t="s">
        <v>560</v>
      </c>
      <c r="C138" s="1" t="s">
        <v>561</v>
      </c>
      <c r="D138" s="1" t="s">
        <v>562</v>
      </c>
      <c r="E138" s="1" t="n">
        <v>0</v>
      </c>
      <c r="F138" s="1" t="n">
        <v>0</v>
      </c>
      <c r="G138" s="1" t="n">
        <f aca="false">(E138+F138)/2</f>
        <v>0</v>
      </c>
      <c r="H138" s="1" t="n">
        <v>0</v>
      </c>
      <c r="I138" s="1" t="n">
        <v>36971000</v>
      </c>
      <c r="J138" s="1" t="n">
        <f aca="false">(H138+I138)/2</f>
        <v>18485500</v>
      </c>
      <c r="K138" s="1" t="e">
        <f aca="false">(J138*1.021)/(G138*1.057)</f>
        <v>#DIV/0!</v>
      </c>
      <c r="L138" s="1" t="n">
        <v>4.37E-005</v>
      </c>
      <c r="M138" s="1" t="n">
        <v>2</v>
      </c>
      <c r="N138" s="1" t="n">
        <v>38.914</v>
      </c>
      <c r="O138" s="1" t="n">
        <v>337</v>
      </c>
    </row>
    <row r="139" customFormat="false" ht="13.5" hidden="false" customHeight="false" outlineLevel="0" collapsed="false">
      <c r="A139" s="1" t="s">
        <v>563</v>
      </c>
      <c r="B139" s="1" t="s">
        <v>564</v>
      </c>
      <c r="C139" s="1" t="s">
        <v>565</v>
      </c>
      <c r="D139" s="1" t="s">
        <v>566</v>
      </c>
      <c r="E139" s="1" t="n">
        <v>45010000</v>
      </c>
      <c r="F139" s="1" t="n">
        <v>38348000</v>
      </c>
      <c r="G139" s="1" t="n">
        <f aca="false">(E139+F139)/2</f>
        <v>41679000</v>
      </c>
      <c r="H139" s="1" t="n">
        <v>16330000</v>
      </c>
      <c r="I139" s="1" t="n">
        <v>0</v>
      </c>
      <c r="J139" s="1" t="n">
        <f aca="false">(H139+I139)/2</f>
        <v>8165000</v>
      </c>
      <c r="K139" s="1" t="n">
        <f aca="false">(J139*1.021)/(G139*1.057)</f>
        <v>0.18922985362085</v>
      </c>
      <c r="L139" s="1" t="n">
        <v>6.78E-008</v>
      </c>
      <c r="M139" s="1" t="n">
        <v>3</v>
      </c>
      <c r="N139" s="1" t="n">
        <v>46.321</v>
      </c>
      <c r="O139" s="1" t="n">
        <v>423</v>
      </c>
    </row>
    <row r="140" customFormat="false" ht="13.5" hidden="false" customHeight="false" outlineLevel="0" collapsed="false">
      <c r="A140" s="1" t="s">
        <v>567</v>
      </c>
      <c r="B140" s="1" t="s">
        <v>568</v>
      </c>
      <c r="C140" s="1" t="s">
        <v>569</v>
      </c>
      <c r="D140" s="1" t="s">
        <v>570</v>
      </c>
      <c r="E140" s="1" t="n">
        <v>0</v>
      </c>
      <c r="F140" s="1" t="n">
        <v>154750000</v>
      </c>
      <c r="G140" s="1" t="n">
        <f aca="false">(E140+F140)/2</f>
        <v>77375000</v>
      </c>
      <c r="H140" s="1" t="n">
        <v>0</v>
      </c>
      <c r="I140" s="1" t="n">
        <v>0</v>
      </c>
      <c r="J140" s="1" t="n">
        <f aca="false">(H140+I140)/2</f>
        <v>0</v>
      </c>
      <c r="K140" s="1" t="n">
        <f aca="false">(J140*1.021)/(G140*1.057)</f>
        <v>0</v>
      </c>
      <c r="L140" s="1" t="n">
        <v>2.67E-049</v>
      </c>
      <c r="M140" s="1" t="n">
        <v>4</v>
      </c>
      <c r="N140" s="1" t="n">
        <v>30.037</v>
      </c>
      <c r="O140" s="1" t="n">
        <v>271</v>
      </c>
    </row>
    <row r="141" customFormat="false" ht="13.5" hidden="false" customHeight="false" outlineLevel="0" collapsed="false">
      <c r="A141" s="1" t="s">
        <v>571</v>
      </c>
      <c r="B141" s="1" t="s">
        <v>572</v>
      </c>
      <c r="C141" s="1" t="s">
        <v>573</v>
      </c>
      <c r="D141" s="1" t="s">
        <v>574</v>
      </c>
      <c r="E141" s="1" t="n">
        <v>101960000</v>
      </c>
      <c r="F141" s="1" t="n">
        <v>79804000</v>
      </c>
      <c r="G141" s="1" t="n">
        <f aca="false">(E141+F141)/2</f>
        <v>90882000</v>
      </c>
      <c r="H141" s="1" t="n">
        <v>175940000</v>
      </c>
      <c r="I141" s="1" t="n">
        <v>142720000</v>
      </c>
      <c r="J141" s="1" t="n">
        <f aca="false">(H141+I141)/2</f>
        <v>159330000</v>
      </c>
      <c r="K141" s="1" t="n">
        <f aca="false">(J141*1.021)/(G141*1.057)</f>
        <v>1.69344242256851</v>
      </c>
      <c r="L141" s="1" t="n">
        <v>3.55E-024</v>
      </c>
      <c r="M141" s="1" t="n">
        <v>7</v>
      </c>
      <c r="N141" s="1" t="n">
        <v>108.17</v>
      </c>
      <c r="O141" s="1" t="n">
        <v>968</v>
      </c>
    </row>
    <row r="142" customFormat="false" ht="13.5" hidden="false" customHeight="false" outlineLevel="0" collapsed="false">
      <c r="A142" s="1" t="s">
        <v>575</v>
      </c>
      <c r="B142" s="1" t="s">
        <v>576</v>
      </c>
      <c r="C142" s="1" t="s">
        <v>577</v>
      </c>
      <c r="D142" s="1" t="s">
        <v>578</v>
      </c>
      <c r="E142" s="1" t="n">
        <v>49734000</v>
      </c>
      <c r="F142" s="1" t="n">
        <v>0</v>
      </c>
      <c r="G142" s="1" t="n">
        <f aca="false">(E142+F142)/2</f>
        <v>24867000</v>
      </c>
      <c r="H142" s="1" t="n">
        <v>63616000</v>
      </c>
      <c r="I142" s="1" t="n">
        <v>42025000</v>
      </c>
      <c r="J142" s="1" t="n">
        <f aca="false">(H142+I142)/2</f>
        <v>52820500</v>
      </c>
      <c r="K142" s="1" t="n">
        <f aca="false">(J142*1.021)/(G142*1.057)</f>
        <v>2.05177563559613</v>
      </c>
      <c r="L142" s="1" t="n">
        <v>2.01E-008</v>
      </c>
      <c r="M142" s="1" t="n">
        <v>3</v>
      </c>
      <c r="N142" s="1" t="n">
        <v>37.821</v>
      </c>
      <c r="O142" s="1" t="n">
        <v>339</v>
      </c>
    </row>
    <row r="143" customFormat="false" ht="13.5" hidden="false" customHeight="false" outlineLevel="0" collapsed="false">
      <c r="A143" s="1" t="s">
        <v>579</v>
      </c>
      <c r="B143" s="1" t="s">
        <v>580</v>
      </c>
      <c r="C143" s="1" t="s">
        <v>581</v>
      </c>
      <c r="D143" s="1" t="s">
        <v>582</v>
      </c>
      <c r="E143" s="1" t="n">
        <v>0</v>
      </c>
      <c r="F143" s="1" t="n">
        <v>29413000</v>
      </c>
      <c r="G143" s="1" t="n">
        <f aca="false">(E143+F143)/2</f>
        <v>14706500</v>
      </c>
      <c r="H143" s="1" t="n">
        <v>24850000</v>
      </c>
      <c r="I143" s="1" t="n">
        <v>32114000</v>
      </c>
      <c r="J143" s="1" t="n">
        <f aca="false">(H143+I143)/2</f>
        <v>28482000</v>
      </c>
      <c r="K143" s="1" t="n">
        <f aca="false">(J143*1.021)/(G143*1.057)</f>
        <v>1.87073344054838</v>
      </c>
      <c r="L143" s="1" t="n">
        <v>9.59E-007</v>
      </c>
      <c r="M143" s="1" t="n">
        <v>2</v>
      </c>
      <c r="N143" s="1" t="n">
        <v>30.993</v>
      </c>
      <c r="O143" s="1" t="n">
        <v>277</v>
      </c>
    </row>
    <row r="144" customFormat="false" ht="13.5" hidden="false" customHeight="false" outlineLevel="0" collapsed="false">
      <c r="A144" s="1" t="s">
        <v>583</v>
      </c>
      <c r="B144" s="1" t="s">
        <v>584</v>
      </c>
      <c r="C144" s="1" t="s">
        <v>585</v>
      </c>
      <c r="D144" s="1" t="s">
        <v>586</v>
      </c>
      <c r="E144" s="1" t="n">
        <v>0</v>
      </c>
      <c r="F144" s="1" t="n">
        <v>0</v>
      </c>
      <c r="G144" s="1" t="n">
        <f aca="false">(E144+F144)/2</f>
        <v>0</v>
      </c>
      <c r="H144" s="1" t="n">
        <v>0</v>
      </c>
      <c r="I144" s="1" t="n">
        <v>72980000</v>
      </c>
      <c r="J144" s="1" t="n">
        <f aca="false">(H144+I144)/2</f>
        <v>36490000</v>
      </c>
      <c r="K144" s="1" t="e">
        <f aca="false">(J144*1.021)/(G144*1.057)</f>
        <v>#DIV/0!</v>
      </c>
      <c r="L144" s="1" t="n">
        <v>3.38E-006</v>
      </c>
      <c r="M144" s="1" t="n">
        <v>2</v>
      </c>
      <c r="N144" s="1" t="n">
        <v>15.278</v>
      </c>
      <c r="O144" s="1" t="n">
        <v>135</v>
      </c>
    </row>
    <row r="145" customFormat="false" ht="13.5" hidden="false" customHeight="false" outlineLevel="0" collapsed="false">
      <c r="A145" s="1" t="s">
        <v>587</v>
      </c>
      <c r="B145" s="1" t="s">
        <v>588</v>
      </c>
      <c r="C145" s="1" t="s">
        <v>589</v>
      </c>
      <c r="D145" s="1" t="s">
        <v>590</v>
      </c>
      <c r="E145" s="1" t="n">
        <v>0</v>
      </c>
      <c r="F145" s="1" t="n">
        <v>46646000</v>
      </c>
      <c r="G145" s="1" t="n">
        <f aca="false">(E145+F145)/2</f>
        <v>23323000</v>
      </c>
      <c r="H145" s="1" t="n">
        <v>0</v>
      </c>
      <c r="I145" s="1" t="n">
        <v>0</v>
      </c>
      <c r="J145" s="1" t="n">
        <f aca="false">(H145+I145)/2</f>
        <v>0</v>
      </c>
      <c r="K145" s="1" t="n">
        <f aca="false">(J145*1.021)/(G145*1.057)</f>
        <v>0</v>
      </c>
      <c r="L145" s="1" t="n">
        <v>2.29E-012</v>
      </c>
      <c r="M145" s="1" t="n">
        <v>2</v>
      </c>
      <c r="N145" s="1" t="n">
        <v>92.25</v>
      </c>
      <c r="O145" s="1" t="n">
        <v>802</v>
      </c>
    </row>
    <row r="146" customFormat="false" ht="13.5" hidden="false" customHeight="false" outlineLevel="0" collapsed="false">
      <c r="A146" s="1" t="s">
        <v>591</v>
      </c>
      <c r="B146" s="1" t="s">
        <v>592</v>
      </c>
      <c r="C146" s="1" t="s">
        <v>593</v>
      </c>
      <c r="D146" s="1" t="s">
        <v>594</v>
      </c>
      <c r="E146" s="1" t="n">
        <v>46821000</v>
      </c>
      <c r="F146" s="1" t="n">
        <v>42398000</v>
      </c>
      <c r="G146" s="1" t="n">
        <f aca="false">(E146+F146)/2</f>
        <v>44609500</v>
      </c>
      <c r="H146" s="1" t="n">
        <v>0</v>
      </c>
      <c r="I146" s="1" t="n">
        <v>0</v>
      </c>
      <c r="J146" s="1" t="n">
        <f aca="false">(H146+I146)/2</f>
        <v>0</v>
      </c>
      <c r="K146" s="1" t="n">
        <f aca="false">(J146*1.021)/(G146*1.057)</f>
        <v>0</v>
      </c>
      <c r="L146" s="1" t="n">
        <v>1.52E-019</v>
      </c>
      <c r="M146" s="1" t="n">
        <v>5</v>
      </c>
      <c r="N146" s="1" t="n">
        <v>39.134</v>
      </c>
      <c r="O146" s="1" t="n">
        <v>336</v>
      </c>
    </row>
    <row r="147" customFormat="false" ht="13.5" hidden="false" customHeight="false" outlineLevel="0" collapsed="false">
      <c r="A147" s="1" t="s">
        <v>595</v>
      </c>
      <c r="B147" s="1" t="s">
        <v>596</v>
      </c>
      <c r="C147" s="1" t="s">
        <v>597</v>
      </c>
      <c r="D147" s="1" t="s">
        <v>598</v>
      </c>
      <c r="E147" s="1" t="n">
        <v>54970000</v>
      </c>
      <c r="F147" s="1" t="n">
        <v>37237000</v>
      </c>
      <c r="G147" s="1" t="n">
        <f aca="false">(E147+F147)/2</f>
        <v>46103500</v>
      </c>
      <c r="H147" s="1" t="n">
        <v>136420000</v>
      </c>
      <c r="I147" s="1" t="n">
        <v>88995000</v>
      </c>
      <c r="J147" s="1" t="n">
        <f aca="false">(H147+I147)/2</f>
        <v>112707500</v>
      </c>
      <c r="K147" s="1" t="n">
        <f aca="false">(J147*1.021)/(G147*1.057)</f>
        <v>2.36140063040874</v>
      </c>
      <c r="L147" s="1" t="n">
        <v>4.6E-008</v>
      </c>
      <c r="M147" s="1" t="n">
        <v>2</v>
      </c>
      <c r="N147" s="1" t="n">
        <v>44.876</v>
      </c>
      <c r="O147" s="1" t="n">
        <v>380</v>
      </c>
    </row>
    <row r="148" customFormat="false" ht="13.5" hidden="false" customHeight="false" outlineLevel="0" collapsed="false">
      <c r="A148" s="1" t="s">
        <v>599</v>
      </c>
      <c r="B148" s="1" t="s">
        <v>600</v>
      </c>
      <c r="C148" s="1" t="s">
        <v>601</v>
      </c>
      <c r="D148" s="1" t="s">
        <v>602</v>
      </c>
      <c r="E148" s="1" t="n">
        <v>957550000</v>
      </c>
      <c r="F148" s="1" t="n">
        <v>910060000</v>
      </c>
      <c r="G148" s="1" t="n">
        <f aca="false">(E148+F148)/2</f>
        <v>933805000</v>
      </c>
      <c r="H148" s="1" t="n">
        <v>1794200000</v>
      </c>
      <c r="I148" s="1" t="n">
        <v>1697300000</v>
      </c>
      <c r="J148" s="1" t="n">
        <f aca="false">(H148+I148)/2</f>
        <v>1745750000</v>
      </c>
      <c r="K148" s="1" t="n">
        <f aca="false">(J148*1.021)/(G148*1.057)</f>
        <v>1.805828947461</v>
      </c>
      <c r="L148" s="1" t="n">
        <v>2.46E-104</v>
      </c>
      <c r="M148" s="1" t="n">
        <v>12</v>
      </c>
      <c r="N148" s="1" t="n">
        <v>26.922</v>
      </c>
      <c r="O148" s="1" t="n">
        <v>241</v>
      </c>
    </row>
    <row r="149" customFormat="false" ht="13.5" hidden="false" customHeight="false" outlineLevel="0" collapsed="false">
      <c r="A149" s="1" t="s">
        <v>603</v>
      </c>
      <c r="B149" s="1" t="s">
        <v>604</v>
      </c>
      <c r="C149" s="1" t="s">
        <v>605</v>
      </c>
      <c r="D149" s="1" t="s">
        <v>606</v>
      </c>
      <c r="E149" s="1" t="n">
        <v>0</v>
      </c>
      <c r="F149" s="1" t="n">
        <v>0</v>
      </c>
      <c r="G149" s="1" t="n">
        <f aca="false">(E149+F149)/2</f>
        <v>0</v>
      </c>
      <c r="H149" s="1" t="n">
        <v>53304000</v>
      </c>
      <c r="I149" s="1" t="n">
        <v>52184000</v>
      </c>
      <c r="J149" s="1" t="n">
        <f aca="false">(H149+I149)/2</f>
        <v>52744000</v>
      </c>
      <c r="K149" s="1" t="e">
        <f aca="false">(J149*1.021)/(G149*1.057)</f>
        <v>#DIV/0!</v>
      </c>
      <c r="L149" s="1" t="n">
        <v>5.94E-010</v>
      </c>
      <c r="M149" s="1" t="n">
        <v>3</v>
      </c>
      <c r="N149" s="1" t="n">
        <v>41.731</v>
      </c>
      <c r="O149" s="1" t="n">
        <v>367</v>
      </c>
    </row>
    <row r="150" customFormat="false" ht="13.5" hidden="false" customHeight="false" outlineLevel="0" collapsed="false">
      <c r="A150" s="1" t="s">
        <v>607</v>
      </c>
      <c r="B150" s="1" t="s">
        <v>608</v>
      </c>
      <c r="C150" s="1" t="s">
        <v>609</v>
      </c>
      <c r="D150" s="1" t="s">
        <v>610</v>
      </c>
      <c r="E150" s="1" t="n">
        <v>73855000</v>
      </c>
      <c r="F150" s="1" t="n">
        <v>0</v>
      </c>
      <c r="G150" s="1" t="n">
        <f aca="false">(E150+F150)/2</f>
        <v>36927500</v>
      </c>
      <c r="H150" s="1" t="n">
        <v>75158000</v>
      </c>
      <c r="I150" s="1" t="n">
        <v>73052000</v>
      </c>
      <c r="J150" s="1" t="n">
        <f aca="false">(H150+I150)/2</f>
        <v>74105000</v>
      </c>
      <c r="K150" s="1" t="n">
        <f aca="false">(J150*1.021)/(G150*1.057)</f>
        <v>1.93842213132473</v>
      </c>
      <c r="L150" s="1" t="n">
        <v>1.28E-013</v>
      </c>
      <c r="M150" s="1" t="n">
        <v>2</v>
      </c>
      <c r="N150" s="1" t="n">
        <v>22.225</v>
      </c>
      <c r="O150" s="1" t="n">
        <v>191</v>
      </c>
    </row>
    <row r="151" customFormat="false" ht="13.5" hidden="false" customHeight="false" outlineLevel="0" collapsed="false">
      <c r="A151" s="1" t="s">
        <v>611</v>
      </c>
      <c r="B151" s="1" t="s">
        <v>612</v>
      </c>
      <c r="C151" s="1" t="s">
        <v>613</v>
      </c>
      <c r="D151" s="1" t="s">
        <v>614</v>
      </c>
      <c r="E151" s="1" t="n">
        <v>0</v>
      </c>
      <c r="F151" s="1" t="n">
        <v>0</v>
      </c>
      <c r="G151" s="1" t="n">
        <f aca="false">(E151+F151)/2</f>
        <v>0</v>
      </c>
      <c r="H151" s="1" t="n">
        <v>14003000</v>
      </c>
      <c r="I151" s="1" t="n">
        <v>0</v>
      </c>
      <c r="J151" s="1" t="n">
        <f aca="false">(H151+I151)/2</f>
        <v>7001500</v>
      </c>
      <c r="K151" s="1" t="e">
        <f aca="false">(J151*1.021)/(G151*1.057)</f>
        <v>#DIV/0!</v>
      </c>
      <c r="L151" s="1" t="n">
        <v>9.84E-006</v>
      </c>
      <c r="M151" s="1" t="n">
        <v>2</v>
      </c>
      <c r="N151" s="1" t="n">
        <v>100.98</v>
      </c>
      <c r="O151" s="1" t="n">
        <v>897</v>
      </c>
    </row>
    <row r="152" customFormat="false" ht="13.5" hidden="false" customHeight="false" outlineLevel="0" collapsed="false">
      <c r="A152" s="1" t="s">
        <v>615</v>
      </c>
      <c r="B152" s="1" t="s">
        <v>616</v>
      </c>
      <c r="C152" s="1" t="s">
        <v>617</v>
      </c>
      <c r="D152" s="1" t="s">
        <v>618</v>
      </c>
      <c r="E152" s="1" t="n">
        <v>31294000</v>
      </c>
      <c r="F152" s="1" t="n">
        <v>36677000</v>
      </c>
      <c r="G152" s="1" t="n">
        <f aca="false">(E152+F152)/2</f>
        <v>33985500</v>
      </c>
      <c r="H152" s="1" t="n">
        <v>0</v>
      </c>
      <c r="I152" s="1" t="n">
        <v>0</v>
      </c>
      <c r="J152" s="1" t="n">
        <f aca="false">(H152+I152)/2</f>
        <v>0</v>
      </c>
      <c r="K152" s="1" t="n">
        <f aca="false">(J152*1.021)/(G152*1.057)</f>
        <v>0</v>
      </c>
      <c r="L152" s="1" t="n">
        <v>5.13E-005</v>
      </c>
      <c r="M152" s="1" t="n">
        <v>2</v>
      </c>
      <c r="N152" s="1" t="n">
        <v>146.2</v>
      </c>
      <c r="O152" s="1" t="n">
        <v>1321</v>
      </c>
    </row>
    <row r="153" customFormat="false" ht="13.5" hidden="false" customHeight="false" outlineLevel="0" collapsed="false">
      <c r="A153" s="1" t="s">
        <v>619</v>
      </c>
      <c r="B153" s="1" t="s">
        <v>620</v>
      </c>
      <c r="C153" s="1" t="s">
        <v>621</v>
      </c>
      <c r="D153" s="1" t="s">
        <v>622</v>
      </c>
      <c r="E153" s="1" t="n">
        <v>0</v>
      </c>
      <c r="F153" s="1" t="n">
        <v>0</v>
      </c>
      <c r="G153" s="1" t="n">
        <f aca="false">(E153+F153)/2</f>
        <v>0</v>
      </c>
      <c r="H153" s="1" t="n">
        <v>0</v>
      </c>
      <c r="I153" s="1" t="n">
        <v>145530000</v>
      </c>
      <c r="J153" s="1" t="n">
        <f aca="false">(H153+I153)/2</f>
        <v>72765000</v>
      </c>
      <c r="K153" s="1" t="e">
        <f aca="false">(J153*1.021)/(G153*1.057)</f>
        <v>#DIV/0!</v>
      </c>
      <c r="L153" s="1" t="n">
        <v>1.71E-005</v>
      </c>
      <c r="M153" s="1" t="n">
        <v>3</v>
      </c>
      <c r="N153" s="1" t="n">
        <v>27.076</v>
      </c>
      <c r="O153" s="1" t="n">
        <v>248</v>
      </c>
    </row>
    <row r="154" customFormat="false" ht="13.5" hidden="false" customHeight="false" outlineLevel="0" collapsed="false">
      <c r="A154" s="1" t="s">
        <v>623</v>
      </c>
      <c r="B154" s="1" t="s">
        <v>624</v>
      </c>
      <c r="C154" s="1" t="s">
        <v>625</v>
      </c>
      <c r="D154" s="1" t="s">
        <v>626</v>
      </c>
      <c r="E154" s="1" t="n">
        <v>29915000</v>
      </c>
      <c r="F154" s="1" t="n">
        <v>0</v>
      </c>
      <c r="G154" s="1" t="n">
        <f aca="false">(E154+F154)/2</f>
        <v>14957500</v>
      </c>
      <c r="H154" s="1" t="n">
        <v>0</v>
      </c>
      <c r="I154" s="1" t="n">
        <v>0</v>
      </c>
      <c r="J154" s="1" t="n">
        <f aca="false">(H154+I154)/2</f>
        <v>0</v>
      </c>
      <c r="K154" s="1" t="n">
        <f aca="false">(J154*1.021)/(G154*1.057)</f>
        <v>0</v>
      </c>
      <c r="L154" s="1" t="n">
        <v>2.66E-005</v>
      </c>
      <c r="M154" s="1" t="n">
        <v>2</v>
      </c>
      <c r="N154" s="1" t="n">
        <v>88.486</v>
      </c>
      <c r="O154" s="1" t="n">
        <v>782</v>
      </c>
    </row>
    <row r="155" customFormat="false" ht="13.5" hidden="false" customHeight="false" outlineLevel="0" collapsed="false">
      <c r="A155" s="1" t="s">
        <v>627</v>
      </c>
      <c r="B155" s="1" t="s">
        <v>628</v>
      </c>
      <c r="C155" s="1" t="s">
        <v>629</v>
      </c>
      <c r="D155" s="1" t="s">
        <v>630</v>
      </c>
      <c r="E155" s="1" t="n">
        <v>88590000</v>
      </c>
      <c r="F155" s="1" t="n">
        <v>69003000</v>
      </c>
      <c r="G155" s="1" t="n">
        <f aca="false">(E155+F155)/2</f>
        <v>78796500</v>
      </c>
      <c r="H155" s="1" t="n">
        <v>0</v>
      </c>
      <c r="I155" s="1" t="n">
        <v>0</v>
      </c>
      <c r="J155" s="1" t="n">
        <f aca="false">(H155+I155)/2</f>
        <v>0</v>
      </c>
      <c r="K155" s="1" t="n">
        <f aca="false">(J155*1.021)/(G155*1.057)</f>
        <v>0</v>
      </c>
      <c r="L155" s="1" t="n">
        <v>9.18E-009</v>
      </c>
      <c r="M155" s="1" t="n">
        <v>3</v>
      </c>
      <c r="N155" s="1" t="n">
        <v>59.209</v>
      </c>
      <c r="O155" s="1" t="n">
        <v>551</v>
      </c>
    </row>
    <row r="156" customFormat="false" ht="13.5" hidden="false" customHeight="false" outlineLevel="0" collapsed="false">
      <c r="A156" s="1" t="s">
        <v>631</v>
      </c>
      <c r="B156" s="1" t="s">
        <v>632</v>
      </c>
      <c r="C156" s="1" t="s">
        <v>633</v>
      </c>
      <c r="D156" s="1" t="s">
        <v>634</v>
      </c>
      <c r="E156" s="1" t="n">
        <v>0</v>
      </c>
      <c r="F156" s="1" t="n">
        <v>0</v>
      </c>
      <c r="G156" s="1" t="n">
        <f aca="false">(E156+F156)/2</f>
        <v>0</v>
      </c>
      <c r="H156" s="1" t="n">
        <v>0</v>
      </c>
      <c r="I156" s="1" t="n">
        <v>323090000</v>
      </c>
      <c r="J156" s="1" t="n">
        <f aca="false">(H156+I156)/2</f>
        <v>161545000</v>
      </c>
      <c r="K156" s="1" t="e">
        <f aca="false">(J156*1.021)/(G156*1.057)</f>
        <v>#DIV/0!</v>
      </c>
      <c r="L156" s="1" t="n">
        <v>0.0009361</v>
      </c>
      <c r="M156" s="1" t="n">
        <v>2</v>
      </c>
      <c r="N156" s="1" t="n">
        <v>52.049</v>
      </c>
      <c r="O156" s="1" t="n">
        <v>471</v>
      </c>
    </row>
    <row r="157" customFormat="false" ht="13.5" hidden="false" customHeight="false" outlineLevel="0" collapsed="false">
      <c r="A157" s="1" t="s">
        <v>635</v>
      </c>
      <c r="B157" s="1" t="s">
        <v>636</v>
      </c>
      <c r="C157" s="1" t="s">
        <v>637</v>
      </c>
      <c r="D157" s="1" t="s">
        <v>638</v>
      </c>
      <c r="E157" s="1" t="n">
        <v>39515000</v>
      </c>
      <c r="F157" s="1" t="n">
        <v>32956000</v>
      </c>
      <c r="G157" s="1" t="n">
        <f aca="false">(E157+F157)/2</f>
        <v>36235500</v>
      </c>
      <c r="H157" s="1" t="n">
        <v>17907000</v>
      </c>
      <c r="I157" s="1" t="n">
        <v>16644000</v>
      </c>
      <c r="J157" s="1" t="n">
        <f aca="false">(H157+I157)/2</f>
        <v>17275500</v>
      </c>
      <c r="K157" s="1" t="n">
        <f aca="false">(J157*1.021)/(G157*1.057)</f>
        <v>0.460518543371415</v>
      </c>
      <c r="L157" s="1" t="n">
        <v>7.31E-011</v>
      </c>
      <c r="M157" s="1" t="n">
        <v>3</v>
      </c>
      <c r="N157" s="1" t="n">
        <v>169.45</v>
      </c>
      <c r="O157" s="1" t="n">
        <v>1538</v>
      </c>
    </row>
    <row r="158" customFormat="false" ht="13.5" hidden="false" customHeight="false" outlineLevel="0" collapsed="false">
      <c r="A158" s="1" t="s">
        <v>639</v>
      </c>
      <c r="B158" s="1" t="s">
        <v>640</v>
      </c>
      <c r="C158" s="1" t="s">
        <v>641</v>
      </c>
      <c r="D158" s="1" t="s">
        <v>642</v>
      </c>
      <c r="E158" s="1" t="n">
        <v>153680000</v>
      </c>
      <c r="F158" s="1" t="n">
        <v>104500000</v>
      </c>
      <c r="G158" s="1" t="n">
        <f aca="false">(E158+F158)/2</f>
        <v>129090000</v>
      </c>
      <c r="H158" s="1" t="n">
        <v>396730000</v>
      </c>
      <c r="I158" s="1" t="n">
        <v>421970000</v>
      </c>
      <c r="J158" s="1" t="n">
        <f aca="false">(H158+I158)/2</f>
        <v>409350000</v>
      </c>
      <c r="K158" s="1" t="n">
        <f aca="false">(J158*1.021)/(G158*1.057)</f>
        <v>3.06304197792963</v>
      </c>
      <c r="L158" s="1" t="n">
        <v>9.25E-051</v>
      </c>
      <c r="M158" s="1" t="n">
        <v>3</v>
      </c>
      <c r="N158" s="1" t="n">
        <v>15.945</v>
      </c>
      <c r="O158" s="1" t="n">
        <v>142</v>
      </c>
    </row>
    <row r="159" customFormat="false" ht="13.5" hidden="false" customHeight="false" outlineLevel="0" collapsed="false">
      <c r="A159" s="1" t="s">
        <v>643</v>
      </c>
      <c r="B159" s="1" t="s">
        <v>644</v>
      </c>
      <c r="C159" s="1" t="s">
        <v>645</v>
      </c>
      <c r="D159" s="1" t="s">
        <v>646</v>
      </c>
      <c r="E159" s="1" t="n">
        <v>59393000</v>
      </c>
      <c r="F159" s="1" t="n">
        <v>50245000</v>
      </c>
      <c r="G159" s="1" t="n">
        <f aca="false">(E159+F159)/2</f>
        <v>54819000</v>
      </c>
      <c r="H159" s="1" t="n">
        <v>24644000</v>
      </c>
      <c r="I159" s="1" t="n">
        <v>24629000</v>
      </c>
      <c r="J159" s="1" t="n">
        <f aca="false">(H159+I159)/2</f>
        <v>24636500</v>
      </c>
      <c r="K159" s="1" t="n">
        <f aca="false">(J159*1.021)/(G159*1.057)</f>
        <v>0.434108865672208</v>
      </c>
      <c r="L159" s="1" t="n">
        <v>3.73E-006</v>
      </c>
      <c r="M159" s="1" t="n">
        <v>2</v>
      </c>
      <c r="N159" s="1" t="n">
        <v>141.32</v>
      </c>
      <c r="O159" s="1" t="n">
        <v>1231</v>
      </c>
    </row>
    <row r="160" customFormat="false" ht="13.5" hidden="false" customHeight="false" outlineLevel="0" collapsed="false">
      <c r="A160" s="1" t="s">
        <v>647</v>
      </c>
      <c r="B160" s="1" t="s">
        <v>648</v>
      </c>
      <c r="C160" s="1" t="s">
        <v>649</v>
      </c>
      <c r="D160" s="1" t="s">
        <v>650</v>
      </c>
      <c r="E160" s="1" t="n">
        <v>100630000</v>
      </c>
      <c r="F160" s="1" t="n">
        <v>111240000</v>
      </c>
      <c r="G160" s="1" t="n">
        <f aca="false">(E160+F160)/2</f>
        <v>105935000</v>
      </c>
      <c r="H160" s="1" t="n">
        <v>0</v>
      </c>
      <c r="I160" s="1" t="n">
        <v>0</v>
      </c>
      <c r="J160" s="1" t="n">
        <f aca="false">(H160+I160)/2</f>
        <v>0</v>
      </c>
      <c r="K160" s="1" t="n">
        <f aca="false">(J160*1.021)/(G160*1.057)</f>
        <v>0</v>
      </c>
      <c r="L160" s="1" t="n">
        <v>5.05E-007</v>
      </c>
      <c r="M160" s="1" t="n">
        <v>2</v>
      </c>
      <c r="N160" s="1" t="n">
        <v>25.835</v>
      </c>
      <c r="O160" s="1" t="n">
        <v>223</v>
      </c>
    </row>
    <row r="161" customFormat="false" ht="13.5" hidden="false" customHeight="false" outlineLevel="0" collapsed="false">
      <c r="A161" s="1" t="s">
        <v>651</v>
      </c>
      <c r="B161" s="1" t="s">
        <v>652</v>
      </c>
      <c r="C161" s="1" t="s">
        <v>653</v>
      </c>
      <c r="D161" s="1" t="s">
        <v>654</v>
      </c>
      <c r="E161" s="1" t="n">
        <v>0</v>
      </c>
      <c r="F161" s="1" t="n">
        <v>27567000</v>
      </c>
      <c r="G161" s="1" t="n">
        <f aca="false">(E161+F161)/2</f>
        <v>13783500</v>
      </c>
      <c r="H161" s="1" t="n">
        <v>0</v>
      </c>
      <c r="I161" s="1" t="n">
        <v>0</v>
      </c>
      <c r="J161" s="1" t="n">
        <f aca="false">(H161+I161)/2</f>
        <v>0</v>
      </c>
      <c r="K161" s="1" t="n">
        <f aca="false">(J161*1.021)/(G161*1.057)</f>
        <v>0</v>
      </c>
      <c r="L161" s="1" t="n">
        <v>9.7E-005</v>
      </c>
      <c r="M161" s="1" t="n">
        <v>2</v>
      </c>
      <c r="N161" s="1" t="n">
        <v>16.62</v>
      </c>
      <c r="O161" s="1" t="n">
        <v>144</v>
      </c>
    </row>
    <row r="162" customFormat="false" ht="13.5" hidden="false" customHeight="false" outlineLevel="0" collapsed="false">
      <c r="A162" s="1" t="s">
        <v>655</v>
      </c>
      <c r="B162" s="1" t="s">
        <v>656</v>
      </c>
      <c r="C162" s="1" t="s">
        <v>657</v>
      </c>
      <c r="D162" s="1" t="s">
        <v>658</v>
      </c>
      <c r="E162" s="1" t="n">
        <v>0</v>
      </c>
      <c r="F162" s="1" t="n">
        <v>36522000</v>
      </c>
      <c r="G162" s="1" t="n">
        <f aca="false">(E162+F162)/2</f>
        <v>18261000</v>
      </c>
      <c r="H162" s="1" t="n">
        <v>0</v>
      </c>
      <c r="I162" s="1" t="n">
        <v>0</v>
      </c>
      <c r="J162" s="1" t="n">
        <f aca="false">(H162+I162)/2</f>
        <v>0</v>
      </c>
      <c r="K162" s="1" t="n">
        <f aca="false">(J162*1.021)/(G162*1.057)</f>
        <v>0</v>
      </c>
      <c r="L162" s="1" t="n">
        <v>4.35E-005</v>
      </c>
      <c r="M162" s="1" t="n">
        <v>2</v>
      </c>
      <c r="N162" s="1" t="n">
        <v>62.608</v>
      </c>
      <c r="O162" s="1" t="n">
        <v>576</v>
      </c>
    </row>
    <row r="163" customFormat="false" ht="13.5" hidden="false" customHeight="false" outlineLevel="0" collapsed="false">
      <c r="A163" s="1" t="s">
        <v>659</v>
      </c>
      <c r="B163" s="1" t="s">
        <v>660</v>
      </c>
      <c r="C163" s="1" t="s">
        <v>661</v>
      </c>
      <c r="D163" s="1" t="s">
        <v>662</v>
      </c>
      <c r="E163" s="1" t="n">
        <v>0</v>
      </c>
      <c r="F163" s="1" t="n">
        <v>152680000</v>
      </c>
      <c r="G163" s="1" t="n">
        <f aca="false">(E163+F163)/2</f>
        <v>76340000</v>
      </c>
      <c r="H163" s="1" t="n">
        <v>0</v>
      </c>
      <c r="I163" s="1" t="n">
        <v>0</v>
      </c>
      <c r="J163" s="1" t="n">
        <f aca="false">(H163+I163)/2</f>
        <v>0</v>
      </c>
      <c r="K163" s="1" t="n">
        <f aca="false">(J163*1.021)/(G163*1.057)</f>
        <v>0</v>
      </c>
      <c r="L163" s="1" t="n">
        <v>4.73E-005</v>
      </c>
      <c r="M163" s="1" t="n">
        <v>2</v>
      </c>
      <c r="N163" s="1" t="n">
        <v>18.648</v>
      </c>
      <c r="O163" s="1" t="n">
        <v>172</v>
      </c>
    </row>
    <row r="164" customFormat="false" ht="13.5" hidden="false" customHeight="false" outlineLevel="0" collapsed="false">
      <c r="A164" s="1" t="s">
        <v>663</v>
      </c>
      <c r="B164" s="1" t="s">
        <v>664</v>
      </c>
      <c r="C164" s="1" t="s">
        <v>665</v>
      </c>
      <c r="D164" s="1" t="s">
        <v>666</v>
      </c>
      <c r="E164" s="1" t="n">
        <v>0</v>
      </c>
      <c r="F164" s="1" t="n">
        <v>0</v>
      </c>
      <c r="G164" s="1" t="n">
        <f aca="false">(E164+F164)/2</f>
        <v>0</v>
      </c>
      <c r="H164" s="1" t="n">
        <v>0</v>
      </c>
      <c r="I164" s="1" t="n">
        <v>20447000</v>
      </c>
      <c r="J164" s="1" t="n">
        <f aca="false">(H164+I164)/2</f>
        <v>10223500</v>
      </c>
      <c r="K164" s="1" t="e">
        <f aca="false">(J164*1.021)/(G164*1.057)</f>
        <v>#DIV/0!</v>
      </c>
      <c r="L164" s="1" t="n">
        <v>3.31E-007</v>
      </c>
      <c r="M164" s="1" t="n">
        <v>2</v>
      </c>
      <c r="N164" s="1" t="n">
        <v>21.764</v>
      </c>
      <c r="O164" s="1" t="n">
        <v>199</v>
      </c>
    </row>
    <row r="165" customFormat="false" ht="13.5" hidden="false" customHeight="false" outlineLevel="0" collapsed="false">
      <c r="A165" s="1" t="s">
        <v>667</v>
      </c>
      <c r="B165" s="1" t="s">
        <v>668</v>
      </c>
      <c r="C165" s="1" t="s">
        <v>669</v>
      </c>
      <c r="D165" s="1" t="s">
        <v>670</v>
      </c>
      <c r="E165" s="1" t="n">
        <v>2875700000</v>
      </c>
      <c r="F165" s="1" t="n">
        <v>2951500000</v>
      </c>
      <c r="G165" s="1" t="n">
        <f aca="false">(E165+F165)/2</f>
        <v>2913600000</v>
      </c>
      <c r="H165" s="1" t="n">
        <v>1505000000</v>
      </c>
      <c r="I165" s="1" t="n">
        <v>1731200000</v>
      </c>
      <c r="J165" s="1" t="n">
        <f aca="false">(H165+I165)/2</f>
        <v>1618100000</v>
      </c>
      <c r="K165" s="1" t="n">
        <f aca="false">(J165*1.021)/(G165*1.057)</f>
        <v>0.536446213548753</v>
      </c>
      <c r="L165" s="1" t="n">
        <v>1.27E-161</v>
      </c>
      <c r="M165" s="1" t="n">
        <v>6</v>
      </c>
      <c r="N165" s="1" t="n">
        <v>31.362</v>
      </c>
      <c r="O165" s="1" t="n">
        <v>282</v>
      </c>
    </row>
    <row r="166" customFormat="false" ht="13.5" hidden="false" customHeight="false" outlineLevel="0" collapsed="false">
      <c r="A166" s="1" t="s">
        <v>671</v>
      </c>
      <c r="B166" s="1" t="s">
        <v>672</v>
      </c>
      <c r="C166" s="1" t="s">
        <v>673</v>
      </c>
      <c r="D166" s="1" t="s">
        <v>674</v>
      </c>
      <c r="E166" s="1" t="n">
        <v>45693000</v>
      </c>
      <c r="F166" s="1" t="n">
        <v>67112000</v>
      </c>
      <c r="G166" s="1" t="n">
        <f aca="false">(E166+F166)/2</f>
        <v>56402500</v>
      </c>
      <c r="H166" s="1" t="n">
        <v>52249000</v>
      </c>
      <c r="I166" s="1" t="n">
        <v>0</v>
      </c>
      <c r="J166" s="1" t="n">
        <f aca="false">(H166+I166)/2</f>
        <v>26124500</v>
      </c>
      <c r="K166" s="1" t="n">
        <f aca="false">(J166*1.021)/(G166*1.057)</f>
        <v>0.447404541045181</v>
      </c>
      <c r="L166" s="1" t="n">
        <v>3.64E-010</v>
      </c>
      <c r="M166" s="1" t="n">
        <v>3</v>
      </c>
      <c r="N166" s="1" t="n">
        <v>82.562</v>
      </c>
      <c r="O166" s="1" t="n">
        <v>741</v>
      </c>
    </row>
    <row r="167" customFormat="false" ht="13.5" hidden="false" customHeight="false" outlineLevel="0" collapsed="false">
      <c r="A167" s="1" t="s">
        <v>675</v>
      </c>
      <c r="B167" s="1" t="s">
        <v>676</v>
      </c>
      <c r="C167" s="1" t="s">
        <v>677</v>
      </c>
      <c r="D167" s="1" t="s">
        <v>678</v>
      </c>
      <c r="E167" s="1" t="n">
        <v>0</v>
      </c>
      <c r="F167" s="1" t="n">
        <v>16253000</v>
      </c>
      <c r="G167" s="1" t="n">
        <f aca="false">(E167+F167)/2</f>
        <v>8126500</v>
      </c>
      <c r="H167" s="1" t="n">
        <v>0</v>
      </c>
      <c r="I167" s="1" t="n">
        <v>0</v>
      </c>
      <c r="J167" s="1" t="n">
        <f aca="false">(H167+I167)/2</f>
        <v>0</v>
      </c>
      <c r="K167" s="1" t="n">
        <f aca="false">(J167*1.021)/(G167*1.057)</f>
        <v>0</v>
      </c>
      <c r="L167" s="1" t="n">
        <v>1.07E-007</v>
      </c>
      <c r="M167" s="1" t="n">
        <v>2</v>
      </c>
      <c r="N167" s="1" t="n">
        <v>130.96</v>
      </c>
      <c r="O167" s="1" t="n">
        <v>1143</v>
      </c>
    </row>
    <row r="168" customFormat="false" ht="13.5" hidden="false" customHeight="false" outlineLevel="0" collapsed="false">
      <c r="A168" s="1" t="s">
        <v>679</v>
      </c>
      <c r="B168" s="1" t="s">
        <v>680</v>
      </c>
      <c r="C168" s="1" t="s">
        <v>681</v>
      </c>
      <c r="D168" s="1" t="s">
        <v>682</v>
      </c>
      <c r="E168" s="1" t="n">
        <v>0</v>
      </c>
      <c r="F168" s="1" t="n">
        <v>0</v>
      </c>
      <c r="G168" s="1" t="n">
        <f aca="false">(E168+F168)/2</f>
        <v>0</v>
      </c>
      <c r="H168" s="1" t="n">
        <v>0</v>
      </c>
      <c r="I168" s="1" t="n">
        <v>38662000</v>
      </c>
      <c r="J168" s="1" t="n">
        <f aca="false">(H168+I168)/2</f>
        <v>19331000</v>
      </c>
      <c r="K168" s="1" t="e">
        <f aca="false">(J168*1.021)/(G168*1.057)</f>
        <v>#DIV/0!</v>
      </c>
      <c r="L168" s="1" t="n">
        <v>1.96E-009</v>
      </c>
      <c r="M168" s="1" t="n">
        <v>2</v>
      </c>
      <c r="N168" s="1" t="n">
        <v>38.091</v>
      </c>
      <c r="O168" s="1" t="n">
        <v>349</v>
      </c>
    </row>
    <row r="169" customFormat="false" ht="13.5" hidden="false" customHeight="false" outlineLevel="0" collapsed="false">
      <c r="A169" s="1" t="s">
        <v>683</v>
      </c>
      <c r="B169" s="1" t="s">
        <v>684</v>
      </c>
      <c r="C169" s="1" t="s">
        <v>685</v>
      </c>
      <c r="D169" s="1" t="s">
        <v>686</v>
      </c>
      <c r="E169" s="1" t="n">
        <v>0</v>
      </c>
      <c r="F169" s="1" t="n">
        <v>0</v>
      </c>
      <c r="G169" s="1" t="n">
        <f aca="false">(E169+F169)/2</f>
        <v>0</v>
      </c>
      <c r="H169" s="1" t="n">
        <v>0</v>
      </c>
      <c r="I169" s="1" t="n">
        <v>49905000</v>
      </c>
      <c r="J169" s="1" t="n">
        <f aca="false">(H169+I169)/2</f>
        <v>24952500</v>
      </c>
      <c r="K169" s="1" t="e">
        <f aca="false">(J169*1.021)/(G169*1.057)</f>
        <v>#DIV/0!</v>
      </c>
      <c r="L169" s="1" t="n">
        <v>6.15E-009</v>
      </c>
      <c r="M169" s="1" t="n">
        <v>3</v>
      </c>
      <c r="N169" s="1" t="n">
        <v>51.596</v>
      </c>
      <c r="O169" s="1" t="n">
        <v>443</v>
      </c>
    </row>
    <row r="170" customFormat="false" ht="13.5" hidden="false" customHeight="false" outlineLevel="0" collapsed="false">
      <c r="A170" s="1" t="s">
        <v>687</v>
      </c>
      <c r="B170" s="1" t="s">
        <v>688</v>
      </c>
      <c r="C170" s="1" t="s">
        <v>689</v>
      </c>
      <c r="D170" s="1" t="s">
        <v>690</v>
      </c>
      <c r="E170" s="1" t="n">
        <v>66619000</v>
      </c>
      <c r="F170" s="1" t="n">
        <v>0</v>
      </c>
      <c r="G170" s="1" t="n">
        <f aca="false">(E170+F170)/2</f>
        <v>33309500</v>
      </c>
      <c r="H170" s="1" t="n">
        <v>52384000</v>
      </c>
      <c r="I170" s="1" t="n">
        <v>65328000</v>
      </c>
      <c r="J170" s="1" t="n">
        <f aca="false">(H170+I170)/2</f>
        <v>58856000</v>
      </c>
      <c r="K170" s="1" t="n">
        <f aca="false">(J170*1.021)/(G170*1.057)</f>
        <v>1.70676364726607</v>
      </c>
      <c r="L170" s="1" t="n">
        <v>8.65E-014</v>
      </c>
      <c r="M170" s="1" t="n">
        <v>4</v>
      </c>
      <c r="N170" s="1" t="n">
        <v>36.163</v>
      </c>
      <c r="O170" s="1" t="n">
        <v>327</v>
      </c>
    </row>
    <row r="171" customFormat="false" ht="13.5" hidden="false" customHeight="false" outlineLevel="0" collapsed="false">
      <c r="A171" s="1" t="s">
        <v>691</v>
      </c>
      <c r="B171" s="1" t="s">
        <v>692</v>
      </c>
      <c r="C171" s="1" t="s">
        <v>693</v>
      </c>
      <c r="D171" s="1" t="s">
        <v>694</v>
      </c>
      <c r="E171" s="1" t="n">
        <v>259930000</v>
      </c>
      <c r="F171" s="1" t="n">
        <v>287660000</v>
      </c>
      <c r="G171" s="1" t="n">
        <f aca="false">(E171+F171)/2</f>
        <v>273795000</v>
      </c>
      <c r="H171" s="1" t="n">
        <v>127060000</v>
      </c>
      <c r="I171" s="1" t="n">
        <v>166970000</v>
      </c>
      <c r="J171" s="1" t="n">
        <f aca="false">(H171+I171)/2</f>
        <v>147015000</v>
      </c>
      <c r="K171" s="1" t="n">
        <f aca="false">(J171*1.021)/(G171*1.057)</f>
        <v>0.518664937648953</v>
      </c>
      <c r="L171" s="1" t="n">
        <v>3.81E-021</v>
      </c>
      <c r="M171" s="1" t="n">
        <v>7</v>
      </c>
      <c r="N171" s="1" t="n">
        <v>60.13</v>
      </c>
      <c r="O171" s="1" t="n">
        <v>537</v>
      </c>
    </row>
    <row r="172" customFormat="false" ht="13.5" hidden="false" customHeight="false" outlineLevel="0" collapsed="false">
      <c r="A172" s="1" t="s">
        <v>695</v>
      </c>
      <c r="B172" s="1" t="s">
        <v>696</v>
      </c>
      <c r="C172" s="1" t="s">
        <v>697</v>
      </c>
      <c r="D172" s="1" t="s">
        <v>698</v>
      </c>
      <c r="E172" s="1" t="n">
        <v>40166000</v>
      </c>
      <c r="F172" s="1" t="n">
        <v>0</v>
      </c>
      <c r="G172" s="1" t="n">
        <f aca="false">(E172+F172)/2</f>
        <v>20083000</v>
      </c>
      <c r="H172" s="1" t="n">
        <v>48752000</v>
      </c>
      <c r="I172" s="1" t="n">
        <v>49820000</v>
      </c>
      <c r="J172" s="1" t="n">
        <f aca="false">(H172+I172)/2</f>
        <v>49286000</v>
      </c>
      <c r="K172" s="1" t="n">
        <f aca="false">(J172*1.021)/(G172*1.057)</f>
        <v>2.37053154668297</v>
      </c>
      <c r="L172" s="1" t="n">
        <v>9.54E-007</v>
      </c>
      <c r="M172" s="1" t="n">
        <v>2</v>
      </c>
      <c r="N172" s="1" t="n">
        <v>21.508</v>
      </c>
      <c r="O172" s="1" t="n">
        <v>182</v>
      </c>
    </row>
    <row r="173" customFormat="false" ht="13.5" hidden="false" customHeight="false" outlineLevel="0" collapsed="false">
      <c r="A173" s="1" t="s">
        <v>699</v>
      </c>
      <c r="B173" s="1" t="s">
        <v>700</v>
      </c>
      <c r="C173" s="1" t="s">
        <v>701</v>
      </c>
      <c r="D173" s="1" t="s">
        <v>702</v>
      </c>
      <c r="E173" s="1" t="n">
        <v>59093000</v>
      </c>
      <c r="F173" s="1" t="n">
        <v>0</v>
      </c>
      <c r="G173" s="1" t="n">
        <f aca="false">(E173+F173)/2</f>
        <v>29546500</v>
      </c>
      <c r="H173" s="1" t="n">
        <v>64961000</v>
      </c>
      <c r="I173" s="1" t="n">
        <v>74317000</v>
      </c>
      <c r="J173" s="1" t="n">
        <f aca="false">(H173+I173)/2</f>
        <v>69639000</v>
      </c>
      <c r="K173" s="1" t="n">
        <f aca="false">(J173*1.021)/(G173*1.057)</f>
        <v>2.27665507639682</v>
      </c>
      <c r="L173" s="1" t="n">
        <v>2E-006</v>
      </c>
      <c r="M173" s="1" t="n">
        <v>3</v>
      </c>
      <c r="N173" s="1" t="n">
        <v>54.234</v>
      </c>
      <c r="O173" s="1" t="n">
        <v>489</v>
      </c>
    </row>
    <row r="174" customFormat="false" ht="13.5" hidden="false" customHeight="false" outlineLevel="0" collapsed="false">
      <c r="A174" s="1" t="s">
        <v>703</v>
      </c>
      <c r="B174" s="1" t="s">
        <v>704</v>
      </c>
      <c r="C174" s="1" t="s">
        <v>705</v>
      </c>
      <c r="D174" s="1" t="s">
        <v>706</v>
      </c>
      <c r="E174" s="1" t="n">
        <v>42230000</v>
      </c>
      <c r="F174" s="1" t="n">
        <v>0</v>
      </c>
      <c r="G174" s="1" t="n">
        <f aca="false">(E174+F174)/2</f>
        <v>21115000</v>
      </c>
      <c r="H174" s="1" t="n">
        <v>0</v>
      </c>
      <c r="I174" s="1" t="n">
        <v>0</v>
      </c>
      <c r="J174" s="1" t="n">
        <f aca="false">(H174+I174)/2</f>
        <v>0</v>
      </c>
      <c r="K174" s="1" t="n">
        <f aca="false">(J174*1.021)/(G174*1.057)</f>
        <v>0</v>
      </c>
      <c r="L174" s="1" t="n">
        <v>7.68E-006</v>
      </c>
      <c r="M174" s="1" t="n">
        <v>2</v>
      </c>
      <c r="N174" s="1" t="n">
        <v>33.592</v>
      </c>
      <c r="O174" s="1" t="n">
        <v>299</v>
      </c>
    </row>
    <row r="175" customFormat="false" ht="13.5" hidden="false" customHeight="false" outlineLevel="0" collapsed="false">
      <c r="A175" s="1" t="s">
        <v>707</v>
      </c>
      <c r="B175" s="1" t="s">
        <v>708</v>
      </c>
      <c r="C175" s="1" t="s">
        <v>709</v>
      </c>
      <c r="D175" s="1" t="s">
        <v>710</v>
      </c>
      <c r="E175" s="1" t="n">
        <v>8127700000</v>
      </c>
      <c r="F175" s="1" t="n">
        <v>8055700000</v>
      </c>
      <c r="G175" s="1" t="n">
        <f aca="false">(E175+F175)/2</f>
        <v>8091700000</v>
      </c>
      <c r="H175" s="1" t="n">
        <v>938860000</v>
      </c>
      <c r="I175" s="1" t="n">
        <v>986770000</v>
      </c>
      <c r="J175" s="1" t="n">
        <f aca="false">(H175+I175)/2</f>
        <v>962815000</v>
      </c>
      <c r="K175" s="1" t="n">
        <f aca="false">(J175*1.021)/(G175*1.057)</f>
        <v>0.11493540474431</v>
      </c>
      <c r="L175" s="1" t="n">
        <v>1.62E-155</v>
      </c>
      <c r="M175" s="1" t="n">
        <v>15</v>
      </c>
      <c r="N175" s="1" t="n">
        <v>42.644</v>
      </c>
      <c r="O175" s="1" t="n">
        <v>381</v>
      </c>
    </row>
    <row r="176" customFormat="false" ht="13.5" hidden="false" customHeight="false" outlineLevel="0" collapsed="false">
      <c r="A176" s="1" t="s">
        <v>711</v>
      </c>
      <c r="B176" s="1" t="s">
        <v>712</v>
      </c>
      <c r="C176" s="1" t="s">
        <v>713</v>
      </c>
      <c r="D176" s="1" t="s">
        <v>714</v>
      </c>
      <c r="E176" s="1" t="n">
        <v>408220000</v>
      </c>
      <c r="F176" s="1" t="n">
        <v>403620000</v>
      </c>
      <c r="G176" s="1" t="n">
        <f aca="false">(E176+F176)/2</f>
        <v>405920000</v>
      </c>
      <c r="H176" s="1" t="n">
        <v>0</v>
      </c>
      <c r="I176" s="1" t="n">
        <v>0</v>
      </c>
      <c r="J176" s="1" t="n">
        <f aca="false">(H176+I176)/2</f>
        <v>0</v>
      </c>
      <c r="K176" s="1" t="n">
        <f aca="false">(J176*1.021)/(G176*1.057)</f>
        <v>0</v>
      </c>
      <c r="L176" s="1" t="n">
        <v>2.5E-016</v>
      </c>
      <c r="M176" s="1" t="n">
        <v>5</v>
      </c>
      <c r="N176" s="1" t="n">
        <v>47.036</v>
      </c>
      <c r="O176" s="1" t="n">
        <v>417</v>
      </c>
    </row>
    <row r="177" customFormat="false" ht="13.5" hidden="false" customHeight="false" outlineLevel="0" collapsed="false">
      <c r="A177" s="1" t="s">
        <v>715</v>
      </c>
      <c r="B177" s="1" t="s">
        <v>716</v>
      </c>
      <c r="C177" s="1" t="s">
        <v>717</v>
      </c>
      <c r="D177" s="1" t="s">
        <v>718</v>
      </c>
      <c r="E177" s="1" t="n">
        <v>141820000</v>
      </c>
      <c r="F177" s="1" t="n">
        <v>118040000</v>
      </c>
      <c r="G177" s="1" t="n">
        <f aca="false">(E177+F177)/2</f>
        <v>129930000</v>
      </c>
      <c r="H177" s="1" t="n">
        <v>71750000</v>
      </c>
      <c r="I177" s="1" t="n">
        <v>0</v>
      </c>
      <c r="J177" s="1" t="n">
        <f aca="false">(H177+I177)/2</f>
        <v>35875000</v>
      </c>
      <c r="K177" s="1" t="n">
        <f aca="false">(J177*1.021)/(G177*1.057)</f>
        <v>0.266706270263713</v>
      </c>
      <c r="L177" s="1" t="n">
        <v>3.91E-012</v>
      </c>
      <c r="M177" s="1" t="n">
        <v>4</v>
      </c>
      <c r="N177" s="1" t="n">
        <v>33.777</v>
      </c>
      <c r="O177" s="1" t="n">
        <v>303</v>
      </c>
    </row>
    <row r="178" customFormat="false" ht="13.5" hidden="false" customHeight="false" outlineLevel="0" collapsed="false">
      <c r="A178" s="1" t="s">
        <v>719</v>
      </c>
      <c r="B178" s="1" t="s">
        <v>720</v>
      </c>
      <c r="C178" s="1" t="s">
        <v>721</v>
      </c>
      <c r="D178" s="1" t="s">
        <v>722</v>
      </c>
      <c r="E178" s="1" t="n">
        <v>964700000</v>
      </c>
      <c r="F178" s="1" t="n">
        <v>1047600000</v>
      </c>
      <c r="G178" s="1" t="n">
        <f aca="false">(E178+F178)/2</f>
        <v>1006150000</v>
      </c>
      <c r="H178" s="1" t="n">
        <v>2590000000</v>
      </c>
      <c r="I178" s="1" t="n">
        <v>2635000000</v>
      </c>
      <c r="J178" s="1" t="n">
        <f aca="false">(H178+I178)/2</f>
        <v>2612500000</v>
      </c>
      <c r="K178" s="1" t="n">
        <f aca="false">(J178*1.021)/(G178*1.057)</f>
        <v>2.50809696337252</v>
      </c>
      <c r="L178" s="1" t="n">
        <v>3.53E-140</v>
      </c>
      <c r="M178" s="1" t="n">
        <v>24</v>
      </c>
      <c r="N178" s="1" t="n">
        <v>66.69</v>
      </c>
      <c r="O178" s="1" t="n">
        <v>591</v>
      </c>
    </row>
    <row r="179" customFormat="false" ht="13.5" hidden="false" customHeight="false" outlineLevel="0" collapsed="false">
      <c r="A179" s="1" t="s">
        <v>723</v>
      </c>
      <c r="B179" s="1" t="s">
        <v>724</v>
      </c>
      <c r="C179" s="1" t="s">
        <v>725</v>
      </c>
      <c r="D179" s="1" t="s">
        <v>726</v>
      </c>
      <c r="E179" s="1" t="n">
        <v>35720000</v>
      </c>
      <c r="F179" s="1" t="n">
        <v>35305000</v>
      </c>
      <c r="G179" s="1" t="n">
        <f aca="false">(E179+F179)/2</f>
        <v>35512500</v>
      </c>
      <c r="H179" s="1" t="n">
        <v>30529000</v>
      </c>
      <c r="I179" s="1" t="n">
        <v>0</v>
      </c>
      <c r="J179" s="1" t="n">
        <f aca="false">(H179+I179)/2</f>
        <v>15264500</v>
      </c>
      <c r="K179" s="1" t="n">
        <f aca="false">(J179*1.021)/(G179*1.057)</f>
        <v>0.415194977450409</v>
      </c>
      <c r="L179" s="1" t="n">
        <v>2.17E-006</v>
      </c>
      <c r="M179" s="1" t="n">
        <v>2</v>
      </c>
      <c r="N179" s="1" t="n">
        <v>52.063</v>
      </c>
      <c r="O179" s="1" t="n">
        <v>486</v>
      </c>
    </row>
    <row r="180" customFormat="false" ht="13.5" hidden="false" customHeight="false" outlineLevel="0" collapsed="false">
      <c r="A180" s="1" t="s">
        <v>727</v>
      </c>
      <c r="B180" s="1" t="s">
        <v>728</v>
      </c>
      <c r="C180" s="1" t="s">
        <v>729</v>
      </c>
      <c r="D180" s="1" t="s">
        <v>730</v>
      </c>
      <c r="E180" s="1" t="n">
        <v>0</v>
      </c>
      <c r="F180" s="1" t="n">
        <v>0</v>
      </c>
      <c r="G180" s="1" t="n">
        <f aca="false">(E180+F180)/2</f>
        <v>0</v>
      </c>
      <c r="H180" s="1" t="n">
        <v>0</v>
      </c>
      <c r="I180" s="1" t="n">
        <v>46228000</v>
      </c>
      <c r="J180" s="1" t="n">
        <f aca="false">(H180+I180)/2</f>
        <v>23114000</v>
      </c>
      <c r="K180" s="1" t="e">
        <f aca="false">(J180*1.021)/(G180*1.057)</f>
        <v>#DIV/0!</v>
      </c>
      <c r="L180" s="1" t="n">
        <v>7.8E-015</v>
      </c>
      <c r="M180" s="1" t="n">
        <v>4</v>
      </c>
      <c r="N180" s="1" t="n">
        <v>86.982</v>
      </c>
      <c r="O180" s="1" t="n">
        <v>745</v>
      </c>
    </row>
    <row r="181" customFormat="false" ht="13.5" hidden="false" customHeight="false" outlineLevel="0" collapsed="false">
      <c r="A181" s="1" t="s">
        <v>731</v>
      </c>
      <c r="B181" s="1" t="s">
        <v>732</v>
      </c>
      <c r="C181" s="1" t="s">
        <v>733</v>
      </c>
      <c r="D181" s="1" t="s">
        <v>734</v>
      </c>
      <c r="E181" s="1" t="n">
        <v>51387000</v>
      </c>
      <c r="F181" s="1" t="n">
        <v>58109000</v>
      </c>
      <c r="G181" s="1" t="n">
        <f aca="false">(E181+F181)/2</f>
        <v>54748000</v>
      </c>
      <c r="H181" s="1" t="n">
        <v>0</v>
      </c>
      <c r="I181" s="1" t="n">
        <v>0</v>
      </c>
      <c r="J181" s="1" t="n">
        <f aca="false">(H181+I181)/2</f>
        <v>0</v>
      </c>
      <c r="K181" s="1" t="n">
        <f aca="false">(J181*1.021)/(G181*1.057)</f>
        <v>0</v>
      </c>
      <c r="L181" s="1" t="n">
        <v>5.34E-009</v>
      </c>
      <c r="M181" s="1" t="n">
        <v>3</v>
      </c>
      <c r="N181" s="1" t="n">
        <v>88.929</v>
      </c>
      <c r="O181" s="1" t="n">
        <v>768</v>
      </c>
    </row>
    <row r="182" customFormat="false" ht="13.5" hidden="false" customHeight="false" outlineLevel="0" collapsed="false">
      <c r="A182" s="1" t="s">
        <v>735</v>
      </c>
      <c r="B182" s="1" t="s">
        <v>736</v>
      </c>
      <c r="C182" s="1" t="s">
        <v>737</v>
      </c>
      <c r="D182" s="1" t="s">
        <v>738</v>
      </c>
      <c r="E182" s="1" t="n">
        <v>0</v>
      </c>
      <c r="F182" s="1" t="n">
        <v>22929000</v>
      </c>
      <c r="G182" s="1" t="n">
        <f aca="false">(E182+F182)/2</f>
        <v>11464500</v>
      </c>
      <c r="H182" s="1" t="n">
        <v>0</v>
      </c>
      <c r="I182" s="1" t="n">
        <v>0</v>
      </c>
      <c r="J182" s="1" t="n">
        <f aca="false">(H182+I182)/2</f>
        <v>0</v>
      </c>
      <c r="K182" s="1" t="n">
        <f aca="false">(J182*1.021)/(G182*1.057)</f>
        <v>0</v>
      </c>
      <c r="L182" s="1" t="n">
        <v>1.77E-015</v>
      </c>
      <c r="M182" s="1" t="n">
        <v>2</v>
      </c>
      <c r="N182" s="1" t="n">
        <v>103.98</v>
      </c>
      <c r="O182" s="1" t="n">
        <v>913</v>
      </c>
    </row>
    <row r="183" customFormat="false" ht="13.5" hidden="false" customHeight="false" outlineLevel="0" collapsed="false">
      <c r="A183" s="1" t="s">
        <v>739</v>
      </c>
      <c r="B183" s="1" t="s">
        <v>740</v>
      </c>
      <c r="C183" s="1" t="s">
        <v>741</v>
      </c>
      <c r="D183" s="1" t="s">
        <v>742</v>
      </c>
      <c r="E183" s="1" t="n">
        <v>857010000</v>
      </c>
      <c r="F183" s="1" t="n">
        <v>860730000</v>
      </c>
      <c r="G183" s="1" t="n">
        <f aca="false">(E183+F183)/2</f>
        <v>858870000</v>
      </c>
      <c r="H183" s="1" t="n">
        <v>431310000</v>
      </c>
      <c r="I183" s="1" t="n">
        <v>393970000</v>
      </c>
      <c r="J183" s="1" t="n">
        <f aca="false">(H183+I183)/2</f>
        <v>412640000</v>
      </c>
      <c r="K183" s="1" t="n">
        <f aca="false">(J183*1.021)/(G183*1.057)</f>
        <v>0.464081916880091</v>
      </c>
      <c r="L183" s="1" t="n">
        <v>2.36E-082</v>
      </c>
      <c r="M183" s="1" t="n">
        <v>16</v>
      </c>
      <c r="N183" s="1" t="n">
        <v>136.37</v>
      </c>
      <c r="O183" s="1" t="n">
        <v>1230</v>
      </c>
    </row>
    <row r="184" customFormat="false" ht="13.5" hidden="false" customHeight="false" outlineLevel="0" collapsed="false">
      <c r="A184" s="1" t="s">
        <v>743</v>
      </c>
      <c r="B184" s="1" t="s">
        <v>744</v>
      </c>
      <c r="C184" s="1" t="s">
        <v>745</v>
      </c>
      <c r="D184" s="1" t="s">
        <v>746</v>
      </c>
      <c r="E184" s="1" t="n">
        <v>0</v>
      </c>
      <c r="F184" s="1" t="n">
        <v>0</v>
      </c>
      <c r="G184" s="1" t="n">
        <f aca="false">(E184+F184)/2</f>
        <v>0</v>
      </c>
      <c r="H184" s="1" t="n">
        <v>0</v>
      </c>
      <c r="I184" s="1" t="n">
        <v>10513000</v>
      </c>
      <c r="J184" s="1" t="n">
        <f aca="false">(H184+I184)/2</f>
        <v>5256500</v>
      </c>
      <c r="K184" s="1" t="e">
        <f aca="false">(J184*1.021)/(G184*1.057)</f>
        <v>#DIV/0!</v>
      </c>
      <c r="L184" s="1" t="n">
        <v>3.11E-005</v>
      </c>
      <c r="M184" s="1" t="n">
        <v>2</v>
      </c>
      <c r="N184" s="1" t="n">
        <v>60.618</v>
      </c>
      <c r="O184" s="1" t="n">
        <v>538</v>
      </c>
    </row>
    <row r="185" customFormat="false" ht="13.5" hidden="false" customHeight="false" outlineLevel="0" collapsed="false">
      <c r="A185" s="1" t="s">
        <v>747</v>
      </c>
      <c r="B185" s="1" t="s">
        <v>748</v>
      </c>
      <c r="C185" s="1" t="s">
        <v>749</v>
      </c>
      <c r="D185" s="1" t="s">
        <v>750</v>
      </c>
      <c r="E185" s="1" t="n">
        <v>115920000</v>
      </c>
      <c r="F185" s="1" t="n">
        <v>98857000</v>
      </c>
      <c r="G185" s="1" t="n">
        <f aca="false">(E185+F185)/2</f>
        <v>107388500</v>
      </c>
      <c r="H185" s="1" t="n">
        <v>49591000</v>
      </c>
      <c r="I185" s="1" t="n">
        <v>60088000</v>
      </c>
      <c r="J185" s="1" t="n">
        <f aca="false">(H185+I185)/2</f>
        <v>54839500</v>
      </c>
      <c r="K185" s="1" t="n">
        <f aca="false">(J185*1.021)/(G185*1.057)</f>
        <v>0.493272001217482</v>
      </c>
      <c r="L185" s="1" t="n">
        <v>1.03E-010</v>
      </c>
      <c r="M185" s="1" t="n">
        <v>3</v>
      </c>
      <c r="N185" s="1" t="n">
        <v>33.929</v>
      </c>
      <c r="O185" s="1" t="n">
        <v>298</v>
      </c>
    </row>
    <row r="186" customFormat="false" ht="13.5" hidden="false" customHeight="false" outlineLevel="0" collapsed="false">
      <c r="A186" s="1" t="s">
        <v>751</v>
      </c>
      <c r="B186" s="1" t="s">
        <v>752</v>
      </c>
      <c r="C186" s="1" t="s">
        <v>753</v>
      </c>
      <c r="D186" s="1" t="s">
        <v>754</v>
      </c>
      <c r="E186" s="1" t="n">
        <v>62523000</v>
      </c>
      <c r="F186" s="1" t="n">
        <v>85043000</v>
      </c>
      <c r="G186" s="1" t="n">
        <f aca="false">(E186+F186)/2</f>
        <v>73783000</v>
      </c>
      <c r="H186" s="1" t="n">
        <v>0</v>
      </c>
      <c r="I186" s="1" t="n">
        <v>0</v>
      </c>
      <c r="J186" s="1" t="n">
        <f aca="false">(H186+I186)/2</f>
        <v>0</v>
      </c>
      <c r="K186" s="1" t="n">
        <f aca="false">(J186*1.021)/(G186*1.057)</f>
        <v>0</v>
      </c>
      <c r="L186" s="1" t="n">
        <v>3.05E-011</v>
      </c>
      <c r="M186" s="1" t="n">
        <v>3</v>
      </c>
      <c r="N186" s="1" t="n">
        <v>33.729</v>
      </c>
      <c r="O186" s="1" t="n">
        <v>303</v>
      </c>
    </row>
    <row r="187" customFormat="false" ht="13.5" hidden="false" customHeight="false" outlineLevel="0" collapsed="false">
      <c r="A187" s="1" t="s">
        <v>755</v>
      </c>
      <c r="B187" s="1" t="s">
        <v>756</v>
      </c>
      <c r="C187" s="1" t="s">
        <v>757</v>
      </c>
      <c r="D187" s="1" t="s">
        <v>758</v>
      </c>
      <c r="E187" s="1" t="n">
        <v>266740000</v>
      </c>
      <c r="F187" s="1" t="n">
        <v>274540000</v>
      </c>
      <c r="G187" s="1" t="n">
        <f aca="false">(E187+F187)/2</f>
        <v>270640000</v>
      </c>
      <c r="H187" s="1" t="n">
        <v>0</v>
      </c>
      <c r="I187" s="1" t="n">
        <v>0</v>
      </c>
      <c r="J187" s="1" t="n">
        <f aca="false">(H187+I187)/2</f>
        <v>0</v>
      </c>
      <c r="K187" s="1" t="n">
        <f aca="false">(J187*1.021)/(G187*1.057)</f>
        <v>0</v>
      </c>
      <c r="L187" s="1" t="n">
        <v>3.34E-011</v>
      </c>
      <c r="M187" s="1" t="n">
        <v>3</v>
      </c>
      <c r="N187" s="1" t="n">
        <v>16.532</v>
      </c>
      <c r="O187" s="1" t="n">
        <v>156</v>
      </c>
    </row>
    <row r="188" customFormat="false" ht="13.5" hidden="false" customHeight="false" outlineLevel="0" collapsed="false">
      <c r="A188" s="1" t="s">
        <v>759</v>
      </c>
      <c r="B188" s="1" t="s">
        <v>760</v>
      </c>
      <c r="C188" s="1" t="s">
        <v>761</v>
      </c>
      <c r="D188" s="1" t="s">
        <v>762</v>
      </c>
      <c r="E188" s="1" t="n">
        <v>0</v>
      </c>
      <c r="F188" s="1" t="n">
        <v>19989000</v>
      </c>
      <c r="G188" s="1" t="n">
        <f aca="false">(E188+F188)/2</f>
        <v>9994500</v>
      </c>
      <c r="H188" s="1" t="n">
        <v>48223000</v>
      </c>
      <c r="I188" s="1" t="n">
        <v>0</v>
      </c>
      <c r="J188" s="1" t="n">
        <f aca="false">(H188+I188)/2</f>
        <v>24111500</v>
      </c>
      <c r="K188" s="1" t="n">
        <f aca="false">(J188*1.021)/(G188*1.057)</f>
        <v>2.33031114132641</v>
      </c>
      <c r="L188" s="1" t="n">
        <v>1.14E-006</v>
      </c>
      <c r="M188" s="1" t="n">
        <v>2</v>
      </c>
      <c r="N188" s="1" t="n">
        <v>143.19</v>
      </c>
      <c r="O188" s="1" t="n">
        <v>1311</v>
      </c>
    </row>
    <row r="189" customFormat="false" ht="13.5" hidden="false" customHeight="false" outlineLevel="0" collapsed="false">
      <c r="A189" s="1" t="s">
        <v>763</v>
      </c>
      <c r="B189" s="1" t="s">
        <v>764</v>
      </c>
      <c r="C189" s="1" t="s">
        <v>765</v>
      </c>
      <c r="D189" s="1" t="s">
        <v>766</v>
      </c>
      <c r="E189" s="1" t="n">
        <v>256930000</v>
      </c>
      <c r="F189" s="1" t="n">
        <v>0</v>
      </c>
      <c r="G189" s="1" t="n">
        <f aca="false">(E189+F189)/2</f>
        <v>128465000</v>
      </c>
      <c r="H189" s="1" t="n">
        <v>58080000</v>
      </c>
      <c r="I189" s="1" t="n">
        <v>68548000</v>
      </c>
      <c r="J189" s="1" t="n">
        <f aca="false">(H189+I189)/2</f>
        <v>63314000</v>
      </c>
      <c r="K189" s="1" t="n">
        <f aca="false">(J189*1.021)/(G189*1.057)</f>
        <v>0.476064377204663</v>
      </c>
      <c r="L189" s="1" t="n">
        <v>1.04E-019</v>
      </c>
      <c r="M189" s="1" t="n">
        <v>5</v>
      </c>
      <c r="N189" s="1" t="n">
        <v>60.586</v>
      </c>
      <c r="O189" s="1" t="n">
        <v>551</v>
      </c>
    </row>
    <row r="190" customFormat="false" ht="13.5" hidden="false" customHeight="false" outlineLevel="0" collapsed="false">
      <c r="A190" s="1" t="s">
        <v>767</v>
      </c>
      <c r="B190" s="1" t="s">
        <v>768</v>
      </c>
      <c r="C190" s="1" t="s">
        <v>769</v>
      </c>
      <c r="D190" s="1" t="s">
        <v>770</v>
      </c>
      <c r="E190" s="1" t="n">
        <v>0</v>
      </c>
      <c r="F190" s="1" t="n">
        <v>0</v>
      </c>
      <c r="G190" s="1" t="n">
        <f aca="false">(E190+F190)/2</f>
        <v>0</v>
      </c>
      <c r="H190" s="1" t="n">
        <v>144690000</v>
      </c>
      <c r="I190" s="1" t="n">
        <v>154990000</v>
      </c>
      <c r="J190" s="1" t="n">
        <f aca="false">(H190+I190)/2</f>
        <v>149840000</v>
      </c>
      <c r="K190" s="1" t="e">
        <f aca="false">(J190*1.021)/(G190*1.057)</f>
        <v>#DIV/0!</v>
      </c>
      <c r="L190" s="1" t="n">
        <v>2.64E-011</v>
      </c>
      <c r="M190" s="1" t="n">
        <v>3</v>
      </c>
      <c r="N190" s="1" t="n">
        <v>22.492</v>
      </c>
      <c r="O190" s="1" t="n">
        <v>208</v>
      </c>
    </row>
    <row r="191" customFormat="false" ht="13.5" hidden="false" customHeight="false" outlineLevel="0" collapsed="false">
      <c r="A191" s="1" t="s">
        <v>771</v>
      </c>
      <c r="B191" s="1" t="s">
        <v>772</v>
      </c>
      <c r="C191" s="1" t="s">
        <v>773</v>
      </c>
      <c r="D191" s="1" t="s">
        <v>774</v>
      </c>
      <c r="E191" s="1" t="n">
        <v>64762000</v>
      </c>
      <c r="F191" s="1" t="n">
        <v>122280000</v>
      </c>
      <c r="G191" s="1" t="n">
        <f aca="false">(E191+F191)/2</f>
        <v>93521000</v>
      </c>
      <c r="H191" s="1" t="n">
        <v>64666000</v>
      </c>
      <c r="I191" s="1" t="n">
        <v>51049000</v>
      </c>
      <c r="J191" s="1" t="n">
        <f aca="false">(H191+I191)/2</f>
        <v>57857500</v>
      </c>
      <c r="K191" s="1" t="n">
        <f aca="false">(J191*1.021)/(G191*1.057)</f>
        <v>0.597587186591243</v>
      </c>
      <c r="L191" s="1" t="n">
        <v>9.61E-007</v>
      </c>
      <c r="M191" s="1" t="n">
        <v>3</v>
      </c>
      <c r="N191" s="1" t="n">
        <v>29.668</v>
      </c>
      <c r="O191" s="1" t="n">
        <v>274</v>
      </c>
    </row>
    <row r="192" customFormat="false" ht="13.5" hidden="false" customHeight="false" outlineLevel="0" collapsed="false">
      <c r="A192" s="1" t="s">
        <v>775</v>
      </c>
      <c r="B192" s="1" t="s">
        <v>776</v>
      </c>
      <c r="C192" s="1" t="s">
        <v>777</v>
      </c>
      <c r="D192" s="1" t="s">
        <v>778</v>
      </c>
      <c r="E192" s="1" t="n">
        <v>277690000</v>
      </c>
      <c r="F192" s="1" t="n">
        <v>325590000</v>
      </c>
      <c r="G192" s="1" t="n">
        <f aca="false">(E192+F192)/2</f>
        <v>301640000</v>
      </c>
      <c r="H192" s="1" t="n">
        <v>177690000</v>
      </c>
      <c r="I192" s="1" t="n">
        <v>168220000</v>
      </c>
      <c r="J192" s="1" t="n">
        <f aca="false">(H192+I192)/2</f>
        <v>172955000</v>
      </c>
      <c r="K192" s="1" t="n">
        <f aca="false">(J192*1.021)/(G192*1.057)</f>
        <v>0.553853550762611</v>
      </c>
      <c r="L192" s="1" t="n">
        <v>4.58E-014</v>
      </c>
      <c r="M192" s="1" t="n">
        <v>3</v>
      </c>
      <c r="N192" s="1" t="n">
        <v>25.565</v>
      </c>
      <c r="O192" s="1" t="n">
        <v>227</v>
      </c>
    </row>
    <row r="193" customFormat="false" ht="13.5" hidden="false" customHeight="false" outlineLevel="0" collapsed="false">
      <c r="A193" s="1" t="s">
        <v>779</v>
      </c>
      <c r="B193" s="1" t="s">
        <v>780</v>
      </c>
      <c r="C193" s="1" t="s">
        <v>781</v>
      </c>
      <c r="D193" s="1" t="s">
        <v>782</v>
      </c>
      <c r="E193" s="1" t="n">
        <v>251040000</v>
      </c>
      <c r="F193" s="1" t="n">
        <v>286670000</v>
      </c>
      <c r="G193" s="1" t="n">
        <f aca="false">(E193+F193)/2</f>
        <v>268855000</v>
      </c>
      <c r="H193" s="1" t="n">
        <v>113630000</v>
      </c>
      <c r="I193" s="1" t="n">
        <v>102820000</v>
      </c>
      <c r="J193" s="1" t="n">
        <f aca="false">(H193+I193)/2</f>
        <v>108225000</v>
      </c>
      <c r="K193" s="1" t="n">
        <f aca="false">(J193*1.021)/(G193*1.057)</f>
        <v>0.388830417482091</v>
      </c>
      <c r="L193" s="1" t="n">
        <v>1.64E-012</v>
      </c>
      <c r="M193" s="1" t="n">
        <v>3</v>
      </c>
      <c r="N193" s="1" t="n">
        <v>10.192</v>
      </c>
      <c r="O193" s="1" t="n">
        <v>86</v>
      </c>
    </row>
    <row r="194" customFormat="false" ht="13.5" hidden="false" customHeight="false" outlineLevel="0" collapsed="false">
      <c r="A194" s="1" t="s">
        <v>783</v>
      </c>
      <c r="B194" s="1" t="s">
        <v>784</v>
      </c>
      <c r="C194" s="1" t="s">
        <v>785</v>
      </c>
      <c r="D194" s="1" t="s">
        <v>786</v>
      </c>
      <c r="E194" s="1" t="n">
        <v>250280000</v>
      </c>
      <c r="F194" s="1" t="n">
        <v>0</v>
      </c>
      <c r="G194" s="1" t="n">
        <f aca="false">(E194+F194)/2</f>
        <v>125140000</v>
      </c>
      <c r="H194" s="1" t="n">
        <v>0</v>
      </c>
      <c r="I194" s="1" t="n">
        <v>0</v>
      </c>
      <c r="J194" s="1" t="n">
        <f aca="false">(H194+I194)/2</f>
        <v>0</v>
      </c>
      <c r="K194" s="1" t="n">
        <f aca="false">(J194*1.021)/(G194*1.057)</f>
        <v>0</v>
      </c>
      <c r="L194" s="1" t="n">
        <v>2.59E-005</v>
      </c>
      <c r="M194" s="1" t="n">
        <v>2</v>
      </c>
      <c r="N194" s="1" t="n">
        <v>9.3959</v>
      </c>
      <c r="O194" s="1" t="n">
        <v>83</v>
      </c>
    </row>
    <row r="195" customFormat="false" ht="13.5" hidden="false" customHeight="false" outlineLevel="0" collapsed="false">
      <c r="A195" s="1" t="s">
        <v>787</v>
      </c>
      <c r="B195" s="1" t="s">
        <v>788</v>
      </c>
      <c r="C195" s="1" t="s">
        <v>789</v>
      </c>
      <c r="D195" s="1" t="s">
        <v>790</v>
      </c>
      <c r="E195" s="1" t="n">
        <v>0</v>
      </c>
      <c r="F195" s="1" t="n">
        <v>0</v>
      </c>
      <c r="G195" s="1" t="n">
        <f aca="false">(E195+F195)/2</f>
        <v>0</v>
      </c>
      <c r="H195" s="1" t="n">
        <v>0</v>
      </c>
      <c r="I195" s="1" t="n">
        <v>43480000</v>
      </c>
      <c r="J195" s="1" t="n">
        <f aca="false">(H195+I195)/2</f>
        <v>21740000</v>
      </c>
      <c r="K195" s="1" t="e">
        <f aca="false">(J195*1.021)/(G195*1.057)</f>
        <v>#DIV/0!</v>
      </c>
      <c r="L195" s="1" t="n">
        <v>8.6E-006</v>
      </c>
      <c r="M195" s="1" t="n">
        <v>3</v>
      </c>
      <c r="N195" s="1" t="n">
        <v>98.398</v>
      </c>
      <c r="O195" s="1" t="n">
        <v>889</v>
      </c>
    </row>
    <row r="196" customFormat="false" ht="13.5" hidden="false" customHeight="false" outlineLevel="0" collapsed="false">
      <c r="A196" s="1" t="s">
        <v>791</v>
      </c>
      <c r="B196" s="1" t="s">
        <v>792</v>
      </c>
      <c r="C196" s="1" t="s">
        <v>793</v>
      </c>
      <c r="D196" s="1" t="s">
        <v>794</v>
      </c>
      <c r="E196" s="1" t="n">
        <v>0</v>
      </c>
      <c r="F196" s="1" t="n">
        <v>0</v>
      </c>
      <c r="G196" s="1" t="n">
        <f aca="false">(E196+F196)/2</f>
        <v>0</v>
      </c>
      <c r="H196" s="1" t="n">
        <v>0</v>
      </c>
      <c r="I196" s="1" t="n">
        <v>34525000</v>
      </c>
      <c r="J196" s="1" t="n">
        <f aca="false">(H196+I196)/2</f>
        <v>17262500</v>
      </c>
      <c r="K196" s="1" t="e">
        <f aca="false">(J196*1.021)/(G196*1.057)</f>
        <v>#DIV/0!</v>
      </c>
      <c r="L196" s="1" t="n">
        <v>9.99E-006</v>
      </c>
      <c r="M196" s="1" t="n">
        <v>2</v>
      </c>
      <c r="N196" s="1" t="n">
        <v>71.456</v>
      </c>
      <c r="O196" s="1" t="n">
        <v>638</v>
      </c>
    </row>
    <row r="197" customFormat="false" ht="13.5" hidden="false" customHeight="false" outlineLevel="0" collapsed="false">
      <c r="A197" s="1" t="s">
        <v>795</v>
      </c>
      <c r="B197" s="1" t="s">
        <v>796</v>
      </c>
      <c r="C197" s="1" t="s">
        <v>797</v>
      </c>
      <c r="D197" s="1" t="s">
        <v>798</v>
      </c>
      <c r="E197" s="1" t="n">
        <v>28543000</v>
      </c>
      <c r="F197" s="1" t="n">
        <v>26931000</v>
      </c>
      <c r="G197" s="1" t="n">
        <f aca="false">(E197+F197)/2</f>
        <v>27737000</v>
      </c>
      <c r="H197" s="1" t="n">
        <v>0</v>
      </c>
      <c r="I197" s="1" t="n">
        <v>0</v>
      </c>
      <c r="J197" s="1" t="n">
        <f aca="false">(H197+I197)/2</f>
        <v>0</v>
      </c>
      <c r="K197" s="1" t="n">
        <f aca="false">(J197*1.021)/(G197*1.057)</f>
        <v>0</v>
      </c>
      <c r="L197" s="1" t="n">
        <v>0.00015883</v>
      </c>
      <c r="M197" s="1" t="n">
        <v>2</v>
      </c>
      <c r="N197" s="1" t="n">
        <v>76.986</v>
      </c>
      <c r="O197" s="1" t="n">
        <v>683</v>
      </c>
    </row>
    <row r="198" customFormat="false" ht="13.5" hidden="false" customHeight="false" outlineLevel="0" collapsed="false">
      <c r="A198" s="1" t="s">
        <v>799</v>
      </c>
      <c r="B198" s="1" t="s">
        <v>800</v>
      </c>
      <c r="C198" s="1" t="s">
        <v>801</v>
      </c>
      <c r="D198" s="1" t="s">
        <v>802</v>
      </c>
      <c r="E198" s="1" t="n">
        <v>0</v>
      </c>
      <c r="F198" s="1" t="n">
        <v>0</v>
      </c>
      <c r="G198" s="1" t="n">
        <f aca="false">(E198+F198)/2</f>
        <v>0</v>
      </c>
      <c r="H198" s="1" t="n">
        <v>0</v>
      </c>
      <c r="I198" s="1" t="n">
        <v>16104000</v>
      </c>
      <c r="J198" s="1" t="n">
        <f aca="false">(H198+I198)/2</f>
        <v>8052000</v>
      </c>
      <c r="K198" s="1" t="e">
        <f aca="false">(J198*1.021)/(G198*1.057)</f>
        <v>#DIV/0!</v>
      </c>
      <c r="L198" s="1" t="n">
        <v>0.00010301</v>
      </c>
      <c r="M198" s="1" t="n">
        <v>2</v>
      </c>
      <c r="N198" s="1" t="n">
        <v>28.825</v>
      </c>
      <c r="O198" s="1" t="n">
        <v>271</v>
      </c>
    </row>
    <row r="199" customFormat="false" ht="13.5" hidden="false" customHeight="false" outlineLevel="0" collapsed="false">
      <c r="A199" s="1" t="s">
        <v>803</v>
      </c>
      <c r="B199" s="1" t="s">
        <v>804</v>
      </c>
      <c r="C199" s="1" t="s">
        <v>805</v>
      </c>
      <c r="D199" s="1" t="s">
        <v>806</v>
      </c>
      <c r="E199" s="1" t="n">
        <v>0</v>
      </c>
      <c r="F199" s="1" t="n">
        <v>0</v>
      </c>
      <c r="G199" s="1" t="n">
        <f aca="false">(E199+F199)/2</f>
        <v>0</v>
      </c>
      <c r="H199" s="1" t="n">
        <v>350010000</v>
      </c>
      <c r="I199" s="1" t="n">
        <v>311470000</v>
      </c>
      <c r="J199" s="1" t="n">
        <f aca="false">(H199+I199)/2</f>
        <v>330740000</v>
      </c>
      <c r="K199" s="1" t="e">
        <f aca="false">(J199*1.021)/(G199*1.057)</f>
        <v>#DIV/0!</v>
      </c>
      <c r="L199" s="1" t="n">
        <v>2E-047</v>
      </c>
      <c r="M199" s="1" t="n">
        <v>9</v>
      </c>
      <c r="N199" s="1" t="n">
        <v>64.969</v>
      </c>
      <c r="O199" s="1" t="n">
        <v>561</v>
      </c>
    </row>
    <row r="200" customFormat="false" ht="13.5" hidden="false" customHeight="false" outlineLevel="0" collapsed="false">
      <c r="A200" s="1" t="s">
        <v>807</v>
      </c>
      <c r="B200" s="1" t="s">
        <v>808</v>
      </c>
      <c r="C200" s="1" t="s">
        <v>809</v>
      </c>
      <c r="D200" s="1" t="s">
        <v>810</v>
      </c>
      <c r="E200" s="1" t="n">
        <v>2284800000</v>
      </c>
      <c r="F200" s="1" t="n">
        <v>2224600000</v>
      </c>
      <c r="G200" s="1" t="n">
        <f aca="false">(E200+F200)/2</f>
        <v>2254700000</v>
      </c>
      <c r="H200" s="1" t="n">
        <v>347410000</v>
      </c>
      <c r="I200" s="1" t="n">
        <v>362960000</v>
      </c>
      <c r="J200" s="1" t="n">
        <f aca="false">(H200+I200)/2</f>
        <v>355185000</v>
      </c>
      <c r="K200" s="1" t="n">
        <f aca="false">(J200*1.021)/(G200*1.057)</f>
        <v>0.15216564335137</v>
      </c>
      <c r="L200" s="1" t="n">
        <v>2.41E-058</v>
      </c>
      <c r="M200" s="1" t="n">
        <v>15</v>
      </c>
      <c r="N200" s="1" t="n">
        <v>56.65</v>
      </c>
      <c r="O200" s="1" t="n">
        <v>533</v>
      </c>
    </row>
    <row r="201" customFormat="false" ht="13.5" hidden="false" customHeight="false" outlineLevel="0" collapsed="false">
      <c r="A201" s="1" t="s">
        <v>811</v>
      </c>
      <c r="B201" s="1" t="s">
        <v>812</v>
      </c>
      <c r="C201" s="1" t="s">
        <v>813</v>
      </c>
      <c r="D201" s="1" t="s">
        <v>814</v>
      </c>
      <c r="E201" s="1" t="n">
        <v>0</v>
      </c>
      <c r="F201" s="1" t="n">
        <v>47941000</v>
      </c>
      <c r="G201" s="1" t="n">
        <f aca="false">(E201+F201)/2</f>
        <v>23970500</v>
      </c>
      <c r="H201" s="1" t="n">
        <v>0</v>
      </c>
      <c r="I201" s="1" t="n">
        <v>0</v>
      </c>
      <c r="J201" s="1" t="n">
        <f aca="false">(H201+I201)/2</f>
        <v>0</v>
      </c>
      <c r="K201" s="1" t="n">
        <f aca="false">(J201*1.021)/(G201*1.057)</f>
        <v>0</v>
      </c>
      <c r="L201" s="1" t="n">
        <v>1.02E-005</v>
      </c>
      <c r="M201" s="1" t="n">
        <v>2</v>
      </c>
      <c r="N201" s="1" t="n">
        <v>27.508</v>
      </c>
      <c r="O201" s="1" t="n">
        <v>237</v>
      </c>
    </row>
    <row r="202" customFormat="false" ht="13.5" hidden="false" customHeight="false" outlineLevel="0" collapsed="false">
      <c r="A202" s="1" t="s">
        <v>815</v>
      </c>
      <c r="B202" s="1" t="s">
        <v>816</v>
      </c>
      <c r="C202" s="1" t="s">
        <v>817</v>
      </c>
      <c r="D202" s="1" t="s">
        <v>818</v>
      </c>
      <c r="E202" s="1" t="n">
        <v>226030000</v>
      </c>
      <c r="F202" s="1" t="n">
        <v>220110000</v>
      </c>
      <c r="G202" s="1" t="n">
        <f aca="false">(E202+F202)/2</f>
        <v>223070000</v>
      </c>
      <c r="H202" s="1" t="n">
        <v>90543000</v>
      </c>
      <c r="I202" s="1" t="n">
        <v>112470000</v>
      </c>
      <c r="J202" s="1" t="n">
        <f aca="false">(H202+I202)/2</f>
        <v>101506500</v>
      </c>
      <c r="K202" s="1" t="n">
        <f aca="false">(J202*1.021)/(G202*1.057)</f>
        <v>0.439545097845287</v>
      </c>
      <c r="L202" s="1" t="n">
        <v>1.88E-016</v>
      </c>
      <c r="M202" s="1" t="n">
        <v>6</v>
      </c>
      <c r="N202" s="1" t="n">
        <v>18.681</v>
      </c>
      <c r="O202" s="1" t="n">
        <v>170</v>
      </c>
    </row>
    <row r="203" customFormat="false" ht="13.5" hidden="false" customHeight="false" outlineLevel="0" collapsed="false">
      <c r="A203" s="1" t="s">
        <v>819</v>
      </c>
      <c r="B203" s="1" t="s">
        <v>820</v>
      </c>
      <c r="C203" s="1" t="s">
        <v>821</v>
      </c>
      <c r="D203" s="1" t="s">
        <v>822</v>
      </c>
      <c r="E203" s="1" t="n">
        <v>0</v>
      </c>
      <c r="F203" s="1" t="n">
        <v>45789000</v>
      </c>
      <c r="G203" s="1" t="n">
        <f aca="false">(E203+F203)/2</f>
        <v>22894500</v>
      </c>
      <c r="H203" s="1" t="n">
        <v>0</v>
      </c>
      <c r="I203" s="1" t="n">
        <v>0</v>
      </c>
      <c r="J203" s="1" t="n">
        <f aca="false">(H203+I203)/2</f>
        <v>0</v>
      </c>
      <c r="K203" s="1" t="n">
        <f aca="false">(J203*1.021)/(G203*1.057)</f>
        <v>0</v>
      </c>
      <c r="L203" s="1" t="n">
        <v>8.29E-006</v>
      </c>
      <c r="M203" s="1" t="n">
        <v>2</v>
      </c>
      <c r="N203" s="1" t="n">
        <v>51.402</v>
      </c>
      <c r="O203" s="1" t="n">
        <v>445</v>
      </c>
    </row>
    <row r="204" customFormat="false" ht="13.5" hidden="false" customHeight="false" outlineLevel="0" collapsed="false">
      <c r="A204" s="1" t="s">
        <v>823</v>
      </c>
      <c r="B204" s="1" t="s">
        <v>824</v>
      </c>
      <c r="C204" s="1" t="s">
        <v>825</v>
      </c>
      <c r="D204" s="1" t="s">
        <v>826</v>
      </c>
      <c r="E204" s="1" t="n">
        <v>99662000</v>
      </c>
      <c r="F204" s="1" t="n">
        <v>0</v>
      </c>
      <c r="G204" s="1" t="n">
        <f aca="false">(E204+F204)/2</f>
        <v>49831000</v>
      </c>
      <c r="H204" s="1" t="n">
        <v>0</v>
      </c>
      <c r="I204" s="1" t="n">
        <v>0</v>
      </c>
      <c r="J204" s="1" t="n">
        <f aca="false">(H204+I204)/2</f>
        <v>0</v>
      </c>
      <c r="K204" s="1" t="n">
        <f aca="false">(J204*1.021)/(G204*1.057)</f>
        <v>0</v>
      </c>
      <c r="L204" s="1" t="n">
        <v>8.19E-007</v>
      </c>
      <c r="M204" s="1" t="n">
        <v>2</v>
      </c>
      <c r="N204" s="1" t="n">
        <v>38.926</v>
      </c>
      <c r="O204" s="1" t="n">
        <v>342</v>
      </c>
    </row>
    <row r="205" customFormat="false" ht="13.5" hidden="false" customHeight="false" outlineLevel="0" collapsed="false">
      <c r="A205" s="1" t="s">
        <v>827</v>
      </c>
      <c r="B205" s="1" t="s">
        <v>828</v>
      </c>
      <c r="C205" s="1" t="s">
        <v>829</v>
      </c>
      <c r="D205" s="1" t="s">
        <v>830</v>
      </c>
      <c r="E205" s="1" t="n">
        <v>0</v>
      </c>
      <c r="F205" s="1" t="n">
        <v>0</v>
      </c>
      <c r="G205" s="1" t="n">
        <f aca="false">(E205+F205)/2</f>
        <v>0</v>
      </c>
      <c r="H205" s="1" t="n">
        <v>47754000</v>
      </c>
      <c r="I205" s="1" t="n">
        <v>0</v>
      </c>
      <c r="J205" s="1" t="n">
        <f aca="false">(H205+I205)/2</f>
        <v>23877000</v>
      </c>
      <c r="K205" s="1" t="e">
        <f aca="false">(J205*1.021)/(G205*1.057)</f>
        <v>#DIV/0!</v>
      </c>
      <c r="L205" s="1" t="n">
        <v>3.78E-006</v>
      </c>
      <c r="M205" s="1" t="n">
        <v>3</v>
      </c>
      <c r="N205" s="1" t="n">
        <v>38.298</v>
      </c>
      <c r="O205" s="1" t="n">
        <v>339</v>
      </c>
    </row>
    <row r="206" customFormat="false" ht="13.5" hidden="false" customHeight="false" outlineLevel="0" collapsed="false">
      <c r="A206" s="1" t="s">
        <v>831</v>
      </c>
      <c r="B206" s="1" t="s">
        <v>832</v>
      </c>
      <c r="C206" s="1" t="s">
        <v>833</v>
      </c>
      <c r="D206" s="1" t="s">
        <v>834</v>
      </c>
      <c r="E206" s="1" t="n">
        <v>370610000</v>
      </c>
      <c r="F206" s="1" t="n">
        <v>434170000</v>
      </c>
      <c r="G206" s="1" t="n">
        <f aca="false">(E206+F206)/2</f>
        <v>402390000</v>
      </c>
      <c r="H206" s="1" t="n">
        <v>139480000</v>
      </c>
      <c r="I206" s="1" t="n">
        <v>137280000</v>
      </c>
      <c r="J206" s="1" t="n">
        <f aca="false">(H206+I206)/2</f>
        <v>138380000</v>
      </c>
      <c r="K206" s="1" t="n">
        <f aca="false">(J206*1.021)/(G206*1.057)</f>
        <v>0.33218261662348</v>
      </c>
      <c r="L206" s="1" t="n">
        <v>1.01E-033</v>
      </c>
      <c r="M206" s="1" t="n">
        <v>11</v>
      </c>
      <c r="N206" s="1" t="n">
        <v>87.301</v>
      </c>
      <c r="O206" s="1" t="n">
        <v>795</v>
      </c>
    </row>
    <row r="207" customFormat="false" ht="13.5" hidden="false" customHeight="false" outlineLevel="0" collapsed="false">
      <c r="A207" s="1" t="s">
        <v>835</v>
      </c>
      <c r="B207" s="1" t="s">
        <v>836</v>
      </c>
      <c r="C207" s="1" t="s">
        <v>837</v>
      </c>
      <c r="D207" s="1" t="s">
        <v>838</v>
      </c>
      <c r="E207" s="1" t="n">
        <v>23088000</v>
      </c>
      <c r="F207" s="1" t="n">
        <v>0</v>
      </c>
      <c r="G207" s="1" t="n">
        <f aca="false">(E207+F207)/2</f>
        <v>11544000</v>
      </c>
      <c r="H207" s="1" t="n">
        <v>0</v>
      </c>
      <c r="I207" s="1" t="n">
        <v>0</v>
      </c>
      <c r="J207" s="1" t="n">
        <f aca="false">(H207+I207)/2</f>
        <v>0</v>
      </c>
      <c r="K207" s="1" t="n">
        <f aca="false">(J207*1.021)/(G207*1.057)</f>
        <v>0</v>
      </c>
      <c r="L207" s="1" t="n">
        <v>1.09E-005</v>
      </c>
      <c r="M207" s="1" t="n">
        <v>2</v>
      </c>
      <c r="N207" s="1" t="n">
        <v>22.092</v>
      </c>
      <c r="O207" s="1" t="n">
        <v>198</v>
      </c>
    </row>
    <row r="208" customFormat="false" ht="13.5" hidden="false" customHeight="false" outlineLevel="0" collapsed="false">
      <c r="A208" s="1" t="s">
        <v>839</v>
      </c>
      <c r="B208" s="1" t="s">
        <v>840</v>
      </c>
      <c r="C208" s="1" t="s">
        <v>841</v>
      </c>
      <c r="D208" s="1" t="s">
        <v>842</v>
      </c>
      <c r="E208" s="1" t="n">
        <v>0</v>
      </c>
      <c r="F208" s="1" t="n">
        <v>0</v>
      </c>
      <c r="G208" s="1" t="n">
        <f aca="false">(E208+F208)/2</f>
        <v>0</v>
      </c>
      <c r="H208" s="1" t="n">
        <v>44227000</v>
      </c>
      <c r="I208" s="1" t="n">
        <v>38232000</v>
      </c>
      <c r="J208" s="1" t="n">
        <f aca="false">(H208+I208)/2</f>
        <v>41229500</v>
      </c>
      <c r="K208" s="1" t="e">
        <f aca="false">(J208*1.021)/(G208*1.057)</f>
        <v>#DIV/0!</v>
      </c>
      <c r="L208" s="1" t="n">
        <v>2.12E-006</v>
      </c>
      <c r="M208" s="1" t="n">
        <v>2</v>
      </c>
      <c r="N208" s="1" t="n">
        <v>30.518</v>
      </c>
      <c r="O208" s="1" t="n">
        <v>260</v>
      </c>
    </row>
    <row r="209" customFormat="false" ht="13.5" hidden="false" customHeight="false" outlineLevel="0" collapsed="false">
      <c r="A209" s="1" t="s">
        <v>843</v>
      </c>
      <c r="B209" s="1" t="s">
        <v>844</v>
      </c>
      <c r="C209" s="1" t="s">
        <v>845</v>
      </c>
      <c r="D209" s="1" t="s">
        <v>846</v>
      </c>
      <c r="E209" s="1" t="n">
        <v>80642000</v>
      </c>
      <c r="F209" s="1" t="n">
        <v>0</v>
      </c>
      <c r="G209" s="1" t="n">
        <f aca="false">(E209+F209)/2</f>
        <v>40321000</v>
      </c>
      <c r="H209" s="1" t="n">
        <v>47672000</v>
      </c>
      <c r="I209" s="1" t="n">
        <v>0</v>
      </c>
      <c r="J209" s="1" t="n">
        <f aca="false">(H209+I209)/2</f>
        <v>23836000</v>
      </c>
      <c r="K209" s="1" t="n">
        <f aca="false">(J209*1.021)/(G209*1.057)</f>
        <v>0.571021995036661</v>
      </c>
      <c r="L209" s="1" t="n">
        <v>6.29E-011</v>
      </c>
      <c r="M209" s="1" t="n">
        <v>4</v>
      </c>
      <c r="N209" s="1" t="n">
        <v>32.904</v>
      </c>
      <c r="O209" s="1" t="n">
        <v>302</v>
      </c>
    </row>
    <row r="210" customFormat="false" ht="13.5" hidden="false" customHeight="false" outlineLevel="0" collapsed="false">
      <c r="A210" s="1" t="s">
        <v>847</v>
      </c>
      <c r="B210" s="1" t="s">
        <v>848</v>
      </c>
      <c r="C210" s="1" t="s">
        <v>849</v>
      </c>
      <c r="D210" s="1" t="s">
        <v>850</v>
      </c>
      <c r="E210" s="1" t="n">
        <v>46277000</v>
      </c>
      <c r="F210" s="1" t="n">
        <v>0</v>
      </c>
      <c r="G210" s="1" t="n">
        <f aca="false">(E210+F210)/2</f>
        <v>23138500</v>
      </c>
      <c r="H210" s="1" t="n">
        <v>114510000</v>
      </c>
      <c r="I210" s="1" t="n">
        <v>117630000</v>
      </c>
      <c r="J210" s="1" t="n">
        <f aca="false">(H210+I210)/2</f>
        <v>116070000</v>
      </c>
      <c r="K210" s="1" t="n">
        <f aca="false">(J210*1.021)/(G210*1.057)</f>
        <v>4.84546585696199</v>
      </c>
      <c r="L210" s="1" t="n">
        <v>4.41E-018</v>
      </c>
      <c r="M210" s="1" t="n">
        <v>5</v>
      </c>
      <c r="N210" s="1" t="n">
        <v>40.97</v>
      </c>
      <c r="O210" s="1" t="n">
        <v>369</v>
      </c>
    </row>
    <row r="211" customFormat="false" ht="13.5" hidden="false" customHeight="false" outlineLevel="0" collapsed="false">
      <c r="A211" s="1" t="s">
        <v>851</v>
      </c>
      <c r="B211" s="1" t="s">
        <v>852</v>
      </c>
      <c r="C211" s="1" t="s">
        <v>853</v>
      </c>
      <c r="D211" s="1" t="s">
        <v>854</v>
      </c>
      <c r="E211" s="1" t="n">
        <v>0</v>
      </c>
      <c r="F211" s="1" t="n">
        <v>0</v>
      </c>
      <c r="G211" s="1" t="n">
        <f aca="false">(E211+F211)/2</f>
        <v>0</v>
      </c>
      <c r="H211" s="1" t="n">
        <v>31613000</v>
      </c>
      <c r="I211" s="1" t="n">
        <v>42891000</v>
      </c>
      <c r="J211" s="1" t="n">
        <f aca="false">(H211+I211)/2</f>
        <v>37252000</v>
      </c>
      <c r="K211" s="1" t="e">
        <f aca="false">(J211*1.021)/(G211*1.057)</f>
        <v>#DIV/0!</v>
      </c>
      <c r="L211" s="1" t="n">
        <v>1.66E-008</v>
      </c>
      <c r="M211" s="1" t="n">
        <v>2</v>
      </c>
      <c r="N211" s="1" t="n">
        <v>84.468</v>
      </c>
      <c r="O211" s="1" t="n">
        <v>756</v>
      </c>
    </row>
    <row r="212" customFormat="false" ht="13.5" hidden="false" customHeight="false" outlineLevel="0" collapsed="false">
      <c r="A212" s="1" t="s">
        <v>855</v>
      </c>
      <c r="B212" s="1" t="s">
        <v>856</v>
      </c>
      <c r="C212" s="1" t="s">
        <v>857</v>
      </c>
      <c r="D212" s="1" t="s">
        <v>858</v>
      </c>
      <c r="E212" s="1" t="n">
        <v>185500000</v>
      </c>
      <c r="F212" s="1" t="n">
        <v>148840000</v>
      </c>
      <c r="G212" s="1" t="n">
        <f aca="false">(E212+F212)/2</f>
        <v>167170000</v>
      </c>
      <c r="H212" s="1" t="n">
        <v>692580000</v>
      </c>
      <c r="I212" s="1" t="n">
        <v>736250000</v>
      </c>
      <c r="J212" s="1" t="n">
        <f aca="false">(H212+I212)/2</f>
        <v>714415000</v>
      </c>
      <c r="K212" s="1" t="n">
        <f aca="false">(J212*1.021)/(G212*1.057)</f>
        <v>4.12803125478746</v>
      </c>
      <c r="L212" s="1" t="n">
        <v>4.75E-025</v>
      </c>
      <c r="M212" s="1" t="n">
        <v>7</v>
      </c>
      <c r="N212" s="1" t="n">
        <v>18.506</v>
      </c>
      <c r="O212" s="1" t="n">
        <v>165</v>
      </c>
    </row>
    <row r="213" customFormat="false" ht="13.5" hidden="false" customHeight="false" outlineLevel="0" collapsed="false">
      <c r="A213" s="1" t="s">
        <v>859</v>
      </c>
      <c r="B213" s="1" t="s">
        <v>860</v>
      </c>
      <c r="C213" s="1" t="s">
        <v>861</v>
      </c>
      <c r="D213" s="1" t="s">
        <v>862</v>
      </c>
      <c r="E213" s="1" t="n">
        <v>0</v>
      </c>
      <c r="F213" s="1" t="n">
        <v>5684100</v>
      </c>
      <c r="G213" s="1" t="n">
        <f aca="false">(E213+F213)/2</f>
        <v>2842050</v>
      </c>
      <c r="H213" s="1" t="n">
        <v>0</v>
      </c>
      <c r="I213" s="1" t="n">
        <v>0</v>
      </c>
      <c r="J213" s="1" t="n">
        <f aca="false">(H213+I213)/2</f>
        <v>0</v>
      </c>
      <c r="K213" s="1" t="n">
        <f aca="false">(J213*1.021)/(G213*1.057)</f>
        <v>0</v>
      </c>
      <c r="L213" s="1" t="n">
        <v>3.11E-005</v>
      </c>
      <c r="M213" s="1" t="n">
        <v>2</v>
      </c>
      <c r="N213" s="1" t="n">
        <v>27.131</v>
      </c>
      <c r="O213" s="1" t="n">
        <v>239</v>
      </c>
    </row>
    <row r="214" customFormat="false" ht="13.5" hidden="false" customHeight="false" outlineLevel="0" collapsed="false">
      <c r="A214" s="1" t="s">
        <v>863</v>
      </c>
      <c r="B214" s="1" t="s">
        <v>864</v>
      </c>
      <c r="C214" s="1" t="s">
        <v>865</v>
      </c>
      <c r="D214" s="1" t="s">
        <v>866</v>
      </c>
      <c r="E214" s="1" t="n">
        <v>247520000</v>
      </c>
      <c r="F214" s="1" t="n">
        <v>250150000</v>
      </c>
      <c r="G214" s="1" t="n">
        <f aca="false">(E214+F214)/2</f>
        <v>248835000</v>
      </c>
      <c r="H214" s="1" t="n">
        <v>153100000</v>
      </c>
      <c r="I214" s="1" t="n">
        <v>127840000</v>
      </c>
      <c r="J214" s="1" t="n">
        <f aca="false">(H214+I214)/2</f>
        <v>140470000</v>
      </c>
      <c r="K214" s="1" t="n">
        <f aca="false">(J214*1.021)/(G214*1.057)</f>
        <v>0.545284146164647</v>
      </c>
      <c r="L214" s="1" t="n">
        <v>6.33E-018</v>
      </c>
      <c r="M214" s="1" t="n">
        <v>6</v>
      </c>
      <c r="N214" s="1" t="n">
        <v>54.177</v>
      </c>
      <c r="O214" s="1" t="n">
        <v>509</v>
      </c>
    </row>
    <row r="215" customFormat="false" ht="13.5" hidden="false" customHeight="false" outlineLevel="0" collapsed="false">
      <c r="A215" s="1" t="s">
        <v>867</v>
      </c>
      <c r="B215" s="1" t="s">
        <v>868</v>
      </c>
      <c r="C215" s="1" t="s">
        <v>869</v>
      </c>
      <c r="D215" s="1" t="s">
        <v>870</v>
      </c>
      <c r="E215" s="1" t="n">
        <v>111430000</v>
      </c>
      <c r="F215" s="1" t="n">
        <v>100220000</v>
      </c>
      <c r="G215" s="1" t="n">
        <f aca="false">(E215+F215)/2</f>
        <v>105825000</v>
      </c>
      <c r="H215" s="1" t="n">
        <v>290900000</v>
      </c>
      <c r="I215" s="1" t="n">
        <v>308110000</v>
      </c>
      <c r="J215" s="1" t="n">
        <f aca="false">(H215+I215)/2</f>
        <v>299505000</v>
      </c>
      <c r="K215" s="1" t="n">
        <f aca="false">(J215*1.021)/(G215*1.057)</f>
        <v>2.7337988382938</v>
      </c>
      <c r="L215" s="1" t="n">
        <v>5.47E-023</v>
      </c>
      <c r="M215" s="1" t="n">
        <v>10</v>
      </c>
      <c r="N215" s="1" t="n">
        <v>62.293</v>
      </c>
      <c r="O215" s="1" t="n">
        <v>572</v>
      </c>
    </row>
    <row r="216" customFormat="false" ht="13.5" hidden="false" customHeight="false" outlineLevel="0" collapsed="false">
      <c r="A216" s="1" t="s">
        <v>871</v>
      </c>
      <c r="B216" s="1" t="s">
        <v>872</v>
      </c>
      <c r="C216" s="1" t="s">
        <v>873</v>
      </c>
      <c r="D216" s="1" t="s">
        <v>874</v>
      </c>
      <c r="E216" s="1" t="n">
        <v>0</v>
      </c>
      <c r="F216" s="1" t="n">
        <v>0</v>
      </c>
      <c r="G216" s="1" t="n">
        <f aca="false">(E216+F216)/2</f>
        <v>0</v>
      </c>
      <c r="H216" s="1" t="n">
        <v>46728000</v>
      </c>
      <c r="I216" s="1" t="n">
        <v>54050000</v>
      </c>
      <c r="J216" s="1" t="n">
        <f aca="false">(H216+I216)/2</f>
        <v>50389000</v>
      </c>
      <c r="K216" s="1" t="e">
        <f aca="false">(J216*1.021)/(G216*1.057)</f>
        <v>#DIV/0!</v>
      </c>
      <c r="L216" s="1" t="n">
        <v>5.15E-011</v>
      </c>
      <c r="M216" s="1" t="n">
        <v>4</v>
      </c>
      <c r="N216" s="1" t="n">
        <v>51.853</v>
      </c>
      <c r="O216" s="1" t="n">
        <v>463</v>
      </c>
    </row>
    <row r="217" customFormat="false" ht="13.5" hidden="false" customHeight="false" outlineLevel="0" collapsed="false">
      <c r="A217" s="1" t="s">
        <v>875</v>
      </c>
      <c r="B217" s="1" t="s">
        <v>876</v>
      </c>
      <c r="C217" s="1" t="s">
        <v>877</v>
      </c>
      <c r="D217" s="1" t="s">
        <v>878</v>
      </c>
      <c r="E217" s="1" t="n">
        <v>58235000</v>
      </c>
      <c r="F217" s="1" t="n">
        <v>0</v>
      </c>
      <c r="G217" s="1" t="n">
        <f aca="false">(E217+F217)/2</f>
        <v>29117500</v>
      </c>
      <c r="H217" s="1" t="n">
        <v>130250000</v>
      </c>
      <c r="I217" s="1" t="n">
        <v>126710000</v>
      </c>
      <c r="J217" s="1" t="n">
        <f aca="false">(H217+I217)/2</f>
        <v>128480000</v>
      </c>
      <c r="K217" s="1" t="n">
        <f aca="false">(J217*1.021)/(G217*1.057)</f>
        <v>4.26218404063593</v>
      </c>
      <c r="L217" s="1" t="n">
        <v>1.53E-023</v>
      </c>
      <c r="M217" s="1" t="n">
        <v>5</v>
      </c>
      <c r="N217" s="1" t="n">
        <v>82.588</v>
      </c>
      <c r="O217" s="1" t="n">
        <v>737</v>
      </c>
    </row>
    <row r="218" customFormat="false" ht="13.5" hidden="false" customHeight="false" outlineLevel="0" collapsed="false">
      <c r="A218" s="1" t="s">
        <v>879</v>
      </c>
      <c r="B218" s="1" t="s">
        <v>880</v>
      </c>
      <c r="C218" s="1" t="s">
        <v>881</v>
      </c>
      <c r="D218" s="1" t="s">
        <v>882</v>
      </c>
      <c r="E218" s="1" t="n">
        <v>0</v>
      </c>
      <c r="F218" s="1" t="n">
        <v>0</v>
      </c>
      <c r="G218" s="1" t="n">
        <f aca="false">(E218+F218)/2</f>
        <v>0</v>
      </c>
      <c r="H218" s="1" t="n">
        <v>0</v>
      </c>
      <c r="I218" s="1" t="n">
        <v>20860000</v>
      </c>
      <c r="J218" s="1" t="n">
        <f aca="false">(H218+I218)/2</f>
        <v>10430000</v>
      </c>
      <c r="K218" s="1" t="e">
        <f aca="false">(J218*1.021)/(G218*1.057)</f>
        <v>#DIV/0!</v>
      </c>
      <c r="L218" s="1" t="n">
        <v>1.08E-005</v>
      </c>
      <c r="M218" s="1" t="n">
        <v>2</v>
      </c>
      <c r="N218" s="1" t="n">
        <v>95.114</v>
      </c>
      <c r="O218" s="1" t="n">
        <v>846</v>
      </c>
    </row>
    <row r="219" customFormat="false" ht="13.5" hidden="false" customHeight="false" outlineLevel="0" collapsed="false">
      <c r="A219" s="1" t="s">
        <v>883</v>
      </c>
      <c r="B219" s="1" t="s">
        <v>884</v>
      </c>
      <c r="C219" s="1" t="s">
        <v>885</v>
      </c>
      <c r="D219" s="1" t="s">
        <v>886</v>
      </c>
      <c r="E219" s="1" t="n">
        <v>678080000</v>
      </c>
      <c r="F219" s="1" t="n">
        <v>810540000</v>
      </c>
      <c r="G219" s="1" t="n">
        <f aca="false">(E219+F219)/2</f>
        <v>744310000</v>
      </c>
      <c r="H219" s="1" t="n">
        <v>386950000</v>
      </c>
      <c r="I219" s="1" t="n">
        <v>389180000</v>
      </c>
      <c r="J219" s="1" t="n">
        <f aca="false">(H219+I219)/2</f>
        <v>388065000</v>
      </c>
      <c r="K219" s="1" t="n">
        <f aca="false">(J219*1.021)/(G219*1.057)</f>
        <v>0.503618152968709</v>
      </c>
      <c r="L219" s="1" t="n">
        <v>1E-058</v>
      </c>
      <c r="M219" s="1" t="n">
        <v>20</v>
      </c>
      <c r="N219" s="1" t="n">
        <v>126.97</v>
      </c>
      <c r="O219" s="1" t="n">
        <v>1140</v>
      </c>
    </row>
    <row r="220" customFormat="false" ht="13.5" hidden="false" customHeight="false" outlineLevel="0" collapsed="false">
      <c r="A220" s="1" t="s">
        <v>887</v>
      </c>
      <c r="B220" s="1" t="s">
        <v>888</v>
      </c>
      <c r="C220" s="1" t="s">
        <v>889</v>
      </c>
      <c r="D220" s="1" t="s">
        <v>890</v>
      </c>
      <c r="E220" s="1" t="n">
        <v>0</v>
      </c>
      <c r="F220" s="1" t="n">
        <v>0</v>
      </c>
      <c r="G220" s="1" t="n">
        <f aca="false">(E220+F220)/2</f>
        <v>0</v>
      </c>
      <c r="H220" s="1" t="n">
        <v>68807000</v>
      </c>
      <c r="I220" s="1" t="n">
        <v>79526000</v>
      </c>
      <c r="J220" s="1" t="n">
        <f aca="false">(H220+I220)/2</f>
        <v>74166500</v>
      </c>
      <c r="K220" s="1" t="e">
        <f aca="false">(J220*1.021)/(G220*1.057)</f>
        <v>#DIV/0!</v>
      </c>
      <c r="L220" s="1" t="n">
        <v>5.66E-006</v>
      </c>
      <c r="M220" s="1" t="n">
        <v>2</v>
      </c>
      <c r="N220" s="1" t="n">
        <v>45.924</v>
      </c>
      <c r="O220" s="1" t="n">
        <v>382</v>
      </c>
    </row>
    <row r="221" customFormat="false" ht="13.5" hidden="false" customHeight="false" outlineLevel="0" collapsed="false">
      <c r="A221" s="1" t="s">
        <v>891</v>
      </c>
      <c r="B221" s="1" t="s">
        <v>892</v>
      </c>
      <c r="C221" s="1" t="s">
        <v>893</v>
      </c>
      <c r="D221" s="1" t="s">
        <v>894</v>
      </c>
      <c r="E221" s="1" t="n">
        <v>153130000</v>
      </c>
      <c r="F221" s="1" t="n">
        <v>163830000</v>
      </c>
      <c r="G221" s="1" t="n">
        <f aca="false">(E221+F221)/2</f>
        <v>158480000</v>
      </c>
      <c r="H221" s="1" t="n">
        <v>77662000</v>
      </c>
      <c r="I221" s="1" t="n">
        <v>94104000</v>
      </c>
      <c r="J221" s="1" t="n">
        <f aca="false">(H221+I221)/2</f>
        <v>85883000</v>
      </c>
      <c r="K221" s="1" t="n">
        <f aca="false">(J221*1.021)/(G221*1.057)</f>
        <v>0.523459997459307</v>
      </c>
      <c r="L221" s="1" t="n">
        <v>2.53E-013</v>
      </c>
      <c r="M221" s="1" t="n">
        <v>4</v>
      </c>
      <c r="N221" s="1" t="n">
        <v>36.521</v>
      </c>
      <c r="O221" s="1" t="n">
        <v>331</v>
      </c>
    </row>
    <row r="222" customFormat="false" ht="13.5" hidden="false" customHeight="false" outlineLevel="0" collapsed="false">
      <c r="A222" s="1" t="s">
        <v>895</v>
      </c>
      <c r="B222" s="1" t="s">
        <v>896</v>
      </c>
      <c r="C222" s="1" t="s">
        <v>897</v>
      </c>
      <c r="D222" s="1" t="s">
        <v>898</v>
      </c>
      <c r="E222" s="1" t="n">
        <v>0</v>
      </c>
      <c r="F222" s="1" t="n">
        <v>14392000</v>
      </c>
      <c r="G222" s="1" t="n">
        <f aca="false">(E222+F222)/2</f>
        <v>7196000</v>
      </c>
      <c r="H222" s="1" t="n">
        <v>0</v>
      </c>
      <c r="I222" s="1" t="n">
        <v>0</v>
      </c>
      <c r="J222" s="1" t="n">
        <f aca="false">(H222+I222)/2</f>
        <v>0</v>
      </c>
      <c r="K222" s="1" t="n">
        <f aca="false">(J222*1.021)/(G222*1.057)</f>
        <v>0</v>
      </c>
      <c r="L222" s="1" t="n">
        <v>8.66E-007</v>
      </c>
      <c r="M222" s="1" t="n">
        <v>2</v>
      </c>
      <c r="N222" s="1" t="n">
        <v>123.63</v>
      </c>
      <c r="O222" s="1" t="n">
        <v>1107</v>
      </c>
    </row>
    <row r="223" customFormat="false" ht="13.5" hidden="false" customHeight="false" outlineLevel="0" collapsed="false">
      <c r="A223" s="1" t="s">
        <v>899</v>
      </c>
      <c r="B223" s="1" t="s">
        <v>900</v>
      </c>
      <c r="C223" s="1" t="s">
        <v>901</v>
      </c>
      <c r="D223" s="1" t="s">
        <v>902</v>
      </c>
      <c r="E223" s="1" t="n">
        <v>39950000</v>
      </c>
      <c r="F223" s="1" t="n">
        <v>60553000</v>
      </c>
      <c r="G223" s="1" t="n">
        <f aca="false">(E223+F223)/2</f>
        <v>50251500</v>
      </c>
      <c r="H223" s="1" t="n">
        <v>0</v>
      </c>
      <c r="I223" s="1" t="n">
        <v>0</v>
      </c>
      <c r="J223" s="1" t="n">
        <f aca="false">(H223+I223)/2</f>
        <v>0</v>
      </c>
      <c r="K223" s="1" t="n">
        <f aca="false">(J223*1.021)/(G223*1.057)</f>
        <v>0</v>
      </c>
      <c r="L223" s="1" t="n">
        <v>7.52E-009</v>
      </c>
      <c r="M223" s="1" t="n">
        <v>3</v>
      </c>
      <c r="N223" s="1" t="n">
        <v>58.805</v>
      </c>
      <c r="O223" s="1" t="n">
        <v>509</v>
      </c>
    </row>
    <row r="224" customFormat="false" ht="13.5" hidden="false" customHeight="false" outlineLevel="0" collapsed="false">
      <c r="A224" s="1" t="s">
        <v>903</v>
      </c>
      <c r="B224" s="1" t="s">
        <v>904</v>
      </c>
      <c r="C224" s="1" t="s">
        <v>905</v>
      </c>
      <c r="D224" s="1" t="s">
        <v>906</v>
      </c>
      <c r="E224" s="1" t="n">
        <v>0</v>
      </c>
      <c r="F224" s="1" t="n">
        <v>24103000</v>
      </c>
      <c r="G224" s="1" t="n">
        <f aca="false">(E224+F224)/2</f>
        <v>12051500</v>
      </c>
      <c r="H224" s="1" t="n">
        <v>0</v>
      </c>
      <c r="I224" s="1" t="n">
        <v>0</v>
      </c>
      <c r="J224" s="1" t="n">
        <f aca="false">(H224+I224)/2</f>
        <v>0</v>
      </c>
      <c r="K224" s="1" t="n">
        <f aca="false">(J224*1.021)/(G224*1.057)</f>
        <v>0</v>
      </c>
      <c r="L224" s="1" t="n">
        <v>3.78E-006</v>
      </c>
      <c r="M224" s="1" t="n">
        <v>2</v>
      </c>
      <c r="N224" s="1" t="n">
        <v>153.89</v>
      </c>
      <c r="O224" s="1" t="n">
        <v>1312</v>
      </c>
    </row>
    <row r="225" customFormat="false" ht="13.5" hidden="false" customHeight="false" outlineLevel="0" collapsed="false">
      <c r="A225" s="1" t="s">
        <v>907</v>
      </c>
      <c r="B225" s="1" t="s">
        <v>908</v>
      </c>
      <c r="C225" s="1" t="s">
        <v>909</v>
      </c>
      <c r="D225" s="1" t="s">
        <v>910</v>
      </c>
      <c r="E225" s="1" t="n">
        <v>0</v>
      </c>
      <c r="F225" s="1" t="n">
        <v>0</v>
      </c>
      <c r="G225" s="1" t="n">
        <f aca="false">(E225+F225)/2</f>
        <v>0</v>
      </c>
      <c r="H225" s="1" t="n">
        <v>0</v>
      </c>
      <c r="I225" s="1" t="n">
        <v>43223000</v>
      </c>
      <c r="J225" s="1" t="n">
        <f aca="false">(H225+I225)/2</f>
        <v>21611500</v>
      </c>
      <c r="K225" s="1" t="e">
        <f aca="false">(J225*1.021)/(G225*1.057)</f>
        <v>#DIV/0!</v>
      </c>
      <c r="L225" s="1" t="n">
        <v>1.32E-008</v>
      </c>
      <c r="M225" s="1" t="n">
        <v>4</v>
      </c>
      <c r="N225" s="1" t="n">
        <v>217.17</v>
      </c>
      <c r="O225" s="1" t="n">
        <v>1970</v>
      </c>
    </row>
    <row r="226" customFormat="false" ht="13.5" hidden="false" customHeight="false" outlineLevel="0" collapsed="false">
      <c r="A226" s="1" t="s">
        <v>911</v>
      </c>
      <c r="B226" s="1" t="s">
        <v>912</v>
      </c>
      <c r="C226" s="1" t="s">
        <v>913</v>
      </c>
      <c r="D226" s="1" t="s">
        <v>914</v>
      </c>
      <c r="E226" s="1" t="n">
        <v>0</v>
      </c>
      <c r="F226" s="1" t="n">
        <v>44128000</v>
      </c>
      <c r="G226" s="1" t="n">
        <f aca="false">(E226+F226)/2</f>
        <v>22064000</v>
      </c>
      <c r="H226" s="1" t="n">
        <v>0</v>
      </c>
      <c r="I226" s="1" t="n">
        <v>0</v>
      </c>
      <c r="J226" s="1" t="n">
        <f aca="false">(H226+I226)/2</f>
        <v>0</v>
      </c>
      <c r="K226" s="1" t="n">
        <f aca="false">(J226*1.021)/(G226*1.057)</f>
        <v>0</v>
      </c>
      <c r="L226" s="1" t="n">
        <v>8.65E-006</v>
      </c>
      <c r="M226" s="1" t="n">
        <v>2</v>
      </c>
      <c r="N226" s="1" t="n">
        <v>71.996</v>
      </c>
      <c r="O226" s="1" t="n">
        <v>621</v>
      </c>
    </row>
    <row r="227" customFormat="false" ht="13.5" hidden="false" customHeight="false" outlineLevel="0" collapsed="false">
      <c r="A227" s="1" t="s">
        <v>915</v>
      </c>
      <c r="B227" s="1" t="s">
        <v>916</v>
      </c>
      <c r="C227" s="1" t="s">
        <v>917</v>
      </c>
      <c r="D227" s="1" t="s">
        <v>918</v>
      </c>
      <c r="E227" s="1" t="n">
        <v>0</v>
      </c>
      <c r="F227" s="1" t="n">
        <v>0</v>
      </c>
      <c r="G227" s="1" t="n">
        <f aca="false">(E227+F227)/2</f>
        <v>0</v>
      </c>
      <c r="H227" s="1" t="n">
        <v>104670000</v>
      </c>
      <c r="I227" s="1" t="n">
        <v>93985000</v>
      </c>
      <c r="J227" s="1" t="n">
        <f aca="false">(H227+I227)/2</f>
        <v>99327500</v>
      </c>
      <c r="K227" s="1" t="e">
        <f aca="false">(J227*1.021)/(G227*1.057)</f>
        <v>#DIV/0!</v>
      </c>
      <c r="L227" s="1" t="n">
        <v>1.02E-007</v>
      </c>
      <c r="M227" s="1" t="n">
        <v>2</v>
      </c>
      <c r="N227" s="1" t="n">
        <v>29.634</v>
      </c>
      <c r="O227" s="1" t="n">
        <v>260</v>
      </c>
    </row>
    <row r="228" customFormat="false" ht="13.5" hidden="false" customHeight="false" outlineLevel="0" collapsed="false">
      <c r="A228" s="1" t="s">
        <v>919</v>
      </c>
      <c r="B228" s="1" t="s">
        <v>920</v>
      </c>
      <c r="C228" s="1" t="s">
        <v>921</v>
      </c>
      <c r="D228" s="1" t="s">
        <v>922</v>
      </c>
      <c r="E228" s="1" t="n">
        <v>271610000</v>
      </c>
      <c r="F228" s="1" t="n">
        <v>291490000</v>
      </c>
      <c r="G228" s="1" t="n">
        <f aca="false">(E228+F228)/2</f>
        <v>281550000</v>
      </c>
      <c r="H228" s="1" t="n">
        <v>0</v>
      </c>
      <c r="I228" s="1" t="n">
        <v>0</v>
      </c>
      <c r="J228" s="1" t="n">
        <f aca="false">(H228+I228)/2</f>
        <v>0</v>
      </c>
      <c r="K228" s="1" t="n">
        <f aca="false">(J228*1.021)/(G228*1.057)</f>
        <v>0</v>
      </c>
      <c r="L228" s="1" t="n">
        <v>1.87E-013</v>
      </c>
      <c r="M228" s="1" t="n">
        <v>5</v>
      </c>
      <c r="N228" s="1" t="n">
        <v>80.529</v>
      </c>
      <c r="O228" s="1" t="n">
        <v>705</v>
      </c>
    </row>
    <row r="229" customFormat="false" ht="13.5" hidden="false" customHeight="false" outlineLevel="0" collapsed="false">
      <c r="A229" s="1" t="s">
        <v>923</v>
      </c>
      <c r="B229" s="1" t="s">
        <v>924</v>
      </c>
      <c r="C229" s="1" t="s">
        <v>925</v>
      </c>
      <c r="D229" s="1" t="s">
        <v>926</v>
      </c>
      <c r="E229" s="1" t="n">
        <v>0</v>
      </c>
      <c r="F229" s="1" t="n">
        <v>0</v>
      </c>
      <c r="G229" s="1" t="n">
        <f aca="false">(E229+F229)/2</f>
        <v>0</v>
      </c>
      <c r="H229" s="1" t="n">
        <v>12390000</v>
      </c>
      <c r="I229" s="1" t="n">
        <v>20264000</v>
      </c>
      <c r="J229" s="1" t="n">
        <f aca="false">(H229+I229)/2</f>
        <v>16327000</v>
      </c>
      <c r="K229" s="1" t="e">
        <f aca="false">(J229*1.021)/(G229*1.057)</f>
        <v>#DIV/0!</v>
      </c>
      <c r="L229" s="1" t="n">
        <v>1.48E-005</v>
      </c>
      <c r="M229" s="1" t="n">
        <v>2</v>
      </c>
      <c r="N229" s="1" t="n">
        <v>50.126</v>
      </c>
      <c r="O229" s="1" t="n">
        <v>438</v>
      </c>
    </row>
    <row r="230" customFormat="false" ht="13.5" hidden="false" customHeight="false" outlineLevel="0" collapsed="false">
      <c r="A230" s="1" t="s">
        <v>927</v>
      </c>
      <c r="B230" s="1" t="s">
        <v>928</v>
      </c>
      <c r="C230" s="1" t="s">
        <v>929</v>
      </c>
      <c r="D230" s="1" t="s">
        <v>930</v>
      </c>
      <c r="E230" s="1" t="n">
        <v>0</v>
      </c>
      <c r="F230" s="1" t="n">
        <v>24299000</v>
      </c>
      <c r="G230" s="1" t="n">
        <f aca="false">(E230+F230)/2</f>
        <v>12149500</v>
      </c>
      <c r="H230" s="1" t="n">
        <v>0</v>
      </c>
      <c r="I230" s="1" t="n">
        <v>0</v>
      </c>
      <c r="J230" s="1" t="n">
        <f aca="false">(H230+I230)/2</f>
        <v>0</v>
      </c>
      <c r="K230" s="1" t="n">
        <f aca="false">(J230*1.021)/(G230*1.057)</f>
        <v>0</v>
      </c>
      <c r="L230" s="1" t="n">
        <v>6.6E-007</v>
      </c>
      <c r="M230" s="1" t="n">
        <v>2</v>
      </c>
      <c r="N230" s="1" t="n">
        <v>80.592</v>
      </c>
      <c r="O230" s="1" t="n">
        <v>708</v>
      </c>
    </row>
    <row r="231" customFormat="false" ht="13.5" hidden="false" customHeight="false" outlineLevel="0" collapsed="false">
      <c r="A231" s="1" t="s">
        <v>931</v>
      </c>
      <c r="B231" s="1" t="s">
        <v>932</v>
      </c>
      <c r="C231" s="1" t="s">
        <v>933</v>
      </c>
      <c r="D231" s="1" t="s">
        <v>934</v>
      </c>
      <c r="E231" s="1" t="n">
        <v>0</v>
      </c>
      <c r="F231" s="1" t="n">
        <v>0</v>
      </c>
      <c r="G231" s="1" t="n">
        <f aca="false">(E231+F231)/2</f>
        <v>0</v>
      </c>
      <c r="H231" s="1" t="n">
        <v>44186000</v>
      </c>
      <c r="I231" s="1" t="n">
        <v>0</v>
      </c>
      <c r="J231" s="1" t="n">
        <f aca="false">(H231+I231)/2</f>
        <v>22093000</v>
      </c>
      <c r="K231" s="1" t="e">
        <f aca="false">(J231*1.021)/(G231*1.057)</f>
        <v>#DIV/0!</v>
      </c>
      <c r="L231" s="1" t="n">
        <v>1.67E-005</v>
      </c>
      <c r="M231" s="1" t="n">
        <v>2</v>
      </c>
      <c r="N231" s="1" t="n">
        <v>71.689</v>
      </c>
      <c r="O231" s="1" t="n">
        <v>631</v>
      </c>
    </row>
    <row r="232" customFormat="false" ht="13.5" hidden="false" customHeight="false" outlineLevel="0" collapsed="false">
      <c r="A232" s="1" t="s">
        <v>935</v>
      </c>
      <c r="B232" s="1" t="s">
        <v>936</v>
      </c>
      <c r="C232" s="1" t="s">
        <v>937</v>
      </c>
      <c r="D232" s="1" t="s">
        <v>938</v>
      </c>
      <c r="E232" s="1" t="n">
        <v>64675000</v>
      </c>
      <c r="F232" s="1" t="n">
        <v>60378000</v>
      </c>
      <c r="G232" s="1" t="n">
        <f aca="false">(E232+F232)/2</f>
        <v>62526500</v>
      </c>
      <c r="H232" s="1" t="n">
        <v>0</v>
      </c>
      <c r="I232" s="1" t="n">
        <v>51839000</v>
      </c>
      <c r="J232" s="1" t="n">
        <f aca="false">(H232+I232)/2</f>
        <v>25919500</v>
      </c>
      <c r="K232" s="1" t="n">
        <f aca="false">(J232*1.021)/(G232*1.057)</f>
        <v>0.400417689314111</v>
      </c>
      <c r="L232" s="1" t="n">
        <v>4.14E-016</v>
      </c>
      <c r="M232" s="1" t="n">
        <v>3</v>
      </c>
      <c r="N232" s="1" t="n">
        <v>48.207</v>
      </c>
      <c r="O232" s="1" t="n">
        <v>430</v>
      </c>
    </row>
    <row r="233" customFormat="false" ht="13.5" hidden="false" customHeight="false" outlineLevel="0" collapsed="false">
      <c r="A233" s="1" t="s">
        <v>939</v>
      </c>
      <c r="B233" s="1" t="s">
        <v>940</v>
      </c>
      <c r="C233" s="1" t="s">
        <v>941</v>
      </c>
      <c r="D233" s="1" t="s">
        <v>942</v>
      </c>
      <c r="E233" s="1" t="n">
        <v>62284000</v>
      </c>
      <c r="F233" s="1" t="n">
        <v>0</v>
      </c>
      <c r="G233" s="1" t="n">
        <f aca="false">(E233+F233)/2</f>
        <v>31142000</v>
      </c>
      <c r="H233" s="1" t="n">
        <v>53739000</v>
      </c>
      <c r="I233" s="1" t="n">
        <v>57373000</v>
      </c>
      <c r="J233" s="1" t="n">
        <f aca="false">(H233+I233)/2</f>
        <v>55556000</v>
      </c>
      <c r="K233" s="1" t="n">
        <f aca="false">(J233*1.021)/(G233*1.057)</f>
        <v>1.7231981656704</v>
      </c>
      <c r="L233" s="1" t="n">
        <v>3.33E-008</v>
      </c>
      <c r="M233" s="1" t="n">
        <v>3</v>
      </c>
      <c r="N233" s="1" t="n">
        <v>20.478</v>
      </c>
      <c r="O233" s="1" t="n">
        <v>185</v>
      </c>
    </row>
    <row r="234" customFormat="false" ht="13.5" hidden="false" customHeight="false" outlineLevel="0" collapsed="false">
      <c r="A234" s="1" t="s">
        <v>943</v>
      </c>
      <c r="B234" s="1" t="s">
        <v>944</v>
      </c>
      <c r="C234" s="1" t="s">
        <v>945</v>
      </c>
      <c r="D234" s="1" t="s">
        <v>946</v>
      </c>
      <c r="E234" s="1" t="n">
        <v>270130000</v>
      </c>
      <c r="F234" s="1" t="n">
        <v>208320000</v>
      </c>
      <c r="G234" s="1" t="n">
        <f aca="false">(E234+F234)/2</f>
        <v>239225000</v>
      </c>
      <c r="H234" s="1" t="n">
        <v>0</v>
      </c>
      <c r="I234" s="1" t="n">
        <v>0</v>
      </c>
      <c r="J234" s="1" t="n">
        <f aca="false">(H234+I234)/2</f>
        <v>0</v>
      </c>
      <c r="K234" s="1" t="n">
        <f aca="false">(J234*1.021)/(G234*1.057)</f>
        <v>0</v>
      </c>
      <c r="L234" s="1" t="n">
        <v>2.58E-016</v>
      </c>
      <c r="M234" s="1" t="n">
        <v>5</v>
      </c>
      <c r="N234" s="1" t="n">
        <v>141.69</v>
      </c>
      <c r="O234" s="1" t="n">
        <v>1278</v>
      </c>
    </row>
    <row r="235" customFormat="false" ht="13.5" hidden="false" customHeight="false" outlineLevel="0" collapsed="false">
      <c r="A235" s="1" t="s">
        <v>947</v>
      </c>
      <c r="B235" s="1" t="s">
        <v>948</v>
      </c>
      <c r="C235" s="1" t="s">
        <v>949</v>
      </c>
      <c r="D235" s="1" t="s">
        <v>950</v>
      </c>
      <c r="E235" s="1" t="n">
        <v>192290000</v>
      </c>
      <c r="F235" s="1" t="n">
        <v>187650000</v>
      </c>
      <c r="G235" s="1" t="n">
        <f aca="false">(E235+F235)/2</f>
        <v>189970000</v>
      </c>
      <c r="H235" s="1" t="n">
        <v>101160000</v>
      </c>
      <c r="I235" s="1" t="n">
        <v>97720000</v>
      </c>
      <c r="J235" s="1" t="n">
        <f aca="false">(H235+I235)/2</f>
        <v>99440000</v>
      </c>
      <c r="K235" s="1" t="n">
        <f aca="false">(J235*1.021)/(G235*1.057)</f>
        <v>0.505623030953102</v>
      </c>
      <c r="L235" s="1" t="n">
        <v>5.86E-020</v>
      </c>
      <c r="M235" s="1" t="n">
        <v>6</v>
      </c>
      <c r="N235" s="1" t="n">
        <v>44.23</v>
      </c>
      <c r="O235" s="1" t="n">
        <v>401</v>
      </c>
    </row>
    <row r="236" customFormat="false" ht="13.5" hidden="false" customHeight="false" outlineLevel="0" collapsed="false">
      <c r="A236" s="1" t="s">
        <v>951</v>
      </c>
      <c r="B236" s="1" t="s">
        <v>952</v>
      </c>
      <c r="C236" s="1" t="s">
        <v>953</v>
      </c>
      <c r="D236" s="1" t="s">
        <v>954</v>
      </c>
      <c r="E236" s="1" t="n">
        <v>0</v>
      </c>
      <c r="F236" s="1" t="n">
        <v>0</v>
      </c>
      <c r="G236" s="1" t="n">
        <f aca="false">(E236+F236)/2</f>
        <v>0</v>
      </c>
      <c r="H236" s="1" t="n">
        <v>71694000</v>
      </c>
      <c r="I236" s="1" t="n">
        <v>0</v>
      </c>
      <c r="J236" s="1" t="n">
        <f aca="false">(H236+I236)/2</f>
        <v>35847000</v>
      </c>
      <c r="K236" s="1" t="e">
        <f aca="false">(J236*1.021)/(G236*1.057)</f>
        <v>#DIV/0!</v>
      </c>
      <c r="L236" s="1" t="n">
        <v>2.43E-026</v>
      </c>
      <c r="M236" s="1" t="n">
        <v>3</v>
      </c>
      <c r="N236" s="1" t="n">
        <v>10.366</v>
      </c>
      <c r="O236" s="1" t="n">
        <v>89</v>
      </c>
    </row>
    <row r="237" customFormat="false" ht="13.5" hidden="false" customHeight="false" outlineLevel="0" collapsed="false">
      <c r="A237" s="1" t="s">
        <v>955</v>
      </c>
      <c r="B237" s="1" t="s">
        <v>956</v>
      </c>
      <c r="C237" s="1" t="s">
        <v>957</v>
      </c>
      <c r="D237" s="1" t="s">
        <v>958</v>
      </c>
      <c r="E237" s="1" t="n">
        <v>70512000</v>
      </c>
      <c r="F237" s="1" t="n">
        <v>0</v>
      </c>
      <c r="G237" s="1" t="n">
        <f aca="false">(E237+F237)/2</f>
        <v>35256000</v>
      </c>
      <c r="H237" s="1" t="n">
        <v>67400000</v>
      </c>
      <c r="I237" s="1" t="n">
        <v>68814000</v>
      </c>
      <c r="J237" s="1" t="n">
        <f aca="false">(H237+I237)/2</f>
        <v>68107000</v>
      </c>
      <c r="K237" s="1" t="n">
        <f aca="false">(J237*1.021)/(G237*1.057)</f>
        <v>1.86599067042864</v>
      </c>
      <c r="L237" s="1" t="n">
        <v>4.71E-005</v>
      </c>
      <c r="M237" s="1" t="n">
        <v>2</v>
      </c>
      <c r="N237" s="1" t="n">
        <v>10.921</v>
      </c>
      <c r="O237" s="1" t="n">
        <v>96</v>
      </c>
    </row>
    <row r="238" customFormat="false" ht="13.5" hidden="false" customHeight="false" outlineLevel="0" collapsed="false">
      <c r="A238" s="1" t="s">
        <v>959</v>
      </c>
      <c r="B238" s="1" t="s">
        <v>960</v>
      </c>
      <c r="C238" s="1" t="s">
        <v>961</v>
      </c>
      <c r="D238" s="1" t="s">
        <v>962</v>
      </c>
      <c r="E238" s="1" t="n">
        <v>0</v>
      </c>
      <c r="F238" s="1" t="n">
        <v>46395000</v>
      </c>
      <c r="G238" s="1" t="n">
        <f aca="false">(E238+F238)/2</f>
        <v>23197500</v>
      </c>
      <c r="H238" s="1" t="n">
        <v>46242000</v>
      </c>
      <c r="I238" s="1" t="n">
        <v>43730000</v>
      </c>
      <c r="J238" s="1" t="n">
        <f aca="false">(H238+I238)/2</f>
        <v>44986000</v>
      </c>
      <c r="K238" s="1" t="n">
        <f aca="false">(J238*1.021)/(G238*1.057)</f>
        <v>1.87321208213417</v>
      </c>
      <c r="L238" s="1" t="n">
        <v>7.74E-009</v>
      </c>
      <c r="M238" s="1" t="n">
        <v>2</v>
      </c>
      <c r="N238" s="1" t="n">
        <v>12.452</v>
      </c>
      <c r="O238" s="1" t="n">
        <v>113</v>
      </c>
    </row>
    <row r="239" customFormat="false" ht="13.5" hidden="false" customHeight="false" outlineLevel="0" collapsed="false">
      <c r="A239" s="1" t="s">
        <v>963</v>
      </c>
      <c r="B239" s="1" t="s">
        <v>964</v>
      </c>
      <c r="C239" s="1" t="s">
        <v>965</v>
      </c>
      <c r="D239" s="1" t="s">
        <v>966</v>
      </c>
      <c r="E239" s="1" t="n">
        <v>27094000</v>
      </c>
      <c r="F239" s="1" t="n">
        <v>0</v>
      </c>
      <c r="G239" s="1" t="n">
        <f aca="false">(E239+F239)/2</f>
        <v>13547000</v>
      </c>
      <c r="H239" s="1" t="n">
        <v>0</v>
      </c>
      <c r="I239" s="1" t="n">
        <v>0</v>
      </c>
      <c r="J239" s="1" t="n">
        <f aca="false">(H239+I239)/2</f>
        <v>0</v>
      </c>
      <c r="K239" s="1" t="n">
        <f aca="false">(J239*1.021)/(G239*1.057)</f>
        <v>0</v>
      </c>
      <c r="L239" s="1" t="n">
        <v>7.02E-005</v>
      </c>
      <c r="M239" s="1" t="n">
        <v>2</v>
      </c>
      <c r="N239" s="1" t="n">
        <v>289.38</v>
      </c>
      <c r="O239" s="1" t="n">
        <v>2610</v>
      </c>
    </row>
    <row r="240" customFormat="false" ht="13.5" hidden="false" customHeight="false" outlineLevel="0" collapsed="false">
      <c r="A240" s="1" t="s">
        <v>967</v>
      </c>
      <c r="B240" s="1" t="s">
        <v>968</v>
      </c>
      <c r="C240" s="1" t="s">
        <v>969</v>
      </c>
      <c r="D240" s="1" t="s">
        <v>970</v>
      </c>
      <c r="E240" s="1" t="n">
        <v>40460000</v>
      </c>
      <c r="F240" s="1" t="n">
        <v>36290000</v>
      </c>
      <c r="G240" s="1" t="n">
        <f aca="false">(E240+F240)/2</f>
        <v>38375000</v>
      </c>
      <c r="H240" s="1" t="n">
        <v>0</v>
      </c>
      <c r="I240" s="1" t="n">
        <v>27589000</v>
      </c>
      <c r="J240" s="1" t="n">
        <f aca="false">(H240+I240)/2</f>
        <v>13794500</v>
      </c>
      <c r="K240" s="1" t="n">
        <f aca="false">(J240*1.021)/(G240*1.057)</f>
        <v>0.347222875879433</v>
      </c>
      <c r="L240" s="1" t="n">
        <v>0.00035337</v>
      </c>
      <c r="M240" s="1" t="n">
        <v>2</v>
      </c>
      <c r="N240" s="1" t="n">
        <v>89.813</v>
      </c>
      <c r="O240" s="1" t="n">
        <v>793</v>
      </c>
    </row>
    <row r="241" customFormat="false" ht="13.5" hidden="false" customHeight="false" outlineLevel="0" collapsed="false">
      <c r="A241" s="1" t="s">
        <v>971</v>
      </c>
      <c r="B241" s="1" t="s">
        <v>972</v>
      </c>
      <c r="C241" s="1" t="s">
        <v>973</v>
      </c>
      <c r="D241" s="1" t="s">
        <v>974</v>
      </c>
      <c r="E241" s="1" t="n">
        <v>0</v>
      </c>
      <c r="F241" s="1" t="n">
        <v>0</v>
      </c>
      <c r="G241" s="1" t="n">
        <f aca="false">(E241+F241)/2</f>
        <v>0</v>
      </c>
      <c r="H241" s="1" t="n">
        <v>204590000</v>
      </c>
      <c r="I241" s="1" t="n">
        <v>261160000</v>
      </c>
      <c r="J241" s="1" t="n">
        <f aca="false">(H241+I241)/2</f>
        <v>232875000</v>
      </c>
      <c r="K241" s="1" t="e">
        <f aca="false">(J241*1.021)/(G241*1.057)</f>
        <v>#DIV/0!</v>
      </c>
      <c r="L241" s="1" t="n">
        <v>7.35E-040</v>
      </c>
      <c r="M241" s="1" t="n">
        <v>11</v>
      </c>
      <c r="N241" s="1" t="n">
        <v>108.91</v>
      </c>
      <c r="O241" s="1" t="n">
        <v>981</v>
      </c>
    </row>
    <row r="242" customFormat="false" ht="13.5" hidden="false" customHeight="false" outlineLevel="0" collapsed="false">
      <c r="A242" s="1" t="s">
        <v>975</v>
      </c>
      <c r="B242" s="1" t="s">
        <v>976</v>
      </c>
      <c r="C242" s="1" t="s">
        <v>977</v>
      </c>
      <c r="D242" s="1" t="s">
        <v>978</v>
      </c>
      <c r="E242" s="1" t="n">
        <v>122100000</v>
      </c>
      <c r="F242" s="1" t="n">
        <v>78675000</v>
      </c>
      <c r="G242" s="1" t="n">
        <f aca="false">(E242+F242)/2</f>
        <v>100387500</v>
      </c>
      <c r="H242" s="1" t="n">
        <v>171670000</v>
      </c>
      <c r="I242" s="1" t="n">
        <v>197950000</v>
      </c>
      <c r="J242" s="1" t="n">
        <f aca="false">(H242+I242)/2</f>
        <v>184810000</v>
      </c>
      <c r="K242" s="1" t="n">
        <f aca="false">(J242*1.021)/(G242*1.057)</f>
        <v>1.77826541828748</v>
      </c>
      <c r="L242" s="1" t="n">
        <v>1.3E-014</v>
      </c>
      <c r="M242" s="1" t="n">
        <v>4</v>
      </c>
      <c r="N242" s="1" t="n">
        <v>26.697</v>
      </c>
      <c r="O242" s="1" t="n">
        <v>240</v>
      </c>
    </row>
    <row r="243" customFormat="false" ht="13.5" hidden="false" customHeight="false" outlineLevel="0" collapsed="false">
      <c r="A243" s="1" t="s">
        <v>979</v>
      </c>
      <c r="B243" s="1" t="s">
        <v>980</v>
      </c>
      <c r="C243" s="1" t="s">
        <v>981</v>
      </c>
      <c r="D243" s="1" t="s">
        <v>982</v>
      </c>
      <c r="E243" s="1" t="n">
        <v>220270000</v>
      </c>
      <c r="F243" s="1" t="n">
        <v>273400000</v>
      </c>
      <c r="G243" s="1" t="n">
        <f aca="false">(E243+F243)/2</f>
        <v>246835000</v>
      </c>
      <c r="H243" s="1" t="n">
        <v>145160000</v>
      </c>
      <c r="I243" s="1" t="n">
        <v>145870000</v>
      </c>
      <c r="J243" s="1" t="n">
        <f aca="false">(H243+I243)/2</f>
        <v>145515000</v>
      </c>
      <c r="K243" s="1" t="n">
        <f aca="false">(J243*1.021)/(G243*1.057)</f>
        <v>0.569444991951943</v>
      </c>
      <c r="L243" s="1" t="n">
        <v>3.34E-017</v>
      </c>
      <c r="M243" s="1" t="n">
        <v>6</v>
      </c>
      <c r="N243" s="1" t="n">
        <v>27.843</v>
      </c>
      <c r="O243" s="1" t="n">
        <v>255</v>
      </c>
    </row>
    <row r="244" customFormat="false" ht="13.5" hidden="false" customHeight="false" outlineLevel="0" collapsed="false">
      <c r="A244" s="1" t="s">
        <v>983</v>
      </c>
      <c r="B244" s="1" t="s">
        <v>984</v>
      </c>
      <c r="C244" s="1" t="s">
        <v>985</v>
      </c>
      <c r="D244" s="1" t="s">
        <v>986</v>
      </c>
      <c r="E244" s="1" t="n">
        <v>256770000</v>
      </c>
      <c r="F244" s="1" t="n">
        <v>261710000</v>
      </c>
      <c r="G244" s="1" t="n">
        <f aca="false">(E244+F244)/2</f>
        <v>259240000</v>
      </c>
      <c r="H244" s="1" t="n">
        <v>886280000</v>
      </c>
      <c r="I244" s="1" t="n">
        <v>983750000</v>
      </c>
      <c r="J244" s="1" t="n">
        <f aca="false">(H244+I244)/2</f>
        <v>935015000</v>
      </c>
      <c r="K244" s="1" t="n">
        <f aca="false">(J244*1.021)/(G244*1.057)</f>
        <v>3.48391315083447</v>
      </c>
      <c r="L244" s="1" t="n">
        <v>6.6E-195</v>
      </c>
      <c r="M244" s="1" t="n">
        <v>6</v>
      </c>
      <c r="N244" s="1" t="n">
        <v>50.47</v>
      </c>
      <c r="O244" s="1" t="n">
        <v>463</v>
      </c>
    </row>
    <row r="245" customFormat="false" ht="13.5" hidden="false" customHeight="false" outlineLevel="0" collapsed="false">
      <c r="A245" s="1" t="s">
        <v>987</v>
      </c>
      <c r="B245" s="1" t="s">
        <v>988</v>
      </c>
      <c r="C245" s="1" t="s">
        <v>989</v>
      </c>
      <c r="D245" s="1" t="s">
        <v>990</v>
      </c>
      <c r="E245" s="1" t="n">
        <v>0</v>
      </c>
      <c r="F245" s="1" t="n">
        <v>72901000</v>
      </c>
      <c r="G245" s="1" t="n">
        <f aca="false">(E245+F245)/2</f>
        <v>36450500</v>
      </c>
      <c r="H245" s="1" t="n">
        <v>0</v>
      </c>
      <c r="I245" s="1" t="n">
        <v>0</v>
      </c>
      <c r="J245" s="1" t="n">
        <f aca="false">(H245+I245)/2</f>
        <v>0</v>
      </c>
      <c r="K245" s="1" t="n">
        <f aca="false">(J245*1.021)/(G245*1.057)</f>
        <v>0</v>
      </c>
      <c r="L245" s="1" t="n">
        <v>1.77E-008</v>
      </c>
      <c r="M245" s="1" t="n">
        <v>3</v>
      </c>
      <c r="N245" s="1" t="n">
        <v>83.471</v>
      </c>
      <c r="O245" s="1" t="n">
        <v>751</v>
      </c>
    </row>
    <row r="246" customFormat="false" ht="13.5" hidden="false" customHeight="false" outlineLevel="0" collapsed="false">
      <c r="A246" s="1" t="s">
        <v>991</v>
      </c>
      <c r="B246" s="1" t="s">
        <v>992</v>
      </c>
      <c r="C246" s="1" t="s">
        <v>993</v>
      </c>
      <c r="D246" s="1" t="s">
        <v>994</v>
      </c>
      <c r="E246" s="1" t="n">
        <v>0</v>
      </c>
      <c r="F246" s="1" t="n">
        <v>0</v>
      </c>
      <c r="G246" s="1" t="n">
        <f aca="false">(E246+F246)/2</f>
        <v>0</v>
      </c>
      <c r="H246" s="1" t="n">
        <v>20589000</v>
      </c>
      <c r="I246" s="1" t="n">
        <v>26506000</v>
      </c>
      <c r="J246" s="1" t="n">
        <f aca="false">(H246+I246)/2</f>
        <v>23547500</v>
      </c>
      <c r="K246" s="1" t="e">
        <f aca="false">(J246*1.021)/(G246*1.057)</f>
        <v>#DIV/0!</v>
      </c>
      <c r="L246" s="1" t="n">
        <v>1.21E-006</v>
      </c>
      <c r="M246" s="1" t="n">
        <v>2</v>
      </c>
      <c r="N246" s="1" t="n">
        <v>32.662</v>
      </c>
      <c r="O246" s="1" t="n">
        <v>279</v>
      </c>
    </row>
    <row r="247" customFormat="false" ht="13.5" hidden="false" customHeight="false" outlineLevel="0" collapsed="false">
      <c r="A247" s="1" t="s">
        <v>995</v>
      </c>
      <c r="B247" s="1" t="s">
        <v>996</v>
      </c>
      <c r="C247" s="1" t="s">
        <v>997</v>
      </c>
      <c r="D247" s="1" t="s">
        <v>998</v>
      </c>
      <c r="E247" s="1" t="n">
        <v>101090000</v>
      </c>
      <c r="F247" s="1" t="n">
        <v>110990000</v>
      </c>
      <c r="G247" s="1" t="n">
        <f aca="false">(E247+F247)/2</f>
        <v>106040000</v>
      </c>
      <c r="H247" s="1" t="n">
        <v>0</v>
      </c>
      <c r="I247" s="1" t="n">
        <v>58736000</v>
      </c>
      <c r="J247" s="1" t="n">
        <f aca="false">(H247+I247)/2</f>
        <v>29368000</v>
      </c>
      <c r="K247" s="1" t="n">
        <f aca="false">(J247*1.021)/(G247*1.057)</f>
        <v>0.267519477307612</v>
      </c>
      <c r="L247" s="1" t="n">
        <v>5.66E-017</v>
      </c>
      <c r="M247" s="1" t="n">
        <v>4</v>
      </c>
      <c r="N247" s="1" t="n">
        <v>28.994</v>
      </c>
      <c r="O247" s="1" t="n">
        <v>254</v>
      </c>
    </row>
    <row r="248" customFormat="false" ht="13.5" hidden="false" customHeight="false" outlineLevel="0" collapsed="false">
      <c r="A248" s="1" t="s">
        <v>999</v>
      </c>
      <c r="B248" s="1" t="s">
        <v>1000</v>
      </c>
      <c r="C248" s="1" t="s">
        <v>1001</v>
      </c>
      <c r="D248" s="1" t="s">
        <v>1002</v>
      </c>
      <c r="E248" s="1" t="n">
        <v>0</v>
      </c>
      <c r="F248" s="1" t="n">
        <v>0</v>
      </c>
      <c r="G248" s="1" t="n">
        <f aca="false">(E248+F248)/2</f>
        <v>0</v>
      </c>
      <c r="H248" s="1" t="n">
        <v>0</v>
      </c>
      <c r="I248" s="1" t="n">
        <v>16922000</v>
      </c>
      <c r="J248" s="1" t="n">
        <f aca="false">(H248+I248)/2</f>
        <v>8461000</v>
      </c>
      <c r="K248" s="1" t="e">
        <f aca="false">(J248*1.021)/(G248*1.057)</f>
        <v>#DIV/0!</v>
      </c>
      <c r="L248" s="1" t="n">
        <v>0.00027151</v>
      </c>
      <c r="M248" s="1" t="n">
        <v>2</v>
      </c>
      <c r="N248" s="1" t="n">
        <v>43.973</v>
      </c>
      <c r="O248" s="1" t="n">
        <v>395</v>
      </c>
    </row>
    <row r="249" customFormat="false" ht="13.5" hidden="false" customHeight="false" outlineLevel="0" collapsed="false">
      <c r="A249" s="1" t="s">
        <v>1003</v>
      </c>
      <c r="B249" s="1" t="s">
        <v>1004</v>
      </c>
      <c r="C249" s="1" t="s">
        <v>1005</v>
      </c>
      <c r="D249" s="1" t="s">
        <v>1006</v>
      </c>
      <c r="E249" s="1" t="n">
        <v>0</v>
      </c>
      <c r="F249" s="1" t="n">
        <v>0</v>
      </c>
      <c r="G249" s="1" t="n">
        <f aca="false">(E249+F249)/2</f>
        <v>0</v>
      </c>
      <c r="H249" s="1" t="n">
        <v>50330000</v>
      </c>
      <c r="I249" s="1" t="n">
        <v>69377000</v>
      </c>
      <c r="J249" s="1" t="n">
        <f aca="false">(H249+I249)/2</f>
        <v>59853500</v>
      </c>
      <c r="K249" s="1" t="e">
        <f aca="false">(J249*1.021)/(G249*1.057)</f>
        <v>#DIV/0!</v>
      </c>
      <c r="L249" s="1" t="n">
        <v>4.01E-009</v>
      </c>
      <c r="M249" s="1" t="n">
        <v>3</v>
      </c>
      <c r="N249" s="1" t="n">
        <v>26.671</v>
      </c>
      <c r="O249" s="1" t="n">
        <v>238</v>
      </c>
    </row>
    <row r="250" customFormat="false" ht="13.5" hidden="false" customHeight="false" outlineLevel="0" collapsed="false">
      <c r="A250" s="1" t="s">
        <v>1007</v>
      </c>
      <c r="B250" s="1" t="s">
        <v>1008</v>
      </c>
      <c r="C250" s="1" t="s">
        <v>1009</v>
      </c>
      <c r="D250" s="1" t="s">
        <v>1010</v>
      </c>
      <c r="E250" s="1" t="n">
        <v>65014000</v>
      </c>
      <c r="F250" s="1" t="n">
        <v>69275000</v>
      </c>
      <c r="G250" s="1" t="n">
        <f aca="false">(E250+F250)/2</f>
        <v>67144500</v>
      </c>
      <c r="H250" s="1" t="n">
        <v>0</v>
      </c>
      <c r="I250" s="1" t="n">
        <v>56931000</v>
      </c>
      <c r="J250" s="1" t="n">
        <f aca="false">(H250+I250)/2</f>
        <v>28465500</v>
      </c>
      <c r="K250" s="1" t="n">
        <f aca="false">(J250*1.021)/(G250*1.057)</f>
        <v>0.409504923132323</v>
      </c>
      <c r="L250" s="1" t="n">
        <v>8.86E-016</v>
      </c>
      <c r="M250" s="1" t="n">
        <v>3</v>
      </c>
      <c r="N250" s="1" t="n">
        <v>28.932</v>
      </c>
      <c r="O250" s="1" t="n">
        <v>261</v>
      </c>
    </row>
    <row r="251" customFormat="false" ht="13.5" hidden="false" customHeight="false" outlineLevel="0" collapsed="false">
      <c r="A251" s="1" t="s">
        <v>1011</v>
      </c>
      <c r="B251" s="1" t="s">
        <v>1012</v>
      </c>
      <c r="C251" s="1" t="s">
        <v>1013</v>
      </c>
      <c r="D251" s="1" t="s">
        <v>1014</v>
      </c>
      <c r="E251" s="1" t="n">
        <v>0</v>
      </c>
      <c r="F251" s="1" t="n">
        <v>0</v>
      </c>
      <c r="G251" s="1" t="n">
        <f aca="false">(E251+F251)/2</f>
        <v>0</v>
      </c>
      <c r="H251" s="1" t="n">
        <v>0</v>
      </c>
      <c r="I251" s="1" t="n">
        <v>16200000</v>
      </c>
      <c r="J251" s="1" t="n">
        <f aca="false">(H251+I251)/2</f>
        <v>8100000</v>
      </c>
      <c r="K251" s="1" t="e">
        <f aca="false">(J251*1.021)/(G251*1.057)</f>
        <v>#DIV/0!</v>
      </c>
      <c r="L251" s="1" t="n">
        <v>2.75E-005</v>
      </c>
      <c r="M251" s="1" t="n">
        <v>3</v>
      </c>
      <c r="N251" s="1" t="n">
        <v>108.27</v>
      </c>
      <c r="O251" s="1" t="n">
        <v>976</v>
      </c>
    </row>
    <row r="252" customFormat="false" ht="13.5" hidden="false" customHeight="false" outlineLevel="0" collapsed="false">
      <c r="A252" s="1" t="s">
        <v>1015</v>
      </c>
      <c r="B252" s="1" t="s">
        <v>1016</v>
      </c>
      <c r="C252" s="1" t="s">
        <v>1017</v>
      </c>
      <c r="D252" s="1" t="s">
        <v>1018</v>
      </c>
      <c r="E252" s="1" t="n">
        <v>0</v>
      </c>
      <c r="F252" s="1" t="n">
        <v>0</v>
      </c>
      <c r="G252" s="1" t="n">
        <f aca="false">(E252+F252)/2</f>
        <v>0</v>
      </c>
      <c r="H252" s="1" t="n">
        <v>61566000</v>
      </c>
      <c r="I252" s="1" t="n">
        <v>62938000</v>
      </c>
      <c r="J252" s="1" t="n">
        <f aca="false">(H252+I252)/2</f>
        <v>62252000</v>
      </c>
      <c r="K252" s="1" t="e">
        <f aca="false">(J252*1.021)/(G252*1.057)</f>
        <v>#DIV/0!</v>
      </c>
      <c r="L252" s="1" t="n">
        <v>1.92E-005</v>
      </c>
      <c r="M252" s="1" t="n">
        <v>2</v>
      </c>
      <c r="N252" s="1" t="n">
        <v>16.57</v>
      </c>
      <c r="O252" s="1" t="n">
        <v>151</v>
      </c>
    </row>
    <row r="253" customFormat="false" ht="13.5" hidden="false" customHeight="false" outlineLevel="0" collapsed="false">
      <c r="A253" s="1" t="s">
        <v>1019</v>
      </c>
      <c r="B253" s="1" t="s">
        <v>1020</v>
      </c>
      <c r="C253" s="1" t="s">
        <v>1021</v>
      </c>
      <c r="D253" s="1" t="s">
        <v>1022</v>
      </c>
      <c r="E253" s="1" t="n">
        <v>0</v>
      </c>
      <c r="F253" s="1" t="n">
        <v>0</v>
      </c>
      <c r="G253" s="1" t="n">
        <f aca="false">(E253+F253)/2</f>
        <v>0</v>
      </c>
      <c r="H253" s="1" t="n">
        <v>95078000</v>
      </c>
      <c r="I253" s="1" t="n">
        <v>0</v>
      </c>
      <c r="J253" s="1" t="n">
        <f aca="false">(H253+I253)/2</f>
        <v>47539000</v>
      </c>
      <c r="K253" s="1" t="e">
        <f aca="false">(J253*1.021)/(G253*1.057)</f>
        <v>#DIV/0!</v>
      </c>
      <c r="L253" s="1" t="n">
        <v>2.46E-006</v>
      </c>
      <c r="M253" s="1" t="n">
        <v>2</v>
      </c>
      <c r="N253" s="1" t="n">
        <v>52.948</v>
      </c>
      <c r="O253" s="1" t="n">
        <v>455</v>
      </c>
    </row>
    <row r="254" customFormat="false" ht="13.5" hidden="false" customHeight="false" outlineLevel="0" collapsed="false">
      <c r="A254" s="1" t="s">
        <v>1023</v>
      </c>
      <c r="B254" s="1" t="s">
        <v>1024</v>
      </c>
      <c r="C254" s="1" t="s">
        <v>1025</v>
      </c>
      <c r="D254" s="1" t="s">
        <v>1026</v>
      </c>
      <c r="E254" s="1" t="n">
        <v>53106000</v>
      </c>
      <c r="F254" s="1" t="n">
        <v>0</v>
      </c>
      <c r="G254" s="1" t="n">
        <f aca="false">(E254+F254)/2</f>
        <v>26553000</v>
      </c>
      <c r="H254" s="1" t="n">
        <v>45349000</v>
      </c>
      <c r="I254" s="1" t="n">
        <v>54653000</v>
      </c>
      <c r="J254" s="1" t="n">
        <f aca="false">(H254+I254)/2</f>
        <v>50001000</v>
      </c>
      <c r="K254" s="1" t="n">
        <f aca="false">(J254*1.021)/(G254*1.057)</f>
        <v>1.81892942841045</v>
      </c>
      <c r="L254" s="1" t="n">
        <v>7.16E-009</v>
      </c>
      <c r="M254" s="1" t="n">
        <v>2</v>
      </c>
      <c r="N254" s="1" t="n">
        <v>24.542</v>
      </c>
      <c r="O254" s="1" t="n">
        <v>212</v>
      </c>
    </row>
    <row r="255" customFormat="false" ht="13.5" hidden="false" customHeight="false" outlineLevel="0" collapsed="false">
      <c r="A255" s="1" t="s">
        <v>1027</v>
      </c>
      <c r="B255" s="1" t="s">
        <v>1028</v>
      </c>
      <c r="C255" s="1" t="s">
        <v>1029</v>
      </c>
      <c r="D255" s="1" t="s">
        <v>1030</v>
      </c>
      <c r="E255" s="1" t="n">
        <v>50718000</v>
      </c>
      <c r="F255" s="1" t="n">
        <v>0</v>
      </c>
      <c r="G255" s="1" t="n">
        <f aca="false">(E255+F255)/2</f>
        <v>25359000</v>
      </c>
      <c r="H255" s="1" t="n">
        <v>44106000</v>
      </c>
      <c r="I255" s="1" t="n">
        <v>61336000</v>
      </c>
      <c r="J255" s="1" t="n">
        <f aca="false">(H255+I255)/2</f>
        <v>52721000</v>
      </c>
      <c r="K255" s="1" t="n">
        <f aca="false">(J255*1.021)/(G255*1.057)</f>
        <v>2.00817830224765</v>
      </c>
      <c r="L255" s="1" t="n">
        <v>2.36E-014</v>
      </c>
      <c r="M255" s="1" t="n">
        <v>4</v>
      </c>
      <c r="N255" s="1" t="n">
        <v>54.392</v>
      </c>
      <c r="O255" s="1" t="n">
        <v>468</v>
      </c>
    </row>
    <row r="256" customFormat="false" ht="13.5" hidden="false" customHeight="false" outlineLevel="0" collapsed="false">
      <c r="A256" s="1" t="s">
        <v>1031</v>
      </c>
      <c r="B256" s="1" t="s">
        <v>1032</v>
      </c>
      <c r="C256" s="1" t="s">
        <v>1033</v>
      </c>
      <c r="D256" s="1" t="s">
        <v>1034</v>
      </c>
      <c r="E256" s="1" t="n">
        <v>114570000</v>
      </c>
      <c r="F256" s="1" t="n">
        <v>107780000</v>
      </c>
      <c r="G256" s="1" t="n">
        <f aca="false">(E256+F256)/2</f>
        <v>111175000</v>
      </c>
      <c r="H256" s="1" t="n">
        <v>0</v>
      </c>
      <c r="I256" s="1" t="n">
        <v>0</v>
      </c>
      <c r="J256" s="1" t="n">
        <f aca="false">(H256+I256)/2</f>
        <v>0</v>
      </c>
      <c r="K256" s="1" t="n">
        <f aca="false">(J256*1.021)/(G256*1.057)</f>
        <v>0</v>
      </c>
      <c r="L256" s="1" t="n">
        <v>3.7E-007</v>
      </c>
      <c r="M256" s="1" t="n">
        <v>2</v>
      </c>
      <c r="N256" s="1" t="n">
        <v>28.17</v>
      </c>
      <c r="O256" s="1" t="n">
        <v>268</v>
      </c>
    </row>
    <row r="257" customFormat="false" ht="13.5" hidden="false" customHeight="false" outlineLevel="0" collapsed="false">
      <c r="A257" s="1" t="s">
        <v>1035</v>
      </c>
      <c r="B257" s="1" t="s">
        <v>1036</v>
      </c>
      <c r="C257" s="1" t="s">
        <v>1037</v>
      </c>
      <c r="D257" s="1" t="s">
        <v>1038</v>
      </c>
      <c r="E257" s="1" t="n">
        <v>17197000</v>
      </c>
      <c r="F257" s="1" t="n">
        <v>0</v>
      </c>
      <c r="G257" s="1" t="n">
        <f aca="false">(E257+F257)/2</f>
        <v>8598500</v>
      </c>
      <c r="H257" s="1" t="n">
        <v>38393000</v>
      </c>
      <c r="I257" s="1" t="n">
        <v>0</v>
      </c>
      <c r="J257" s="1" t="n">
        <f aca="false">(H257+I257)/2</f>
        <v>19196500</v>
      </c>
      <c r="K257" s="1" t="n">
        <f aca="false">(J257*1.021)/(G257*1.057)</f>
        <v>2.15650322719706</v>
      </c>
      <c r="L257" s="1" t="n">
        <v>3.75E-006</v>
      </c>
      <c r="M257" s="1" t="n">
        <v>2</v>
      </c>
      <c r="N257" s="1" t="n">
        <v>32.935</v>
      </c>
      <c r="O257" s="1" t="n">
        <v>300</v>
      </c>
    </row>
    <row r="258" customFormat="false" ht="13.5" hidden="false" customHeight="false" outlineLevel="0" collapsed="false">
      <c r="A258" s="1" t="s">
        <v>1039</v>
      </c>
      <c r="B258" s="1" t="s">
        <v>1040</v>
      </c>
      <c r="C258" s="1" t="s">
        <v>1041</v>
      </c>
      <c r="D258" s="1" t="s">
        <v>1042</v>
      </c>
      <c r="E258" s="1" t="n">
        <v>140760000</v>
      </c>
      <c r="F258" s="1" t="n">
        <v>155190000</v>
      </c>
      <c r="G258" s="1" t="n">
        <f aca="false">(E258+F258)/2</f>
        <v>147975000</v>
      </c>
      <c r="H258" s="1" t="n">
        <v>0</v>
      </c>
      <c r="I258" s="1" t="n">
        <v>33899000</v>
      </c>
      <c r="J258" s="1" t="n">
        <f aca="false">(H258+I258)/2</f>
        <v>16949500</v>
      </c>
      <c r="K258" s="1" t="n">
        <f aca="false">(J258*1.021)/(G258*1.057)</f>
        <v>0.110641816525619</v>
      </c>
      <c r="L258" s="1" t="n">
        <v>3.38E-012</v>
      </c>
      <c r="M258" s="1" t="n">
        <v>3</v>
      </c>
      <c r="N258" s="1" t="n">
        <v>34.324</v>
      </c>
      <c r="O258" s="1" t="n">
        <v>312</v>
      </c>
    </row>
    <row r="259" customFormat="false" ht="13.5" hidden="false" customHeight="false" outlineLevel="0" collapsed="false">
      <c r="A259" s="1" t="s">
        <v>1043</v>
      </c>
      <c r="B259" s="1" t="s">
        <v>1044</v>
      </c>
      <c r="C259" s="1" t="s">
        <v>1045</v>
      </c>
      <c r="D259" s="1" t="s">
        <v>1046</v>
      </c>
      <c r="E259" s="1" t="n">
        <v>0</v>
      </c>
      <c r="F259" s="1" t="n">
        <v>0</v>
      </c>
      <c r="G259" s="1" t="n">
        <f aca="false">(E259+F259)/2</f>
        <v>0</v>
      </c>
      <c r="H259" s="1" t="n">
        <v>60684000</v>
      </c>
      <c r="I259" s="1" t="n">
        <v>70042000</v>
      </c>
      <c r="J259" s="1" t="n">
        <f aca="false">(H259+I259)/2</f>
        <v>65363000</v>
      </c>
      <c r="K259" s="1" t="e">
        <f aca="false">(J259*1.021)/(G259*1.057)</f>
        <v>#DIV/0!</v>
      </c>
      <c r="L259" s="1" t="n">
        <v>6.98E-011</v>
      </c>
      <c r="M259" s="1" t="n">
        <v>3</v>
      </c>
      <c r="N259" s="1" t="n">
        <v>33.698</v>
      </c>
      <c r="O259" s="1" t="n">
        <v>307</v>
      </c>
    </row>
    <row r="260" customFormat="false" ht="13.5" hidden="false" customHeight="false" outlineLevel="0" collapsed="false">
      <c r="A260" s="1" t="s">
        <v>1047</v>
      </c>
      <c r="B260" s="1" t="s">
        <v>1048</v>
      </c>
      <c r="C260" s="1" t="s">
        <v>1049</v>
      </c>
      <c r="D260" s="1" t="s">
        <v>1050</v>
      </c>
      <c r="E260" s="1" t="n">
        <v>531300000</v>
      </c>
      <c r="F260" s="1" t="n">
        <v>570890000</v>
      </c>
      <c r="G260" s="1" t="n">
        <f aca="false">(E260+F260)/2</f>
        <v>551095000</v>
      </c>
      <c r="H260" s="1" t="n">
        <v>312940000</v>
      </c>
      <c r="I260" s="1" t="n">
        <v>293390000</v>
      </c>
      <c r="J260" s="1" t="n">
        <f aca="false">(H260+I260)/2</f>
        <v>303165000</v>
      </c>
      <c r="K260" s="1" t="n">
        <f aca="false">(J260*1.021)/(G260*1.057)</f>
        <v>0.5313777250372</v>
      </c>
      <c r="L260" s="1" t="n">
        <v>1.83E-300</v>
      </c>
      <c r="M260" s="1" t="n">
        <v>7</v>
      </c>
      <c r="N260" s="1" t="n">
        <v>46.871</v>
      </c>
      <c r="O260" s="1" t="n">
        <v>411</v>
      </c>
    </row>
    <row r="261" customFormat="false" ht="13.5" hidden="false" customHeight="false" outlineLevel="0" collapsed="false">
      <c r="A261" s="1" t="s">
        <v>1051</v>
      </c>
      <c r="B261" s="1" t="s">
        <v>1052</v>
      </c>
      <c r="C261" s="1" t="s">
        <v>1053</v>
      </c>
      <c r="D261" s="1" t="s">
        <v>1054</v>
      </c>
      <c r="E261" s="1" t="n">
        <v>683200000</v>
      </c>
      <c r="F261" s="1" t="n">
        <v>609420000</v>
      </c>
      <c r="G261" s="1" t="n">
        <f aca="false">(E261+F261)/2</f>
        <v>646310000</v>
      </c>
      <c r="H261" s="1" t="n">
        <v>330110000</v>
      </c>
      <c r="I261" s="1" t="n">
        <v>380300000</v>
      </c>
      <c r="J261" s="1" t="n">
        <f aca="false">(H261+I261)/2</f>
        <v>355205000</v>
      </c>
      <c r="K261" s="1" t="n">
        <f aca="false">(J261*1.021)/(G261*1.057)</f>
        <v>0.530870936379139</v>
      </c>
      <c r="L261" s="1" t="n">
        <v>1.13E-067</v>
      </c>
      <c r="M261" s="1" t="n">
        <v>2</v>
      </c>
      <c r="N261" s="1" t="n">
        <v>12.732</v>
      </c>
      <c r="O261" s="1" t="n">
        <v>113</v>
      </c>
    </row>
    <row r="262" customFormat="false" ht="13.5" hidden="false" customHeight="false" outlineLevel="0" collapsed="false">
      <c r="A262" s="1" t="s">
        <v>1055</v>
      </c>
      <c r="B262" s="1" t="s">
        <v>1056</v>
      </c>
      <c r="C262" s="1" t="s">
        <v>1057</v>
      </c>
      <c r="D262" s="1" t="s">
        <v>1058</v>
      </c>
      <c r="E262" s="1" t="n">
        <v>398150000</v>
      </c>
      <c r="F262" s="1" t="n">
        <v>387370000</v>
      </c>
      <c r="G262" s="1" t="n">
        <f aca="false">(E262+F262)/2</f>
        <v>392760000</v>
      </c>
      <c r="H262" s="1" t="n">
        <v>889390000</v>
      </c>
      <c r="I262" s="1" t="n">
        <v>869240000</v>
      </c>
      <c r="J262" s="1" t="n">
        <f aca="false">(H262+I262)/2</f>
        <v>879315000</v>
      </c>
      <c r="K262" s="1" t="n">
        <f aca="false">(J262*1.021)/(G262*1.057)</f>
        <v>2.16255910070671</v>
      </c>
      <c r="L262" s="1" t="n">
        <v>1.11E-054</v>
      </c>
      <c r="M262" s="1" t="n">
        <v>11</v>
      </c>
      <c r="N262" s="1" t="n">
        <v>36.112</v>
      </c>
      <c r="O262" s="1" t="n">
        <v>315</v>
      </c>
    </row>
    <row r="263" customFormat="false" ht="13.5" hidden="false" customHeight="false" outlineLevel="0" collapsed="false">
      <c r="A263" s="1" t="s">
        <v>1059</v>
      </c>
      <c r="B263" s="1" t="s">
        <v>1060</v>
      </c>
      <c r="C263" s="1" t="s">
        <v>1061</v>
      </c>
      <c r="D263" s="1" t="s">
        <v>1062</v>
      </c>
      <c r="E263" s="1" t="n">
        <v>80617000</v>
      </c>
      <c r="F263" s="1" t="n">
        <v>86533000</v>
      </c>
      <c r="G263" s="1" t="n">
        <f aca="false">(E263+F263)/2</f>
        <v>83575000</v>
      </c>
      <c r="H263" s="1" t="n">
        <v>0</v>
      </c>
      <c r="I263" s="1" t="n">
        <v>72539000</v>
      </c>
      <c r="J263" s="1" t="n">
        <f aca="false">(H263+I263)/2</f>
        <v>36269500</v>
      </c>
      <c r="K263" s="1" t="n">
        <f aca="false">(J263*1.021)/(G263*1.057)</f>
        <v>0.419194849600303</v>
      </c>
      <c r="L263" s="1" t="n">
        <v>2.91E-012</v>
      </c>
      <c r="M263" s="1" t="n">
        <v>5</v>
      </c>
      <c r="N263" s="1" t="n">
        <v>29.062</v>
      </c>
      <c r="O263" s="1" t="n">
        <v>258</v>
      </c>
    </row>
    <row r="264" customFormat="false" ht="13.5" hidden="false" customHeight="false" outlineLevel="0" collapsed="false">
      <c r="A264" s="1" t="s">
        <v>1063</v>
      </c>
      <c r="B264" s="1" t="s">
        <v>1064</v>
      </c>
      <c r="C264" s="1" t="s">
        <v>1065</v>
      </c>
      <c r="D264" s="1" t="s">
        <v>1066</v>
      </c>
      <c r="E264" s="1" t="n">
        <v>133200000</v>
      </c>
      <c r="F264" s="1" t="n">
        <v>0</v>
      </c>
      <c r="G264" s="1" t="n">
        <f aca="false">(E264+F264)/2</f>
        <v>66600000</v>
      </c>
      <c r="H264" s="1" t="n">
        <v>127060000</v>
      </c>
      <c r="I264" s="1" t="n">
        <v>122760000</v>
      </c>
      <c r="J264" s="1" t="n">
        <f aca="false">(H264+I264)/2</f>
        <v>124910000</v>
      </c>
      <c r="K264" s="1" t="n">
        <f aca="false">(J264*1.021)/(G264*1.057)</f>
        <v>1.81164764575361</v>
      </c>
      <c r="L264" s="1" t="n">
        <v>1.93E-011</v>
      </c>
      <c r="M264" s="1" t="n">
        <v>2</v>
      </c>
      <c r="N264" s="1" t="n">
        <v>25.097</v>
      </c>
      <c r="O264" s="1" t="n">
        <v>217</v>
      </c>
    </row>
    <row r="265" customFormat="false" ht="13.5" hidden="false" customHeight="false" outlineLevel="0" collapsed="false">
      <c r="A265" s="1" t="s">
        <v>1067</v>
      </c>
      <c r="B265" s="1" t="s">
        <v>1068</v>
      </c>
      <c r="C265" s="1" t="s">
        <v>1069</v>
      </c>
      <c r="D265" s="1" t="s">
        <v>1070</v>
      </c>
      <c r="E265" s="1" t="n">
        <v>535150000</v>
      </c>
      <c r="F265" s="1" t="n">
        <v>485410000</v>
      </c>
      <c r="G265" s="1" t="n">
        <f aca="false">(E265+F265)/2</f>
        <v>510280000</v>
      </c>
      <c r="H265" s="1" t="n">
        <v>295940000</v>
      </c>
      <c r="I265" s="1" t="n">
        <v>310470000</v>
      </c>
      <c r="J265" s="1" t="n">
        <f aca="false">(H265+I265)/2</f>
        <v>303205000</v>
      </c>
      <c r="K265" s="1" t="n">
        <f aca="false">(J265*1.021)/(G265*1.057)</f>
        <v>0.573955955618705</v>
      </c>
      <c r="L265" s="1" t="n">
        <v>5.65E-015</v>
      </c>
      <c r="M265" s="1" t="n">
        <v>4</v>
      </c>
      <c r="N265" s="1" t="n">
        <v>27.385</v>
      </c>
      <c r="O265" s="1" t="n">
        <v>248</v>
      </c>
    </row>
    <row r="266" customFormat="false" ht="13.5" hidden="false" customHeight="false" outlineLevel="0" collapsed="false">
      <c r="A266" s="1" t="s">
        <v>1071</v>
      </c>
      <c r="B266" s="1" t="s">
        <v>1072</v>
      </c>
      <c r="C266" s="1" t="s">
        <v>1073</v>
      </c>
      <c r="D266" s="1" t="s">
        <v>1074</v>
      </c>
      <c r="E266" s="1" t="n">
        <v>50584000</v>
      </c>
      <c r="F266" s="1" t="n">
        <v>44486000</v>
      </c>
      <c r="G266" s="1" t="n">
        <f aca="false">(E266+F266)/2</f>
        <v>47535000</v>
      </c>
      <c r="H266" s="1" t="n">
        <v>0</v>
      </c>
      <c r="I266" s="1" t="n">
        <v>0</v>
      </c>
      <c r="J266" s="1" t="n">
        <f aca="false">(H266+I266)/2</f>
        <v>0</v>
      </c>
      <c r="K266" s="1" t="n">
        <f aca="false">(J266*1.021)/(G266*1.057)</f>
        <v>0</v>
      </c>
      <c r="L266" s="1" t="n">
        <v>6.79E-007</v>
      </c>
      <c r="M266" s="1" t="n">
        <v>2</v>
      </c>
      <c r="N266" s="1" t="n">
        <v>32.789</v>
      </c>
      <c r="O266" s="1" t="n">
        <v>293</v>
      </c>
    </row>
    <row r="267" customFormat="false" ht="13.5" hidden="false" customHeight="false" outlineLevel="0" collapsed="false">
      <c r="A267" s="1" t="s">
        <v>1075</v>
      </c>
      <c r="B267" s="1" t="s">
        <v>1076</v>
      </c>
      <c r="C267" s="1" t="s">
        <v>1077</v>
      </c>
      <c r="D267" s="1" t="s">
        <v>1078</v>
      </c>
      <c r="E267" s="1" t="n">
        <v>42598000</v>
      </c>
      <c r="F267" s="1" t="n">
        <v>40320000</v>
      </c>
      <c r="G267" s="1" t="n">
        <f aca="false">(E267+F267)/2</f>
        <v>41459000</v>
      </c>
      <c r="H267" s="1" t="n">
        <v>0</v>
      </c>
      <c r="I267" s="1" t="n">
        <v>36558000</v>
      </c>
      <c r="J267" s="1" t="n">
        <f aca="false">(H267+I267)/2</f>
        <v>18279000</v>
      </c>
      <c r="K267" s="1" t="n">
        <f aca="false">(J267*1.021)/(G267*1.057)</f>
        <v>0.425877175437461</v>
      </c>
      <c r="L267" s="1" t="n">
        <v>8.08E-008</v>
      </c>
      <c r="M267" s="1" t="n">
        <v>3</v>
      </c>
      <c r="N267" s="1" t="n">
        <v>29.572</v>
      </c>
      <c r="O267" s="1" t="n">
        <v>275</v>
      </c>
    </row>
    <row r="268" customFormat="false" ht="13.5" hidden="false" customHeight="false" outlineLevel="0" collapsed="false">
      <c r="A268" s="1" t="s">
        <v>1079</v>
      </c>
      <c r="B268" s="1" t="s">
        <v>1080</v>
      </c>
      <c r="C268" s="1" t="s">
        <v>1081</v>
      </c>
      <c r="D268" s="1" t="s">
        <v>1082</v>
      </c>
      <c r="E268" s="1" t="n">
        <v>52835000</v>
      </c>
      <c r="F268" s="1" t="n">
        <v>50164000</v>
      </c>
      <c r="G268" s="1" t="n">
        <f aca="false">(E268+F268)/2</f>
        <v>51499500</v>
      </c>
      <c r="H268" s="1" t="n">
        <v>0</v>
      </c>
      <c r="I268" s="1" t="n">
        <v>0</v>
      </c>
      <c r="J268" s="1" t="n">
        <f aca="false">(H268+I268)/2</f>
        <v>0</v>
      </c>
      <c r="K268" s="1" t="n">
        <f aca="false">(J268*1.021)/(G268*1.057)</f>
        <v>0</v>
      </c>
      <c r="L268" s="1" t="n">
        <v>6.07E-006</v>
      </c>
      <c r="M268" s="1" t="n">
        <v>2</v>
      </c>
      <c r="N268" s="1" t="n">
        <v>31.821</v>
      </c>
      <c r="O268" s="1" t="n">
        <v>291</v>
      </c>
    </row>
    <row r="269" customFormat="false" ht="13.5" hidden="false" customHeight="false" outlineLevel="0" collapsed="false">
      <c r="A269" s="1" t="s">
        <v>1083</v>
      </c>
      <c r="B269" s="1" t="s">
        <v>1084</v>
      </c>
      <c r="C269" s="1" t="s">
        <v>1085</v>
      </c>
      <c r="D269" s="1" t="s">
        <v>1086</v>
      </c>
      <c r="E269" s="1" t="n">
        <v>299390000</v>
      </c>
      <c r="F269" s="1" t="n">
        <v>320530000</v>
      </c>
      <c r="G269" s="1" t="n">
        <f aca="false">(E269+F269)/2</f>
        <v>309960000</v>
      </c>
      <c r="H269" s="1" t="n">
        <v>72054000</v>
      </c>
      <c r="I269" s="1" t="n">
        <v>59238000</v>
      </c>
      <c r="J269" s="1" t="n">
        <f aca="false">(H269+I269)/2</f>
        <v>65646000</v>
      </c>
      <c r="K269" s="1" t="n">
        <f aca="false">(J269*1.021)/(G269*1.057)</f>
        <v>0.204575382083054</v>
      </c>
      <c r="L269" s="1" t="n">
        <v>3.91E-031</v>
      </c>
      <c r="M269" s="1" t="n">
        <v>9</v>
      </c>
      <c r="N269" s="1" t="n">
        <v>109</v>
      </c>
      <c r="O269" s="1" t="n">
        <v>958</v>
      </c>
    </row>
    <row r="270" customFormat="false" ht="13.5" hidden="false" customHeight="false" outlineLevel="0" collapsed="false">
      <c r="A270" s="1" t="s">
        <v>1087</v>
      </c>
      <c r="B270" s="1" t="s">
        <v>1088</v>
      </c>
      <c r="C270" s="1" t="s">
        <v>1089</v>
      </c>
      <c r="D270" s="1" t="s">
        <v>1090</v>
      </c>
      <c r="E270" s="1" t="n">
        <v>171500000</v>
      </c>
      <c r="F270" s="1" t="n">
        <v>270500000</v>
      </c>
      <c r="G270" s="1" t="n">
        <f aca="false">(E270+F270)/2</f>
        <v>221000000</v>
      </c>
      <c r="H270" s="1" t="n">
        <v>92564000</v>
      </c>
      <c r="I270" s="1" t="n">
        <v>76887000</v>
      </c>
      <c r="J270" s="1" t="n">
        <f aca="false">(H270+I270)/2</f>
        <v>84725500</v>
      </c>
      <c r="K270" s="1" t="n">
        <f aca="false">(J270*1.021)/(G270*1.057)</f>
        <v>0.370316123494737</v>
      </c>
      <c r="L270" s="1" t="n">
        <v>1.27E-034</v>
      </c>
      <c r="M270" s="1" t="n">
        <v>12</v>
      </c>
      <c r="N270" s="1" t="n">
        <v>109.96</v>
      </c>
      <c r="O270" s="1" t="n">
        <v>962</v>
      </c>
    </row>
    <row r="271" customFormat="false" ht="13.5" hidden="false" customHeight="false" outlineLevel="0" collapsed="false">
      <c r="A271" s="1" t="s">
        <v>1091</v>
      </c>
      <c r="B271" s="1" t="s">
        <v>1092</v>
      </c>
      <c r="C271" s="1" t="s">
        <v>1093</v>
      </c>
      <c r="D271" s="1" t="s">
        <v>1094</v>
      </c>
      <c r="E271" s="1" t="n">
        <v>520720000</v>
      </c>
      <c r="F271" s="1" t="n">
        <v>494650000</v>
      </c>
      <c r="G271" s="1" t="n">
        <f aca="false">(E271+F271)/2</f>
        <v>507685000</v>
      </c>
      <c r="H271" s="1" t="n">
        <v>1149000000</v>
      </c>
      <c r="I271" s="1" t="n">
        <v>1177100000</v>
      </c>
      <c r="J271" s="1" t="n">
        <f aca="false">(H271+I271)/2</f>
        <v>1163050000</v>
      </c>
      <c r="K271" s="1" t="n">
        <f aca="false">(J271*1.021)/(G271*1.057)</f>
        <v>2.21286443261116</v>
      </c>
      <c r="L271" s="1" t="n">
        <v>1.81E-160</v>
      </c>
      <c r="M271" s="1" t="n">
        <v>13</v>
      </c>
      <c r="N271" s="1" t="n">
        <v>69.412</v>
      </c>
      <c r="O271" s="1" t="n">
        <v>586</v>
      </c>
    </row>
    <row r="272" customFormat="false" ht="13.5" hidden="false" customHeight="false" outlineLevel="0" collapsed="false">
      <c r="A272" s="1" t="s">
        <v>1095</v>
      </c>
      <c r="B272" s="1" t="s">
        <v>1096</v>
      </c>
      <c r="C272" s="1" t="s">
        <v>1097</v>
      </c>
      <c r="D272" s="1" t="s">
        <v>1098</v>
      </c>
      <c r="E272" s="1" t="n">
        <v>880850000</v>
      </c>
      <c r="F272" s="1" t="n">
        <v>951480000</v>
      </c>
      <c r="G272" s="1" t="n">
        <f aca="false">(E272+F272)/2</f>
        <v>916165000</v>
      </c>
      <c r="H272" s="1" t="n">
        <v>471710000</v>
      </c>
      <c r="I272" s="1" t="n">
        <v>532050000</v>
      </c>
      <c r="J272" s="1" t="n">
        <f aca="false">(H272+I272)/2</f>
        <v>501880000</v>
      </c>
      <c r="K272" s="1" t="n">
        <f aca="false">(J272*1.021)/(G272*1.057)</f>
        <v>0.529147742424162</v>
      </c>
      <c r="L272" s="1" t="n">
        <v>3.85E-052</v>
      </c>
      <c r="M272" s="1" t="n">
        <v>12</v>
      </c>
      <c r="N272" s="1" t="n">
        <v>73.114</v>
      </c>
      <c r="O272" s="1" t="n">
        <v>711</v>
      </c>
    </row>
    <row r="273" customFormat="false" ht="13.5" hidden="false" customHeight="false" outlineLevel="0" collapsed="false">
      <c r="A273" s="1" t="s">
        <v>1099</v>
      </c>
      <c r="B273" s="1" t="s">
        <v>1100</v>
      </c>
      <c r="C273" s="1" t="s">
        <v>1101</v>
      </c>
      <c r="D273" s="1" t="s">
        <v>1102</v>
      </c>
      <c r="E273" s="1" t="n">
        <v>74923000</v>
      </c>
      <c r="F273" s="1" t="n">
        <v>109160000</v>
      </c>
      <c r="G273" s="1" t="n">
        <f aca="false">(E273+F273)/2</f>
        <v>92041500</v>
      </c>
      <c r="H273" s="1" t="n">
        <v>0</v>
      </c>
      <c r="I273" s="1" t="n">
        <v>0</v>
      </c>
      <c r="J273" s="1" t="n">
        <f aca="false">(H273+I273)/2</f>
        <v>0</v>
      </c>
      <c r="K273" s="1" t="n">
        <f aca="false">(J273*1.021)/(G273*1.057)</f>
        <v>0</v>
      </c>
      <c r="L273" s="1" t="n">
        <v>1.03E-010</v>
      </c>
      <c r="M273" s="1" t="n">
        <v>3</v>
      </c>
      <c r="N273" s="1" t="n">
        <v>61.64</v>
      </c>
      <c r="O273" s="1" t="n">
        <v>572</v>
      </c>
    </row>
    <row r="274" customFormat="false" ht="13.5" hidden="false" customHeight="false" outlineLevel="0" collapsed="false">
      <c r="A274" s="1" t="s">
        <v>1103</v>
      </c>
      <c r="B274" s="1" t="s">
        <v>1104</v>
      </c>
      <c r="C274" s="1" t="s">
        <v>1105</v>
      </c>
      <c r="D274" s="1" t="s">
        <v>1106</v>
      </c>
      <c r="E274" s="1" t="n">
        <v>158100000</v>
      </c>
      <c r="F274" s="1" t="n">
        <v>198310000</v>
      </c>
      <c r="G274" s="1" t="n">
        <f aca="false">(E274+F274)/2</f>
        <v>178205000</v>
      </c>
      <c r="H274" s="1" t="n">
        <v>465660000</v>
      </c>
      <c r="I274" s="1" t="n">
        <v>413670000</v>
      </c>
      <c r="J274" s="1" t="n">
        <f aca="false">(H274+I274)/2</f>
        <v>439665000</v>
      </c>
      <c r="K274" s="1" t="n">
        <f aca="false">(J274*1.021)/(G274*1.057)</f>
        <v>2.38315760364108</v>
      </c>
      <c r="L274" s="1" t="n">
        <v>6.63E-028</v>
      </c>
      <c r="M274" s="1" t="n">
        <v>6</v>
      </c>
      <c r="N274" s="1" t="n">
        <v>48.275</v>
      </c>
      <c r="O274" s="1" t="n">
        <v>419</v>
      </c>
    </row>
    <row r="275" customFormat="false" ht="13.5" hidden="false" customHeight="false" outlineLevel="0" collapsed="false">
      <c r="A275" s="1" t="s">
        <v>1107</v>
      </c>
      <c r="B275" s="1" t="s">
        <v>1108</v>
      </c>
      <c r="C275" s="1" t="s">
        <v>1109</v>
      </c>
      <c r="D275" s="1" t="s">
        <v>1110</v>
      </c>
      <c r="E275" s="1" t="n">
        <v>72009000</v>
      </c>
      <c r="F275" s="1" t="n">
        <v>0</v>
      </c>
      <c r="G275" s="1" t="n">
        <f aca="false">(E275+F275)/2</f>
        <v>36004500</v>
      </c>
      <c r="H275" s="1" t="n">
        <v>67652000</v>
      </c>
      <c r="I275" s="1" t="n">
        <v>66039000</v>
      </c>
      <c r="J275" s="1" t="n">
        <f aca="false">(H275+I275)/2</f>
        <v>66845500</v>
      </c>
      <c r="K275" s="1" t="n">
        <f aca="false">(J275*1.021)/(G275*1.057)</f>
        <v>1.79335449935151</v>
      </c>
      <c r="L275" s="1" t="n">
        <v>1.51E-012</v>
      </c>
      <c r="M275" s="1" t="n">
        <v>4</v>
      </c>
      <c r="N275" s="1" t="n">
        <v>59.356</v>
      </c>
      <c r="O275" s="1" t="n">
        <v>515</v>
      </c>
    </row>
    <row r="276" customFormat="false" ht="13.5" hidden="false" customHeight="false" outlineLevel="0" collapsed="false">
      <c r="A276" s="1" t="s">
        <v>1111</v>
      </c>
      <c r="B276" s="1" t="s">
        <v>1112</v>
      </c>
      <c r="C276" s="1" t="s">
        <v>1113</v>
      </c>
      <c r="D276" s="1" t="s">
        <v>1114</v>
      </c>
      <c r="E276" s="1" t="n">
        <v>181230000</v>
      </c>
      <c r="F276" s="1" t="n">
        <v>98872000</v>
      </c>
      <c r="G276" s="1" t="n">
        <f aca="false">(E276+F276)/2</f>
        <v>140051000</v>
      </c>
      <c r="H276" s="1" t="n">
        <v>364880000</v>
      </c>
      <c r="I276" s="1" t="n">
        <v>329850000</v>
      </c>
      <c r="J276" s="1" t="n">
        <f aca="false">(H276+I276)/2</f>
        <v>347365000</v>
      </c>
      <c r="K276" s="1" t="n">
        <f aca="false">(J276*1.021)/(G276*1.057)</f>
        <v>2.3958002067729</v>
      </c>
      <c r="L276" s="1" t="n">
        <v>7.45E-025</v>
      </c>
      <c r="M276" s="1" t="n">
        <v>7</v>
      </c>
      <c r="N276" s="1" t="n">
        <v>54.847</v>
      </c>
      <c r="O276" s="1" t="n">
        <v>485</v>
      </c>
    </row>
    <row r="277" customFormat="false" ht="13.5" hidden="false" customHeight="false" outlineLevel="0" collapsed="false">
      <c r="A277" s="1" t="s">
        <v>1115</v>
      </c>
      <c r="B277" s="1" t="s">
        <v>1116</v>
      </c>
      <c r="C277" s="1" t="s">
        <v>1117</v>
      </c>
      <c r="D277" s="1" t="s">
        <v>1118</v>
      </c>
      <c r="E277" s="1" t="n">
        <v>0</v>
      </c>
      <c r="F277" s="1" t="n">
        <v>0</v>
      </c>
      <c r="G277" s="1" t="n">
        <f aca="false">(E277+F277)/2</f>
        <v>0</v>
      </c>
      <c r="H277" s="1" t="n">
        <v>114780000</v>
      </c>
      <c r="I277" s="1" t="n">
        <v>99209000</v>
      </c>
      <c r="J277" s="1" t="n">
        <f aca="false">(H277+I277)/2</f>
        <v>106994500</v>
      </c>
      <c r="K277" s="1" t="e">
        <f aca="false">(J277*1.021)/(G277*1.057)</f>
        <v>#DIV/0!</v>
      </c>
      <c r="L277" s="1" t="n">
        <v>1.59E-010</v>
      </c>
      <c r="M277" s="1" t="n">
        <v>3</v>
      </c>
      <c r="N277" s="1" t="n">
        <v>33.327</v>
      </c>
      <c r="O277" s="1" t="n">
        <v>296</v>
      </c>
    </row>
    <row r="278" customFormat="false" ht="13.5" hidden="false" customHeight="false" outlineLevel="0" collapsed="false">
      <c r="A278" s="1" t="s">
        <v>1119</v>
      </c>
      <c r="B278" s="1" t="s">
        <v>1120</v>
      </c>
      <c r="C278" s="1" t="s">
        <v>1121</v>
      </c>
      <c r="D278" s="1" t="s">
        <v>1122</v>
      </c>
      <c r="E278" s="1" t="n">
        <v>107590000</v>
      </c>
      <c r="F278" s="1" t="n">
        <v>91971000</v>
      </c>
      <c r="G278" s="1" t="n">
        <f aca="false">(E278+F278)/2</f>
        <v>99780500</v>
      </c>
      <c r="H278" s="1" t="n">
        <v>527390000</v>
      </c>
      <c r="I278" s="1" t="n">
        <v>525980000</v>
      </c>
      <c r="J278" s="1" t="n">
        <f aca="false">(H278+I278)/2</f>
        <v>526685000</v>
      </c>
      <c r="K278" s="1" t="n">
        <f aca="false">(J278*1.021)/(G278*1.057)</f>
        <v>5.09865972270818</v>
      </c>
      <c r="L278" s="1" t="n">
        <v>6.58E-039</v>
      </c>
      <c r="M278" s="1" t="n">
        <v>10</v>
      </c>
      <c r="N278" s="1" t="n">
        <v>77.86</v>
      </c>
      <c r="O278" s="1" t="n">
        <v>680</v>
      </c>
    </row>
    <row r="279" customFormat="false" ht="13.5" hidden="false" customHeight="false" outlineLevel="0" collapsed="false">
      <c r="A279" s="1" t="s">
        <v>1123</v>
      </c>
      <c r="B279" s="1" t="s">
        <v>1124</v>
      </c>
      <c r="C279" s="1" t="s">
        <v>1125</v>
      </c>
      <c r="D279" s="1" t="s">
        <v>1126</v>
      </c>
      <c r="E279" s="1" t="n">
        <v>1205500000</v>
      </c>
      <c r="F279" s="1" t="n">
        <v>1365300000</v>
      </c>
      <c r="G279" s="1" t="n">
        <f aca="false">(E279+F279)/2</f>
        <v>1285400000</v>
      </c>
      <c r="H279" s="1" t="n">
        <v>4731000000</v>
      </c>
      <c r="I279" s="1" t="n">
        <v>4882900000</v>
      </c>
      <c r="J279" s="1" t="n">
        <f aca="false">(H279+I279)/2</f>
        <v>4806950000</v>
      </c>
      <c r="K279" s="1" t="n">
        <f aca="false">(J279*1.021)/(G279*1.057)</f>
        <v>3.61228546816227</v>
      </c>
      <c r="L279" s="1" t="n">
        <v>0</v>
      </c>
      <c r="M279" s="1" t="n">
        <v>69</v>
      </c>
      <c r="N279" s="1" t="n">
        <v>280.74</v>
      </c>
      <c r="O279" s="1" t="n">
        <v>2647</v>
      </c>
    </row>
    <row r="280" customFormat="false" ht="13.5" hidden="false" customHeight="false" outlineLevel="0" collapsed="false">
      <c r="A280" s="1" t="s">
        <v>1127</v>
      </c>
      <c r="B280" s="1" t="s">
        <v>1128</v>
      </c>
      <c r="C280" s="1" t="s">
        <v>1129</v>
      </c>
      <c r="D280" s="1" t="s">
        <v>1130</v>
      </c>
      <c r="E280" s="1" t="n">
        <v>256500000</v>
      </c>
      <c r="F280" s="1" t="n">
        <v>260470000</v>
      </c>
      <c r="G280" s="1" t="n">
        <f aca="false">(E280+F280)/2</f>
        <v>258485000</v>
      </c>
      <c r="H280" s="1" t="n">
        <v>161280000</v>
      </c>
      <c r="I280" s="1" t="n">
        <v>149380000</v>
      </c>
      <c r="J280" s="1" t="n">
        <f aca="false">(H280+I280)/2</f>
        <v>155330000</v>
      </c>
      <c r="K280" s="1" t="n">
        <f aca="false">(J280*1.021)/(G280*1.057)</f>
        <v>0.58045793324244</v>
      </c>
      <c r="L280" s="1" t="n">
        <v>1.7E-045</v>
      </c>
      <c r="M280" s="1" t="n">
        <v>13</v>
      </c>
      <c r="N280" s="1" t="n">
        <v>278.16</v>
      </c>
      <c r="O280" s="1" t="n">
        <v>2602</v>
      </c>
    </row>
    <row r="281" customFormat="false" ht="13.5" hidden="false" customHeight="false" outlineLevel="0" collapsed="false">
      <c r="A281" s="1" t="s">
        <v>1131</v>
      </c>
      <c r="B281" s="1" t="s">
        <v>1132</v>
      </c>
      <c r="C281" s="1" t="s">
        <v>1133</v>
      </c>
      <c r="D281" s="1" t="s">
        <v>1134</v>
      </c>
      <c r="E281" s="1" t="n">
        <v>405910000</v>
      </c>
      <c r="F281" s="1" t="n">
        <v>398710000</v>
      </c>
      <c r="G281" s="1" t="n">
        <f aca="false">(E281+F281)/2</f>
        <v>402310000</v>
      </c>
      <c r="H281" s="1" t="n">
        <v>230390000</v>
      </c>
      <c r="I281" s="1" t="n">
        <v>246580000</v>
      </c>
      <c r="J281" s="1" t="n">
        <f aca="false">(H281+I281)/2</f>
        <v>238485000</v>
      </c>
      <c r="K281" s="1" t="n">
        <f aca="false">(J281*1.021)/(G281*1.057)</f>
        <v>0.572599540868137</v>
      </c>
      <c r="L281" s="1" t="n">
        <v>3.68E-033</v>
      </c>
      <c r="M281" s="1" t="n">
        <v>6</v>
      </c>
      <c r="N281" s="1" t="n">
        <v>42.592</v>
      </c>
      <c r="O281" s="1" t="n">
        <v>380</v>
      </c>
    </row>
    <row r="282" customFormat="false" ht="13.5" hidden="false" customHeight="false" outlineLevel="0" collapsed="false">
      <c r="A282" s="1" t="s">
        <v>1135</v>
      </c>
      <c r="B282" s="1" t="s">
        <v>1136</v>
      </c>
      <c r="C282" s="1" t="s">
        <v>1137</v>
      </c>
      <c r="D282" s="1" t="s">
        <v>1138</v>
      </c>
      <c r="E282" s="1" t="n">
        <v>162300000</v>
      </c>
      <c r="F282" s="1" t="n">
        <v>204920000</v>
      </c>
      <c r="G282" s="1" t="n">
        <f aca="false">(E282+F282)/2</f>
        <v>183610000</v>
      </c>
      <c r="H282" s="1" t="n">
        <v>766970000</v>
      </c>
      <c r="I282" s="1" t="n">
        <v>629760000</v>
      </c>
      <c r="J282" s="1" t="n">
        <f aca="false">(H282+I282)/2</f>
        <v>698365000</v>
      </c>
      <c r="K282" s="1" t="n">
        <f aca="false">(J282*1.021)/(G282*1.057)</f>
        <v>3.67398086324738</v>
      </c>
      <c r="L282" s="1" t="n">
        <v>1.04E-086</v>
      </c>
      <c r="M282" s="1" t="n">
        <v>7</v>
      </c>
      <c r="N282" s="1" t="n">
        <v>22.119</v>
      </c>
      <c r="O282" s="1" t="n">
        <v>206</v>
      </c>
    </row>
    <row r="283" customFormat="false" ht="13.5" hidden="false" customHeight="false" outlineLevel="0" collapsed="false">
      <c r="A283" s="1" t="s">
        <v>1139</v>
      </c>
      <c r="B283" s="1" t="s">
        <v>1140</v>
      </c>
      <c r="C283" s="1" t="s">
        <v>1141</v>
      </c>
      <c r="D283" s="1" t="s">
        <v>1142</v>
      </c>
      <c r="E283" s="1" t="n">
        <v>163250000</v>
      </c>
      <c r="F283" s="1" t="n">
        <v>164440000</v>
      </c>
      <c r="G283" s="1" t="n">
        <f aca="false">(E283+F283)/2</f>
        <v>163845000</v>
      </c>
      <c r="H283" s="1" t="n">
        <v>0</v>
      </c>
      <c r="I283" s="1" t="n">
        <v>0</v>
      </c>
      <c r="J283" s="1" t="n">
        <f aca="false">(H283+I283)/2</f>
        <v>0</v>
      </c>
      <c r="K283" s="1" t="n">
        <f aca="false">(J283*1.021)/(G283*1.057)</f>
        <v>0</v>
      </c>
      <c r="L283" s="1" t="n">
        <v>3.54E-012</v>
      </c>
      <c r="M283" s="1" t="n">
        <v>5</v>
      </c>
      <c r="N283" s="1" t="n">
        <v>36.263</v>
      </c>
      <c r="O283" s="1" t="n">
        <v>323</v>
      </c>
    </row>
    <row r="284" customFormat="false" ht="13.5" hidden="false" customHeight="false" outlineLevel="0" collapsed="false">
      <c r="A284" s="1" t="s">
        <v>1143</v>
      </c>
      <c r="B284" s="1" t="s">
        <v>1144</v>
      </c>
      <c r="C284" s="1" t="s">
        <v>1145</v>
      </c>
      <c r="D284" s="1" t="s">
        <v>1146</v>
      </c>
      <c r="E284" s="1" t="n">
        <v>92152000</v>
      </c>
      <c r="F284" s="1" t="n">
        <v>113150000</v>
      </c>
      <c r="G284" s="1" t="n">
        <f aca="false">(E284+F284)/2</f>
        <v>102651000</v>
      </c>
      <c r="H284" s="1" t="n">
        <v>298210000</v>
      </c>
      <c r="I284" s="1" t="n">
        <v>275620000</v>
      </c>
      <c r="J284" s="1" t="n">
        <f aca="false">(H284+I284)/2</f>
        <v>286915000</v>
      </c>
      <c r="K284" s="1" t="n">
        <f aca="false">(J284*1.021)/(G284*1.057)</f>
        <v>2.69985738617961</v>
      </c>
      <c r="L284" s="1" t="n">
        <v>9.52E-036</v>
      </c>
      <c r="M284" s="1" t="n">
        <v>9</v>
      </c>
      <c r="N284" s="1" t="n">
        <v>69.72</v>
      </c>
      <c r="O284" s="1" t="n">
        <v>621</v>
      </c>
    </row>
    <row r="285" customFormat="false" ht="13.5" hidden="false" customHeight="false" outlineLevel="0" collapsed="false">
      <c r="A285" s="1" t="s">
        <v>1147</v>
      </c>
      <c r="B285" s="1" t="s">
        <v>1148</v>
      </c>
      <c r="C285" s="1" t="s">
        <v>1149</v>
      </c>
      <c r="D285" s="1" t="s">
        <v>1150</v>
      </c>
      <c r="E285" s="1" t="n">
        <v>0</v>
      </c>
      <c r="F285" s="1" t="n">
        <v>29784000</v>
      </c>
      <c r="G285" s="1" t="n">
        <f aca="false">(E285+F285)/2</f>
        <v>14892000</v>
      </c>
      <c r="H285" s="1" t="n">
        <v>0</v>
      </c>
      <c r="I285" s="1" t="n">
        <v>0</v>
      </c>
      <c r="J285" s="1" t="n">
        <f aca="false">(H285+I285)/2</f>
        <v>0</v>
      </c>
      <c r="K285" s="1" t="n">
        <f aca="false">(J285*1.021)/(G285*1.057)</f>
        <v>0</v>
      </c>
      <c r="L285" s="1" t="n">
        <v>2.07E-009</v>
      </c>
      <c r="M285" s="1" t="n">
        <v>2</v>
      </c>
      <c r="N285" s="1" t="n">
        <v>74.222</v>
      </c>
      <c r="O285" s="1" t="n">
        <v>673</v>
      </c>
    </row>
    <row r="286" customFormat="false" ht="13.5" hidden="false" customHeight="false" outlineLevel="0" collapsed="false">
      <c r="A286" s="1" t="s">
        <v>1151</v>
      </c>
      <c r="B286" s="1" t="s">
        <v>1152</v>
      </c>
      <c r="C286" s="1" t="s">
        <v>1153</v>
      </c>
      <c r="D286" s="1" t="s">
        <v>1154</v>
      </c>
      <c r="E286" s="1" t="n">
        <v>0</v>
      </c>
      <c r="F286" s="1" t="n">
        <v>49676000</v>
      </c>
      <c r="G286" s="1" t="n">
        <f aca="false">(E286+F286)/2</f>
        <v>24838000</v>
      </c>
      <c r="H286" s="1" t="n">
        <v>43659000</v>
      </c>
      <c r="I286" s="1" t="n">
        <v>48493000</v>
      </c>
      <c r="J286" s="1" t="n">
        <f aca="false">(H286+I286)/2</f>
        <v>46076000</v>
      </c>
      <c r="K286" s="1" t="n">
        <f aca="false">(J286*1.021)/(G286*1.057)</f>
        <v>1.79187991543766</v>
      </c>
      <c r="L286" s="1" t="n">
        <v>2.06E-008</v>
      </c>
      <c r="M286" s="1" t="n">
        <v>3</v>
      </c>
      <c r="N286" s="1" t="n">
        <v>30.062</v>
      </c>
      <c r="O286" s="1" t="n">
        <v>270</v>
      </c>
    </row>
    <row r="287" customFormat="false" ht="13.5" hidden="false" customHeight="false" outlineLevel="0" collapsed="false">
      <c r="A287" s="1" t="s">
        <v>1155</v>
      </c>
      <c r="B287" s="1" t="s">
        <v>1156</v>
      </c>
      <c r="C287" s="1" t="s">
        <v>1157</v>
      </c>
      <c r="D287" s="1" t="s">
        <v>1158</v>
      </c>
      <c r="E287" s="1" t="n">
        <v>213050000</v>
      </c>
      <c r="F287" s="1" t="n">
        <v>153380000</v>
      </c>
      <c r="G287" s="1" t="n">
        <f aca="false">(E287+F287)/2</f>
        <v>183215000</v>
      </c>
      <c r="H287" s="1" t="n">
        <v>327750000</v>
      </c>
      <c r="I287" s="1" t="n">
        <v>355670000</v>
      </c>
      <c r="J287" s="1" t="n">
        <f aca="false">(H287+I287)/2</f>
        <v>341710000</v>
      </c>
      <c r="K287" s="1" t="n">
        <f aca="false">(J287*1.021)/(G287*1.057)</f>
        <v>1.80155454772635</v>
      </c>
      <c r="L287" s="1" t="n">
        <v>8.2E-154</v>
      </c>
      <c r="M287" s="1" t="n">
        <v>7</v>
      </c>
      <c r="N287" s="1" t="n">
        <v>39.455</v>
      </c>
      <c r="O287" s="1" t="n">
        <v>364</v>
      </c>
    </row>
    <row r="288" customFormat="false" ht="13.5" hidden="false" customHeight="false" outlineLevel="0" collapsed="false">
      <c r="A288" s="1" t="s">
        <v>1159</v>
      </c>
      <c r="B288" s="1" t="s">
        <v>1160</v>
      </c>
      <c r="C288" s="1" t="s">
        <v>1161</v>
      </c>
      <c r="D288" s="1" t="s">
        <v>1162</v>
      </c>
      <c r="E288" s="1" t="n">
        <v>0</v>
      </c>
      <c r="F288" s="1" t="n">
        <v>0</v>
      </c>
      <c r="G288" s="1" t="n">
        <f aca="false">(E288+F288)/2</f>
        <v>0</v>
      </c>
      <c r="H288" s="1" t="n">
        <v>2590100000</v>
      </c>
      <c r="I288" s="1" t="n">
        <v>2887300000</v>
      </c>
      <c r="J288" s="1" t="n">
        <f aca="false">(H288+I288)/2</f>
        <v>2738700000</v>
      </c>
      <c r="K288" s="1" t="e">
        <f aca="false">(J288*1.021)/(G288*1.057)</f>
        <v>#DIV/0!</v>
      </c>
      <c r="L288" s="1" t="n">
        <v>0</v>
      </c>
      <c r="M288" s="1" t="n">
        <v>7</v>
      </c>
      <c r="N288" s="1" t="n">
        <v>14.716</v>
      </c>
      <c r="O288" s="1" t="n">
        <v>135</v>
      </c>
    </row>
    <row r="289" customFormat="false" ht="13.5" hidden="false" customHeight="false" outlineLevel="0" collapsed="false">
      <c r="A289" s="1" t="s">
        <v>1163</v>
      </c>
      <c r="B289" s="1" t="s">
        <v>1164</v>
      </c>
      <c r="C289" s="1" t="s">
        <v>1165</v>
      </c>
      <c r="D289" s="1" t="s">
        <v>1166</v>
      </c>
      <c r="E289" s="1" t="n">
        <v>0</v>
      </c>
      <c r="F289" s="1" t="n">
        <v>0</v>
      </c>
      <c r="G289" s="1" t="n">
        <f aca="false">(E289+F289)/2</f>
        <v>0</v>
      </c>
      <c r="H289" s="1" t="n">
        <v>35728000</v>
      </c>
      <c r="I289" s="1" t="n">
        <v>0</v>
      </c>
      <c r="J289" s="1" t="n">
        <f aca="false">(H289+I289)/2</f>
        <v>17864000</v>
      </c>
      <c r="K289" s="1" t="e">
        <f aca="false">(J289*1.021)/(G289*1.057)</f>
        <v>#DIV/0!</v>
      </c>
      <c r="L289" s="1" t="n">
        <v>0.0006113</v>
      </c>
      <c r="M289" s="1" t="n">
        <v>2</v>
      </c>
      <c r="N289" s="1" t="n">
        <v>35.892</v>
      </c>
      <c r="O289" s="1" t="n">
        <v>321</v>
      </c>
    </row>
    <row r="290" customFormat="false" ht="13.5" hidden="false" customHeight="false" outlineLevel="0" collapsed="false">
      <c r="A290" s="1" t="s">
        <v>1167</v>
      </c>
      <c r="B290" s="1" t="s">
        <v>1168</v>
      </c>
      <c r="C290" s="1" t="s">
        <v>1169</v>
      </c>
      <c r="D290" s="1" t="s">
        <v>1170</v>
      </c>
      <c r="E290" s="1" t="n">
        <v>0</v>
      </c>
      <c r="F290" s="1" t="n">
        <v>25811000</v>
      </c>
      <c r="G290" s="1" t="n">
        <f aca="false">(E290+F290)/2</f>
        <v>12905500</v>
      </c>
      <c r="H290" s="1" t="n">
        <v>0</v>
      </c>
      <c r="I290" s="1" t="n">
        <v>0</v>
      </c>
      <c r="J290" s="1" t="n">
        <f aca="false">(H290+I290)/2</f>
        <v>0</v>
      </c>
      <c r="K290" s="1" t="n">
        <f aca="false">(J290*1.021)/(G290*1.057)</f>
        <v>0</v>
      </c>
      <c r="L290" s="1" t="n">
        <v>4.18E-009</v>
      </c>
      <c r="M290" s="1" t="n">
        <v>3</v>
      </c>
      <c r="N290" s="1" t="n">
        <v>120.04</v>
      </c>
      <c r="O290" s="1" t="n">
        <v>1058</v>
      </c>
    </row>
    <row r="291" customFormat="false" ht="13.5" hidden="false" customHeight="false" outlineLevel="0" collapsed="false">
      <c r="A291" s="1" t="s">
        <v>1171</v>
      </c>
      <c r="B291" s="1" t="s">
        <v>1172</v>
      </c>
      <c r="C291" s="1" t="s">
        <v>1173</v>
      </c>
      <c r="D291" s="1" t="s">
        <v>1174</v>
      </c>
      <c r="E291" s="1" t="n">
        <v>111760000</v>
      </c>
      <c r="F291" s="1" t="n">
        <v>0</v>
      </c>
      <c r="G291" s="1" t="n">
        <f aca="false">(E291+F291)/2</f>
        <v>55880000</v>
      </c>
      <c r="H291" s="1" t="n">
        <v>0</v>
      </c>
      <c r="I291" s="1" t="n">
        <v>0</v>
      </c>
      <c r="J291" s="1" t="n">
        <f aca="false">(H291+I291)/2</f>
        <v>0</v>
      </c>
      <c r="K291" s="1" t="n">
        <f aca="false">(J291*1.021)/(G291*1.057)</f>
        <v>0</v>
      </c>
      <c r="L291" s="1" t="n">
        <v>8.46E-015</v>
      </c>
      <c r="M291" s="1" t="n">
        <v>2</v>
      </c>
      <c r="N291" s="1" t="n">
        <v>16.713</v>
      </c>
      <c r="O291" s="1" t="n">
        <v>142</v>
      </c>
    </row>
    <row r="292" customFormat="false" ht="13.5" hidden="false" customHeight="false" outlineLevel="0" collapsed="false">
      <c r="A292" s="1" t="s">
        <v>1175</v>
      </c>
      <c r="B292" s="1" t="s">
        <v>1176</v>
      </c>
      <c r="C292" s="1" t="s">
        <v>1177</v>
      </c>
      <c r="D292" s="1" t="s">
        <v>1178</v>
      </c>
      <c r="E292" s="1" t="n">
        <v>97536000</v>
      </c>
      <c r="F292" s="1" t="n">
        <v>98593000</v>
      </c>
      <c r="G292" s="1" t="n">
        <f aca="false">(E292+F292)/2</f>
        <v>98064500</v>
      </c>
      <c r="H292" s="1" t="n">
        <v>323000000</v>
      </c>
      <c r="I292" s="1" t="n">
        <v>342510000</v>
      </c>
      <c r="J292" s="1" t="n">
        <f aca="false">(H292+I292)/2</f>
        <v>332755000</v>
      </c>
      <c r="K292" s="1" t="n">
        <f aca="false">(J292*1.021)/(G292*1.057)</f>
        <v>3.27765717187479</v>
      </c>
      <c r="L292" s="1" t="n">
        <v>2.42E-019</v>
      </c>
      <c r="M292" s="1" t="n">
        <v>5</v>
      </c>
      <c r="N292" s="1" t="n">
        <v>20.749</v>
      </c>
      <c r="O292" s="1" t="n">
        <v>184</v>
      </c>
    </row>
    <row r="293" customFormat="false" ht="13.5" hidden="false" customHeight="false" outlineLevel="0" collapsed="false">
      <c r="A293" s="1" t="s">
        <v>1179</v>
      </c>
      <c r="B293" s="1" t="s">
        <v>1180</v>
      </c>
      <c r="C293" s="1" t="s">
        <v>1181</v>
      </c>
      <c r="D293" s="1" t="s">
        <v>1182</v>
      </c>
      <c r="E293" s="1" t="n">
        <v>0</v>
      </c>
      <c r="F293" s="1" t="n">
        <v>104510000</v>
      </c>
      <c r="G293" s="1" t="n">
        <f aca="false">(E293+F293)/2</f>
        <v>52255000</v>
      </c>
      <c r="H293" s="1" t="n">
        <v>0</v>
      </c>
      <c r="I293" s="1" t="n">
        <v>0</v>
      </c>
      <c r="J293" s="1" t="n">
        <f aca="false">(H293+I293)/2</f>
        <v>0</v>
      </c>
      <c r="K293" s="1" t="n">
        <f aca="false">(J293*1.021)/(G293*1.057)</f>
        <v>0</v>
      </c>
      <c r="L293" s="1" t="n">
        <v>2.83E-005</v>
      </c>
      <c r="M293" s="1" t="n">
        <v>2</v>
      </c>
      <c r="N293" s="1" t="n">
        <v>32.668</v>
      </c>
      <c r="O293" s="1" t="n">
        <v>289</v>
      </c>
    </row>
    <row r="294" customFormat="false" ht="13.5" hidden="false" customHeight="false" outlineLevel="0" collapsed="false">
      <c r="A294" s="1" t="s">
        <v>1183</v>
      </c>
      <c r="B294" s="1" t="s">
        <v>1184</v>
      </c>
      <c r="C294" s="1" t="s">
        <v>1185</v>
      </c>
      <c r="D294" s="1" t="s">
        <v>1186</v>
      </c>
      <c r="E294" s="1" t="n">
        <v>320570000</v>
      </c>
      <c r="F294" s="1" t="n">
        <v>331170000</v>
      </c>
      <c r="G294" s="1" t="n">
        <f aca="false">(E294+F294)/2</f>
        <v>325870000</v>
      </c>
      <c r="H294" s="1" t="n">
        <v>1299900000</v>
      </c>
      <c r="I294" s="1" t="n">
        <v>1316000000</v>
      </c>
      <c r="J294" s="1" t="n">
        <f aca="false">(H294+I294)/2</f>
        <v>1307950000</v>
      </c>
      <c r="K294" s="1" t="n">
        <f aca="false">(J294*1.021)/(G294*1.057)</f>
        <v>3.87701531326127</v>
      </c>
      <c r="L294" s="1" t="n">
        <v>6.41E-054</v>
      </c>
      <c r="M294" s="1" t="n">
        <v>16</v>
      </c>
      <c r="N294" s="1" t="n">
        <v>59.256</v>
      </c>
      <c r="O294" s="1" t="n">
        <v>515</v>
      </c>
    </row>
    <row r="295" customFormat="false" ht="13.5" hidden="false" customHeight="false" outlineLevel="0" collapsed="false">
      <c r="A295" s="1" t="s">
        <v>1187</v>
      </c>
      <c r="B295" s="1" t="s">
        <v>1188</v>
      </c>
      <c r="C295" s="1" t="s">
        <v>1189</v>
      </c>
      <c r="D295" s="1" t="s">
        <v>1190</v>
      </c>
      <c r="E295" s="1" t="n">
        <v>142630000</v>
      </c>
      <c r="F295" s="1" t="n">
        <v>165600000</v>
      </c>
      <c r="G295" s="1" t="n">
        <f aca="false">(E295+F295)/2</f>
        <v>154115000</v>
      </c>
      <c r="H295" s="1" t="n">
        <v>0</v>
      </c>
      <c r="I295" s="1" t="n">
        <v>124680000</v>
      </c>
      <c r="J295" s="1" t="n">
        <f aca="false">(H295+I295)/2</f>
        <v>62340000</v>
      </c>
      <c r="K295" s="1" t="n">
        <f aca="false">(J295*1.021)/(G295*1.057)</f>
        <v>0.390726297564165</v>
      </c>
      <c r="L295" s="1" t="n">
        <v>1.12E-018</v>
      </c>
      <c r="M295" s="1" t="n">
        <v>7</v>
      </c>
      <c r="N295" s="1" t="n">
        <v>61.397</v>
      </c>
      <c r="O295" s="1" t="n">
        <v>558</v>
      </c>
    </row>
    <row r="296" customFormat="false" ht="13.5" hidden="false" customHeight="false" outlineLevel="0" collapsed="false">
      <c r="A296" s="1" t="s">
        <v>1191</v>
      </c>
      <c r="B296" s="1" t="s">
        <v>1192</v>
      </c>
      <c r="C296" s="1" t="s">
        <v>1193</v>
      </c>
      <c r="D296" s="1" t="s">
        <v>1194</v>
      </c>
      <c r="E296" s="1" t="n">
        <v>0</v>
      </c>
      <c r="F296" s="1" t="n">
        <v>109950000</v>
      </c>
      <c r="G296" s="1" t="n">
        <f aca="false">(E296+F296)/2</f>
        <v>54975000</v>
      </c>
      <c r="H296" s="1" t="n">
        <v>141440000</v>
      </c>
      <c r="I296" s="1" t="n">
        <v>118360000</v>
      </c>
      <c r="J296" s="1" t="n">
        <f aca="false">(H296+I296)/2</f>
        <v>129900000</v>
      </c>
      <c r="K296" s="1" t="n">
        <f aca="false">(J296*1.021)/(G296*1.057)</f>
        <v>2.28241528896553</v>
      </c>
      <c r="L296" s="1" t="n">
        <v>6.58E-026</v>
      </c>
      <c r="M296" s="1" t="n">
        <v>8</v>
      </c>
      <c r="N296" s="1" t="n">
        <v>72.765</v>
      </c>
      <c r="O296" s="1" t="n">
        <v>637</v>
      </c>
    </row>
    <row r="297" customFormat="false" ht="13.5" hidden="false" customHeight="false" outlineLevel="0" collapsed="false">
      <c r="A297" s="1" t="s">
        <v>1195</v>
      </c>
      <c r="B297" s="1" t="s">
        <v>1196</v>
      </c>
      <c r="C297" s="1" t="s">
        <v>1197</v>
      </c>
      <c r="D297" s="1" t="s">
        <v>1198</v>
      </c>
      <c r="E297" s="1" t="n">
        <v>112120000</v>
      </c>
      <c r="F297" s="1" t="n">
        <v>0</v>
      </c>
      <c r="G297" s="1" t="n">
        <f aca="false">(E297+F297)/2</f>
        <v>56060000</v>
      </c>
      <c r="H297" s="1" t="n">
        <v>222530000</v>
      </c>
      <c r="I297" s="1" t="n">
        <v>232910000</v>
      </c>
      <c r="J297" s="1" t="n">
        <f aca="false">(H297+I297)/2</f>
        <v>227720000</v>
      </c>
      <c r="K297" s="1" t="n">
        <f aca="false">(J297*1.021)/(G297*1.057)</f>
        <v>3.92372748349434</v>
      </c>
      <c r="L297" s="1" t="n">
        <v>1.79E-022</v>
      </c>
      <c r="M297" s="1" t="n">
        <v>6</v>
      </c>
      <c r="N297" s="1" t="n">
        <v>30.727</v>
      </c>
      <c r="O297" s="1" t="n">
        <v>274</v>
      </c>
    </row>
    <row r="298" customFormat="false" ht="13.5" hidden="false" customHeight="false" outlineLevel="0" collapsed="false">
      <c r="A298" s="1" t="s">
        <v>1199</v>
      </c>
      <c r="B298" s="1" t="s">
        <v>1200</v>
      </c>
      <c r="C298" s="1" t="s">
        <v>1201</v>
      </c>
      <c r="D298" s="1" t="s">
        <v>1202</v>
      </c>
      <c r="E298" s="1" t="n">
        <v>280340000</v>
      </c>
      <c r="F298" s="1" t="n">
        <v>273610000</v>
      </c>
      <c r="G298" s="1" t="n">
        <f aca="false">(E298+F298)/2</f>
        <v>276975000</v>
      </c>
      <c r="H298" s="1" t="n">
        <v>133050000</v>
      </c>
      <c r="I298" s="1" t="n">
        <v>106050000</v>
      </c>
      <c r="J298" s="1" t="n">
        <f aca="false">(H298+I298)/2</f>
        <v>119550000</v>
      </c>
      <c r="K298" s="1" t="n">
        <f aca="false">(J298*1.021)/(G298*1.057)</f>
        <v>0.416926753701357</v>
      </c>
      <c r="L298" s="1" t="n">
        <v>8.73E-013</v>
      </c>
      <c r="M298" s="1" t="n">
        <v>4</v>
      </c>
      <c r="N298" s="1" t="n">
        <v>49.419</v>
      </c>
      <c r="O298" s="1" t="n">
        <v>446</v>
      </c>
    </row>
    <row r="299" customFormat="false" ht="13.5" hidden="false" customHeight="false" outlineLevel="0" collapsed="false">
      <c r="A299" s="1" t="s">
        <v>1203</v>
      </c>
      <c r="B299" s="1" t="s">
        <v>1204</v>
      </c>
      <c r="C299" s="1" t="s">
        <v>1205</v>
      </c>
      <c r="D299" s="1" t="s">
        <v>1206</v>
      </c>
      <c r="E299" s="1" t="n">
        <v>110660000</v>
      </c>
      <c r="F299" s="1" t="n">
        <v>167980000</v>
      </c>
      <c r="G299" s="1" t="n">
        <f aca="false">(E299+F299)/2</f>
        <v>139320000</v>
      </c>
      <c r="H299" s="1" t="n">
        <v>1025700000</v>
      </c>
      <c r="I299" s="1" t="n">
        <v>1023800000</v>
      </c>
      <c r="J299" s="1" t="n">
        <f aca="false">(H299+I299)/2</f>
        <v>1024750000</v>
      </c>
      <c r="K299" s="1" t="n">
        <f aca="false">(J299*1.021)/(G299*1.057)</f>
        <v>7.10485495029106</v>
      </c>
      <c r="L299" s="1" t="n">
        <v>3.78E-075</v>
      </c>
      <c r="M299" s="1" t="n">
        <v>10</v>
      </c>
      <c r="N299" s="1" t="n">
        <v>56.256</v>
      </c>
      <c r="O299" s="1" t="n">
        <v>522</v>
      </c>
    </row>
    <row r="300" customFormat="false" ht="13.5" hidden="false" customHeight="false" outlineLevel="0" collapsed="false">
      <c r="A300" s="1" t="s">
        <v>1207</v>
      </c>
      <c r="B300" s="1" t="s">
        <v>1208</v>
      </c>
      <c r="C300" s="1" t="s">
        <v>1209</v>
      </c>
      <c r="D300" s="1" t="s">
        <v>1210</v>
      </c>
      <c r="E300" s="1" t="n">
        <v>0</v>
      </c>
      <c r="F300" s="1" t="n">
        <v>0</v>
      </c>
      <c r="G300" s="1" t="n">
        <f aca="false">(E300+F300)/2</f>
        <v>0</v>
      </c>
      <c r="H300" s="1" t="n">
        <v>40876000</v>
      </c>
      <c r="I300" s="1" t="n">
        <v>0</v>
      </c>
      <c r="J300" s="1" t="n">
        <f aca="false">(H300+I300)/2</f>
        <v>20438000</v>
      </c>
      <c r="K300" s="1" t="e">
        <f aca="false">(J300*1.021)/(G300*1.057)</f>
        <v>#DIV/0!</v>
      </c>
      <c r="L300" s="1" t="n">
        <v>3.09E-008</v>
      </c>
      <c r="M300" s="1" t="n">
        <v>2</v>
      </c>
      <c r="N300" s="1" t="n">
        <v>25.497</v>
      </c>
      <c r="O300" s="1" t="n">
        <v>226</v>
      </c>
    </row>
    <row r="301" customFormat="false" ht="13.5" hidden="false" customHeight="false" outlineLevel="0" collapsed="false">
      <c r="A301" s="1" t="s">
        <v>1211</v>
      </c>
      <c r="B301" s="1" t="s">
        <v>1212</v>
      </c>
      <c r="C301" s="1" t="s">
        <v>1213</v>
      </c>
      <c r="D301" s="1" t="s">
        <v>1214</v>
      </c>
      <c r="E301" s="1" t="n">
        <v>166160000</v>
      </c>
      <c r="F301" s="1" t="n">
        <v>0</v>
      </c>
      <c r="G301" s="1" t="n">
        <f aca="false">(E301+F301)/2</f>
        <v>83080000</v>
      </c>
      <c r="H301" s="1" t="n">
        <v>0</v>
      </c>
      <c r="I301" s="1" t="n">
        <v>0</v>
      </c>
      <c r="J301" s="1" t="n">
        <f aca="false">(H301+I301)/2</f>
        <v>0</v>
      </c>
      <c r="K301" s="1" t="n">
        <f aca="false">(J301*1.021)/(G301*1.057)</f>
        <v>0</v>
      </c>
      <c r="L301" s="1" t="n">
        <v>4.06E-008</v>
      </c>
      <c r="M301" s="1" t="n">
        <v>2</v>
      </c>
      <c r="N301" s="1" t="n">
        <v>26.559</v>
      </c>
      <c r="O301" s="1" t="n">
        <v>225</v>
      </c>
    </row>
    <row r="302" customFormat="false" ht="13.5" hidden="false" customHeight="false" outlineLevel="0" collapsed="false">
      <c r="A302" s="1" t="s">
        <v>1215</v>
      </c>
      <c r="B302" s="1" t="s">
        <v>1216</v>
      </c>
      <c r="C302" s="1" t="s">
        <v>1217</v>
      </c>
      <c r="D302" s="1" t="s">
        <v>1218</v>
      </c>
      <c r="E302" s="1" t="n">
        <v>373090000</v>
      </c>
      <c r="F302" s="1" t="n">
        <v>332360000</v>
      </c>
      <c r="G302" s="1" t="n">
        <f aca="false">(E302+F302)/2</f>
        <v>352725000</v>
      </c>
      <c r="H302" s="1" t="n">
        <v>693720000</v>
      </c>
      <c r="I302" s="1" t="n">
        <v>735240000</v>
      </c>
      <c r="J302" s="1" t="n">
        <f aca="false">(H302+I302)/2</f>
        <v>714480000</v>
      </c>
      <c r="K302" s="1" t="n">
        <f aca="false">(J302*1.021)/(G302*1.057)</f>
        <v>1.95661144248392</v>
      </c>
      <c r="L302" s="1" t="n">
        <v>2.21E-025</v>
      </c>
      <c r="M302" s="1" t="n">
        <v>9</v>
      </c>
      <c r="N302" s="1" t="n">
        <v>27.566</v>
      </c>
      <c r="O302" s="1" t="n">
        <v>241</v>
      </c>
    </row>
    <row r="303" customFormat="false" ht="13.5" hidden="false" customHeight="false" outlineLevel="0" collapsed="false">
      <c r="A303" s="1" t="s">
        <v>1219</v>
      </c>
      <c r="B303" s="1" t="s">
        <v>1220</v>
      </c>
      <c r="C303" s="1" t="s">
        <v>1221</v>
      </c>
      <c r="D303" s="1" t="s">
        <v>1222</v>
      </c>
      <c r="E303" s="1" t="n">
        <v>2113400000</v>
      </c>
      <c r="F303" s="1" t="n">
        <v>2132300000</v>
      </c>
      <c r="G303" s="1" t="n">
        <f aca="false">(E303+F303)/2</f>
        <v>2122850000</v>
      </c>
      <c r="H303" s="1" t="n">
        <v>4028100000</v>
      </c>
      <c r="I303" s="1" t="n">
        <v>4201600000</v>
      </c>
      <c r="J303" s="1" t="n">
        <f aca="false">(H303+I303)/2</f>
        <v>4114850000</v>
      </c>
      <c r="K303" s="1" t="n">
        <f aca="false">(J303*1.021)/(G303*1.057)</f>
        <v>1.87234318816284</v>
      </c>
      <c r="L303" s="1" t="n">
        <v>6.8E-146</v>
      </c>
      <c r="M303" s="1" t="n">
        <v>9</v>
      </c>
      <c r="N303" s="1" t="n">
        <v>23.356</v>
      </c>
      <c r="O303" s="1" t="n">
        <v>210</v>
      </c>
    </row>
    <row r="304" customFormat="false" ht="13.5" hidden="false" customHeight="false" outlineLevel="0" collapsed="false">
      <c r="A304" s="1" t="s">
        <v>1223</v>
      </c>
      <c r="B304" s="1" t="s">
        <v>1224</v>
      </c>
      <c r="C304" s="1" t="s">
        <v>1225</v>
      </c>
      <c r="D304" s="1" t="s">
        <v>1226</v>
      </c>
      <c r="E304" s="1" t="n">
        <v>16713000000</v>
      </c>
      <c r="F304" s="1" t="n">
        <v>16720000000</v>
      </c>
      <c r="G304" s="1" t="n">
        <f aca="false">(E304+F304)/2</f>
        <v>16716500000</v>
      </c>
      <c r="H304" s="1" t="n">
        <v>33898000000</v>
      </c>
      <c r="I304" s="1" t="n">
        <v>36733000000</v>
      </c>
      <c r="J304" s="1" t="n">
        <f aca="false">(H304+I304)/2</f>
        <v>35315500000</v>
      </c>
      <c r="K304" s="1" t="n">
        <f aca="false">(J304*1.021)/(G304*1.057)</f>
        <v>2.0406605158806</v>
      </c>
      <c r="L304" s="1" t="n">
        <v>0</v>
      </c>
      <c r="M304" s="1" t="n">
        <v>15</v>
      </c>
      <c r="N304" s="1" t="n">
        <v>36.053</v>
      </c>
      <c r="O304" s="1" t="n">
        <v>335</v>
      </c>
    </row>
    <row r="305" customFormat="false" ht="13.5" hidden="false" customHeight="false" outlineLevel="0" collapsed="false">
      <c r="A305" s="1" t="s">
        <v>1227</v>
      </c>
      <c r="B305" s="1" t="s">
        <v>1228</v>
      </c>
      <c r="C305" s="1" t="s">
        <v>1229</v>
      </c>
      <c r="D305" s="1" t="s">
        <v>1230</v>
      </c>
      <c r="E305" s="1" t="n">
        <v>0</v>
      </c>
      <c r="F305" s="1" t="n">
        <v>0</v>
      </c>
      <c r="G305" s="1" t="n">
        <f aca="false">(E305+F305)/2</f>
        <v>0</v>
      </c>
      <c r="H305" s="1" t="n">
        <v>74233000</v>
      </c>
      <c r="I305" s="1" t="n">
        <v>86470000</v>
      </c>
      <c r="J305" s="1" t="n">
        <f aca="false">(H305+I305)/2</f>
        <v>80351500</v>
      </c>
      <c r="K305" s="1" t="e">
        <f aca="false">(J305*1.021)/(G305*1.057)</f>
        <v>#DIV/0!</v>
      </c>
      <c r="L305" s="1" t="n">
        <v>1.5E-010</v>
      </c>
      <c r="M305" s="1" t="n">
        <v>3</v>
      </c>
      <c r="N305" s="1" t="n">
        <v>80.852</v>
      </c>
      <c r="O305" s="1" t="n">
        <v>727</v>
      </c>
    </row>
    <row r="306" customFormat="false" ht="13.5" hidden="false" customHeight="false" outlineLevel="0" collapsed="false">
      <c r="A306" s="1" t="s">
        <v>1231</v>
      </c>
      <c r="B306" s="1" t="s">
        <v>1232</v>
      </c>
      <c r="C306" s="1" t="s">
        <v>1233</v>
      </c>
      <c r="D306" s="1" t="s">
        <v>1234</v>
      </c>
      <c r="E306" s="1" t="n">
        <v>0</v>
      </c>
      <c r="F306" s="1" t="n">
        <v>0</v>
      </c>
      <c r="G306" s="1" t="n">
        <f aca="false">(E306+F306)/2</f>
        <v>0</v>
      </c>
      <c r="H306" s="1" t="n">
        <v>47489000</v>
      </c>
      <c r="I306" s="1" t="n">
        <v>48176000</v>
      </c>
      <c r="J306" s="1" t="n">
        <f aca="false">(H306+I306)/2</f>
        <v>47832500</v>
      </c>
      <c r="K306" s="1" t="e">
        <f aca="false">(J306*1.021)/(G306*1.057)</f>
        <v>#DIV/0!</v>
      </c>
      <c r="L306" s="1" t="n">
        <v>2.09E-006</v>
      </c>
      <c r="M306" s="1" t="n">
        <v>2</v>
      </c>
      <c r="N306" s="1" t="n">
        <v>18.884</v>
      </c>
      <c r="O306" s="1" t="n">
        <v>173</v>
      </c>
    </row>
    <row r="307" customFormat="false" ht="13.5" hidden="false" customHeight="false" outlineLevel="0" collapsed="false">
      <c r="A307" s="1" t="s">
        <v>1235</v>
      </c>
      <c r="B307" s="1" t="s">
        <v>1236</v>
      </c>
      <c r="C307" s="1" t="s">
        <v>1237</v>
      </c>
      <c r="D307" s="1" t="s">
        <v>1238</v>
      </c>
      <c r="E307" s="1" t="n">
        <v>0</v>
      </c>
      <c r="F307" s="1" t="n">
        <v>0</v>
      </c>
      <c r="G307" s="1" t="n">
        <f aca="false">(E307+F307)/2</f>
        <v>0</v>
      </c>
      <c r="H307" s="1" t="n">
        <v>17727000</v>
      </c>
      <c r="I307" s="1" t="n">
        <v>18285000</v>
      </c>
      <c r="J307" s="1" t="n">
        <f aca="false">(H307+I307)/2</f>
        <v>18006000</v>
      </c>
      <c r="K307" s="1" t="e">
        <f aca="false">(J307*1.021)/(G307*1.057)</f>
        <v>#DIV/0!</v>
      </c>
      <c r="L307" s="1" t="n">
        <v>2.84E-006</v>
      </c>
      <c r="M307" s="1" t="n">
        <v>2</v>
      </c>
      <c r="N307" s="1" t="n">
        <v>112.73</v>
      </c>
      <c r="O307" s="1" t="n">
        <v>1020</v>
      </c>
    </row>
    <row r="308" customFormat="false" ht="13.5" hidden="false" customHeight="false" outlineLevel="0" collapsed="false">
      <c r="A308" s="1" t="s">
        <v>1239</v>
      </c>
      <c r="B308" s="1" t="s">
        <v>1240</v>
      </c>
      <c r="C308" s="1" t="s">
        <v>1241</v>
      </c>
      <c r="D308" s="1" t="s">
        <v>1242</v>
      </c>
      <c r="E308" s="1" t="n">
        <v>46225000</v>
      </c>
      <c r="F308" s="1" t="n">
        <v>41440000</v>
      </c>
      <c r="G308" s="1" t="n">
        <f aca="false">(E308+F308)/2</f>
        <v>43832500</v>
      </c>
      <c r="H308" s="1" t="n">
        <v>0</v>
      </c>
      <c r="I308" s="1" t="n">
        <v>0</v>
      </c>
      <c r="J308" s="1" t="n">
        <f aca="false">(H308+I308)/2</f>
        <v>0</v>
      </c>
      <c r="K308" s="1" t="n">
        <f aca="false">(J308*1.021)/(G308*1.057)</f>
        <v>0</v>
      </c>
      <c r="L308" s="1" t="n">
        <v>2.64E-016</v>
      </c>
      <c r="M308" s="1" t="n">
        <v>4</v>
      </c>
      <c r="N308" s="1" t="n">
        <v>174.76</v>
      </c>
      <c r="O308" s="1" t="n">
        <v>1532</v>
      </c>
    </row>
    <row r="309" customFormat="false" ht="13.5" hidden="false" customHeight="false" outlineLevel="0" collapsed="false">
      <c r="A309" s="1" t="s">
        <v>1243</v>
      </c>
      <c r="B309" s="1" t="s">
        <v>1244</v>
      </c>
      <c r="C309" s="1" t="s">
        <v>1245</v>
      </c>
      <c r="D309" s="1" t="s">
        <v>1246</v>
      </c>
      <c r="E309" s="1" t="n">
        <v>485910000</v>
      </c>
      <c r="F309" s="1" t="n">
        <v>517830000</v>
      </c>
      <c r="G309" s="1" t="n">
        <f aca="false">(E309+F309)/2</f>
        <v>501870000</v>
      </c>
      <c r="H309" s="1" t="n">
        <v>278320000</v>
      </c>
      <c r="I309" s="1" t="n">
        <v>290700000</v>
      </c>
      <c r="J309" s="1" t="n">
        <f aca="false">(H309+I309)/2</f>
        <v>284510000</v>
      </c>
      <c r="K309" s="1" t="n">
        <f aca="false">(J309*1.021)/(G309*1.057)</f>
        <v>0.547591949345022</v>
      </c>
      <c r="L309" s="1" t="n">
        <v>1.97E-034</v>
      </c>
      <c r="M309" s="1" t="n">
        <v>8</v>
      </c>
      <c r="N309" s="1" t="n">
        <v>97.147</v>
      </c>
      <c r="O309" s="1" t="n">
        <v>847</v>
      </c>
    </row>
    <row r="310" customFormat="false" ht="13.5" hidden="false" customHeight="false" outlineLevel="0" collapsed="false">
      <c r="A310" s="1" t="s">
        <v>1247</v>
      </c>
      <c r="B310" s="1" t="s">
        <v>1248</v>
      </c>
      <c r="C310" s="1" t="s">
        <v>1249</v>
      </c>
      <c r="D310" s="1" t="s">
        <v>1250</v>
      </c>
      <c r="E310" s="1" t="n">
        <v>59528000</v>
      </c>
      <c r="F310" s="1" t="n">
        <v>0</v>
      </c>
      <c r="G310" s="1" t="n">
        <f aca="false">(E310+F310)/2</f>
        <v>29764000</v>
      </c>
      <c r="H310" s="1" t="n">
        <v>105590000</v>
      </c>
      <c r="I310" s="1" t="n">
        <v>111420000</v>
      </c>
      <c r="J310" s="1" t="n">
        <f aca="false">(H310+I310)/2</f>
        <v>108505000</v>
      </c>
      <c r="K310" s="1" t="n">
        <f aca="false">(J310*1.021)/(G310*1.057)</f>
        <v>3.52135013668548</v>
      </c>
      <c r="L310" s="1" t="n">
        <v>9.8E-011</v>
      </c>
      <c r="M310" s="1" t="n">
        <v>3</v>
      </c>
      <c r="N310" s="1" t="n">
        <v>39.383</v>
      </c>
      <c r="O310" s="1" t="n">
        <v>350</v>
      </c>
    </row>
    <row r="311" customFormat="false" ht="13.5" hidden="false" customHeight="false" outlineLevel="0" collapsed="false">
      <c r="A311" s="1" t="s">
        <v>1251</v>
      </c>
      <c r="B311" s="1" t="s">
        <v>1252</v>
      </c>
      <c r="C311" s="1" t="s">
        <v>1253</v>
      </c>
      <c r="D311" s="1" t="s">
        <v>1254</v>
      </c>
      <c r="E311" s="1" t="n">
        <v>158960000</v>
      </c>
      <c r="F311" s="1" t="n">
        <v>207410000</v>
      </c>
      <c r="G311" s="1" t="n">
        <f aca="false">(E311+F311)/2</f>
        <v>183185000</v>
      </c>
      <c r="H311" s="1" t="n">
        <v>86938000</v>
      </c>
      <c r="I311" s="1" t="n">
        <v>96958000</v>
      </c>
      <c r="J311" s="1" t="n">
        <f aca="false">(H311+I311)/2</f>
        <v>91948000</v>
      </c>
      <c r="K311" s="1" t="n">
        <f aca="false">(J311*1.021)/(G311*1.057)</f>
        <v>0.484845236483458</v>
      </c>
      <c r="L311" s="1" t="n">
        <v>2.97E-012</v>
      </c>
      <c r="M311" s="1" t="n">
        <v>5</v>
      </c>
      <c r="N311" s="1" t="n">
        <v>34.793</v>
      </c>
      <c r="O311" s="1" t="n">
        <v>313</v>
      </c>
    </row>
    <row r="312" customFormat="false" ht="13.5" hidden="false" customHeight="false" outlineLevel="0" collapsed="false">
      <c r="A312" s="1" t="s">
        <v>1255</v>
      </c>
      <c r="B312" s="1" t="s">
        <v>1256</v>
      </c>
      <c r="C312" s="1" t="s">
        <v>1257</v>
      </c>
      <c r="D312" s="1" t="s">
        <v>1258</v>
      </c>
      <c r="E312" s="1" t="n">
        <v>0</v>
      </c>
      <c r="F312" s="1" t="n">
        <v>0</v>
      </c>
      <c r="G312" s="1" t="n">
        <f aca="false">(E312+F312)/2</f>
        <v>0</v>
      </c>
      <c r="H312" s="1" t="n">
        <v>47248000</v>
      </c>
      <c r="I312" s="1" t="n">
        <v>29078000</v>
      </c>
      <c r="J312" s="1" t="n">
        <f aca="false">(H312+I312)/2</f>
        <v>38163000</v>
      </c>
      <c r="K312" s="1" t="e">
        <f aca="false">(J312*1.021)/(G312*1.057)</f>
        <v>#DIV/0!</v>
      </c>
      <c r="L312" s="1" t="n">
        <v>1.51E-005</v>
      </c>
      <c r="M312" s="1" t="n">
        <v>2</v>
      </c>
      <c r="N312" s="1" t="n">
        <v>33.81</v>
      </c>
      <c r="O312" s="1" t="n">
        <v>298</v>
      </c>
    </row>
    <row r="313" customFormat="false" ht="13.5" hidden="false" customHeight="false" outlineLevel="0" collapsed="false">
      <c r="A313" s="1" t="s">
        <v>1259</v>
      </c>
      <c r="B313" s="1" t="s">
        <v>1260</v>
      </c>
      <c r="C313" s="1" t="s">
        <v>1261</v>
      </c>
      <c r="D313" s="1" t="s">
        <v>1262</v>
      </c>
      <c r="E313" s="1" t="n">
        <v>69045000</v>
      </c>
      <c r="F313" s="1" t="n">
        <v>57758000</v>
      </c>
      <c r="G313" s="1" t="n">
        <f aca="false">(E313+F313)/2</f>
        <v>63401500</v>
      </c>
      <c r="H313" s="1" t="n">
        <v>0</v>
      </c>
      <c r="I313" s="1" t="n">
        <v>44375000</v>
      </c>
      <c r="J313" s="1" t="n">
        <f aca="false">(H313+I313)/2</f>
        <v>22187500</v>
      </c>
      <c r="K313" s="1" t="n">
        <f aca="false">(J313*1.021)/(G313*1.057)</f>
        <v>0.338033383393728</v>
      </c>
      <c r="L313" s="1" t="n">
        <v>3.47E-009</v>
      </c>
      <c r="M313" s="1" t="n">
        <v>3</v>
      </c>
      <c r="N313" s="1" t="n">
        <v>47.145</v>
      </c>
      <c r="O313" s="1" t="n">
        <v>452</v>
      </c>
    </row>
    <row r="314" customFormat="false" ht="13.5" hidden="false" customHeight="false" outlineLevel="0" collapsed="false">
      <c r="A314" s="1" t="s">
        <v>1263</v>
      </c>
      <c r="B314" s="1" t="s">
        <v>1264</v>
      </c>
      <c r="C314" s="1" t="s">
        <v>1265</v>
      </c>
      <c r="D314" s="1" t="s">
        <v>1266</v>
      </c>
      <c r="E314" s="1" t="n">
        <v>27464000</v>
      </c>
      <c r="F314" s="1" t="n">
        <v>0</v>
      </c>
      <c r="G314" s="1" t="n">
        <f aca="false">(E314+F314)/2</f>
        <v>13732000</v>
      </c>
      <c r="H314" s="1" t="n">
        <v>0</v>
      </c>
      <c r="I314" s="1" t="n">
        <v>0</v>
      </c>
      <c r="J314" s="1" t="n">
        <f aca="false">(H314+I314)/2</f>
        <v>0</v>
      </c>
      <c r="K314" s="1" t="n">
        <f aca="false">(J314*1.021)/(G314*1.057)</f>
        <v>0</v>
      </c>
      <c r="L314" s="1" t="n">
        <v>9.49E-007</v>
      </c>
      <c r="M314" s="1" t="n">
        <v>2</v>
      </c>
      <c r="N314" s="1" t="n">
        <v>60.593</v>
      </c>
      <c r="O314" s="1" t="n">
        <v>528</v>
      </c>
    </row>
    <row r="315" customFormat="false" ht="13.5" hidden="false" customHeight="false" outlineLevel="0" collapsed="false">
      <c r="A315" s="1" t="s">
        <v>1267</v>
      </c>
      <c r="B315" s="1" t="s">
        <v>1268</v>
      </c>
      <c r="C315" s="1" t="s">
        <v>1269</v>
      </c>
      <c r="D315" s="1" t="s">
        <v>1270</v>
      </c>
      <c r="E315" s="1" t="n">
        <v>0</v>
      </c>
      <c r="F315" s="1" t="n">
        <v>61332000</v>
      </c>
      <c r="G315" s="1" t="n">
        <f aca="false">(E315+F315)/2</f>
        <v>30666000</v>
      </c>
      <c r="H315" s="1" t="n">
        <v>86176000</v>
      </c>
      <c r="I315" s="1" t="n">
        <v>80719000</v>
      </c>
      <c r="J315" s="1" t="n">
        <f aca="false">(H315+I315)/2</f>
        <v>83447500</v>
      </c>
      <c r="K315" s="1" t="n">
        <f aca="false">(J315*1.021)/(G315*1.057)</f>
        <v>2.62849377993347</v>
      </c>
      <c r="L315" s="1" t="n">
        <v>1.65E-008</v>
      </c>
      <c r="M315" s="1" t="n">
        <v>2</v>
      </c>
      <c r="N315" s="1" t="n">
        <v>20.497</v>
      </c>
      <c r="O315" s="1" t="n">
        <v>184</v>
      </c>
    </row>
    <row r="316" customFormat="false" ht="13.5" hidden="false" customHeight="false" outlineLevel="0" collapsed="false">
      <c r="A316" s="1" t="s">
        <v>1271</v>
      </c>
      <c r="B316" s="1" t="s">
        <v>1272</v>
      </c>
      <c r="C316" s="1" t="s">
        <v>1273</v>
      </c>
      <c r="D316" s="1" t="s">
        <v>1274</v>
      </c>
      <c r="E316" s="1" t="n">
        <v>25720000</v>
      </c>
      <c r="F316" s="1" t="n">
        <v>31637000</v>
      </c>
      <c r="G316" s="1" t="n">
        <f aca="false">(E316+F316)/2</f>
        <v>28678500</v>
      </c>
      <c r="H316" s="1" t="n">
        <v>27818000</v>
      </c>
      <c r="I316" s="1" t="n">
        <v>0</v>
      </c>
      <c r="J316" s="1" t="n">
        <f aca="false">(H316+I316)/2</f>
        <v>13909000</v>
      </c>
      <c r="K316" s="1" t="n">
        <f aca="false">(J316*1.021)/(G316*1.057)</f>
        <v>0.468479109635977</v>
      </c>
      <c r="L316" s="1" t="n">
        <v>6.68E-007</v>
      </c>
      <c r="M316" s="1" t="n">
        <v>2</v>
      </c>
      <c r="N316" s="1" t="n">
        <v>68.66</v>
      </c>
      <c r="O316" s="1" t="n">
        <v>607</v>
      </c>
    </row>
    <row r="317" customFormat="false" ht="13.5" hidden="false" customHeight="false" outlineLevel="0" collapsed="false">
      <c r="A317" s="1" t="s">
        <v>1275</v>
      </c>
      <c r="B317" s="1" t="s">
        <v>1276</v>
      </c>
      <c r="C317" s="1" t="s">
        <v>1277</v>
      </c>
      <c r="D317" s="1" t="s">
        <v>1278</v>
      </c>
      <c r="E317" s="1" t="n">
        <v>264310000</v>
      </c>
      <c r="F317" s="1" t="n">
        <v>271680000</v>
      </c>
      <c r="G317" s="1" t="n">
        <f aca="false">(E317+F317)/2</f>
        <v>267995000</v>
      </c>
      <c r="H317" s="1" t="n">
        <v>139420000</v>
      </c>
      <c r="I317" s="1" t="n">
        <v>0</v>
      </c>
      <c r="J317" s="1" t="n">
        <f aca="false">(H317+I317)/2</f>
        <v>69710000</v>
      </c>
      <c r="K317" s="1" t="n">
        <f aca="false">(J317*1.021)/(G317*1.057)</f>
        <v>0.251257564693901</v>
      </c>
      <c r="L317" s="1" t="n">
        <v>8.09E-021</v>
      </c>
      <c r="M317" s="1" t="n">
        <v>8</v>
      </c>
      <c r="N317" s="1" t="n">
        <v>61.992</v>
      </c>
      <c r="O317" s="1" t="n">
        <v>549</v>
      </c>
    </row>
    <row r="318" customFormat="false" ht="13.5" hidden="false" customHeight="false" outlineLevel="0" collapsed="false">
      <c r="A318" s="1" t="s">
        <v>1279</v>
      </c>
      <c r="B318" s="1" t="s">
        <v>1280</v>
      </c>
      <c r="C318" s="1" t="s">
        <v>1281</v>
      </c>
      <c r="D318" s="1" t="s">
        <v>1282</v>
      </c>
      <c r="E318" s="1" t="n">
        <v>85021000</v>
      </c>
      <c r="F318" s="1" t="n">
        <v>77496000</v>
      </c>
      <c r="G318" s="1" t="n">
        <f aca="false">(E318+F318)/2</f>
        <v>81258500</v>
      </c>
      <c r="H318" s="1" t="n">
        <v>88637000</v>
      </c>
      <c r="I318" s="1" t="n">
        <v>0</v>
      </c>
      <c r="J318" s="1" t="n">
        <f aca="false">(H318+I318)/2</f>
        <v>44318500</v>
      </c>
      <c r="K318" s="1" t="n">
        <f aca="false">(J318*1.021)/(G318*1.057)</f>
        <v>0.526825765040844</v>
      </c>
      <c r="L318" s="1" t="n">
        <v>6.88E-032</v>
      </c>
      <c r="M318" s="1" t="n">
        <v>4</v>
      </c>
      <c r="N318" s="1" t="n">
        <v>93.52</v>
      </c>
      <c r="O318" s="1" t="n">
        <v>855</v>
      </c>
    </row>
    <row r="319" customFormat="false" ht="13.5" hidden="false" customHeight="false" outlineLevel="0" collapsed="false">
      <c r="A319" s="1" t="s">
        <v>1283</v>
      </c>
      <c r="B319" s="1" t="s">
        <v>1284</v>
      </c>
      <c r="C319" s="1" t="s">
        <v>1285</v>
      </c>
      <c r="D319" s="1" t="s">
        <v>1286</v>
      </c>
      <c r="E319" s="1" t="n">
        <v>17468000</v>
      </c>
      <c r="F319" s="1" t="n">
        <v>18527000</v>
      </c>
      <c r="G319" s="1" t="n">
        <f aca="false">(E319+F319)/2</f>
        <v>17997500</v>
      </c>
      <c r="H319" s="1" t="n">
        <v>10384000</v>
      </c>
      <c r="I319" s="1" t="n">
        <v>0</v>
      </c>
      <c r="J319" s="1" t="n">
        <f aca="false">(H319+I319)/2</f>
        <v>5192000</v>
      </c>
      <c r="K319" s="1" t="n">
        <f aca="false">(J319*1.021)/(G319*1.057)</f>
        <v>0.278659116825198</v>
      </c>
      <c r="L319" s="1" t="n">
        <v>4.81E-007</v>
      </c>
      <c r="M319" s="1" t="n">
        <v>2</v>
      </c>
      <c r="N319" s="1" t="n">
        <v>74.582</v>
      </c>
      <c r="O319" s="1" t="n">
        <v>680</v>
      </c>
    </row>
    <row r="320" customFormat="false" ht="13.5" hidden="false" customHeight="false" outlineLevel="0" collapsed="false">
      <c r="A320" s="1" t="s">
        <v>1287</v>
      </c>
      <c r="B320" s="1" t="s">
        <v>1288</v>
      </c>
      <c r="C320" s="1" t="s">
        <v>1289</v>
      </c>
      <c r="D320" s="1" t="s">
        <v>1290</v>
      </c>
      <c r="E320" s="1" t="n">
        <v>16959000000</v>
      </c>
      <c r="F320" s="1" t="n">
        <v>18031000000</v>
      </c>
      <c r="G320" s="1" t="n">
        <f aca="false">(E320+F320)/2</f>
        <v>17495000000</v>
      </c>
      <c r="H320" s="1" t="n">
        <v>1797900000</v>
      </c>
      <c r="I320" s="1" t="n">
        <v>1942800000</v>
      </c>
      <c r="J320" s="1" t="n">
        <f aca="false">(H320+I320)/2</f>
        <v>1870350000</v>
      </c>
      <c r="K320" s="1" t="n">
        <f aca="false">(J320*1.021)/(G320*1.057)</f>
        <v>0.103266555683027</v>
      </c>
      <c r="L320" s="1" t="n">
        <v>1.27E-248</v>
      </c>
      <c r="M320" s="1" t="n">
        <v>12</v>
      </c>
      <c r="N320" s="1" t="n">
        <v>70.051</v>
      </c>
      <c r="O320" s="1" t="n">
        <v>641</v>
      </c>
    </row>
    <row r="321" customFormat="false" ht="13.5" hidden="false" customHeight="false" outlineLevel="0" collapsed="false">
      <c r="A321" s="1" t="s">
        <v>1291</v>
      </c>
      <c r="B321" s="1" t="s">
        <v>1292</v>
      </c>
      <c r="C321" s="1" t="s">
        <v>1293</v>
      </c>
      <c r="D321" s="1" t="s">
        <v>1294</v>
      </c>
      <c r="E321" s="1" t="n">
        <v>1561900000</v>
      </c>
      <c r="F321" s="1" t="n">
        <v>1146100000</v>
      </c>
      <c r="G321" s="1" t="n">
        <f aca="false">(E321+F321)/2</f>
        <v>1354000000</v>
      </c>
      <c r="H321" s="1" t="n">
        <v>56792000</v>
      </c>
      <c r="I321" s="1" t="n">
        <v>29500000</v>
      </c>
      <c r="J321" s="1" t="n">
        <f aca="false">(H321+I321)/2</f>
        <v>43146000</v>
      </c>
      <c r="K321" s="1" t="n">
        <f aca="false">(J321*1.021)/(G321*1.057)</f>
        <v>0.0307802844929142</v>
      </c>
      <c r="L321" s="1" t="n">
        <v>9.45E-098</v>
      </c>
      <c r="M321" s="1" t="n">
        <v>19</v>
      </c>
      <c r="N321" s="1" t="n">
        <v>96.864</v>
      </c>
      <c r="O321" s="1" t="n">
        <v>858</v>
      </c>
    </row>
    <row r="322" customFormat="false" ht="13.5" hidden="false" customHeight="false" outlineLevel="0" collapsed="false">
      <c r="A322" s="1" t="s">
        <v>1295</v>
      </c>
      <c r="B322" s="1" t="s">
        <v>1296</v>
      </c>
      <c r="C322" s="1" t="s">
        <v>1297</v>
      </c>
      <c r="D322" s="1" t="s">
        <v>1298</v>
      </c>
      <c r="E322" s="1" t="n">
        <v>56192000</v>
      </c>
      <c r="F322" s="1" t="n">
        <v>0</v>
      </c>
      <c r="G322" s="1" t="n">
        <f aca="false">(E322+F322)/2</f>
        <v>28096000</v>
      </c>
      <c r="H322" s="1" t="n">
        <v>0</v>
      </c>
      <c r="I322" s="1" t="n">
        <v>0</v>
      </c>
      <c r="J322" s="1" t="n">
        <f aca="false">(H322+I322)/2</f>
        <v>0</v>
      </c>
      <c r="K322" s="1" t="n">
        <f aca="false">(J322*1.021)/(G322*1.057)</f>
        <v>0</v>
      </c>
      <c r="L322" s="1" t="n">
        <v>1.99E-007</v>
      </c>
      <c r="M322" s="1" t="n">
        <v>2</v>
      </c>
      <c r="N322" s="1" t="n">
        <v>16.297</v>
      </c>
      <c r="O322" s="1" t="n">
        <v>144</v>
      </c>
    </row>
    <row r="323" customFormat="false" ht="13.5" hidden="false" customHeight="false" outlineLevel="0" collapsed="false">
      <c r="A323" s="1" t="s">
        <v>1299</v>
      </c>
      <c r="B323" s="1" t="s">
        <v>1300</v>
      </c>
      <c r="C323" s="1" t="s">
        <v>1301</v>
      </c>
      <c r="D323" s="1" t="s">
        <v>1302</v>
      </c>
      <c r="E323" s="1" t="n">
        <v>0</v>
      </c>
      <c r="F323" s="1" t="n">
        <v>0</v>
      </c>
      <c r="G323" s="1" t="n">
        <f aca="false">(E323+F323)/2</f>
        <v>0</v>
      </c>
      <c r="H323" s="1" t="n">
        <v>62903000</v>
      </c>
      <c r="I323" s="1" t="n">
        <v>82836000</v>
      </c>
      <c r="J323" s="1" t="n">
        <f aca="false">(H323+I323)/2</f>
        <v>72869500</v>
      </c>
      <c r="K323" s="1" t="e">
        <f aca="false">(J323*1.021)/(G323*1.057)</f>
        <v>#DIV/0!</v>
      </c>
      <c r="L323" s="1" t="n">
        <v>2.88E-009</v>
      </c>
      <c r="M323" s="1" t="n">
        <v>4</v>
      </c>
      <c r="N323" s="1" t="n">
        <v>113.93</v>
      </c>
      <c r="O323" s="1" t="n">
        <v>1009</v>
      </c>
    </row>
    <row r="324" customFormat="false" ht="13.5" hidden="false" customHeight="false" outlineLevel="0" collapsed="false">
      <c r="A324" s="1" t="s">
        <v>1303</v>
      </c>
      <c r="B324" s="1" t="s">
        <v>1304</v>
      </c>
      <c r="C324" s="1" t="s">
        <v>1305</v>
      </c>
      <c r="D324" s="1" t="s">
        <v>1306</v>
      </c>
      <c r="E324" s="1" t="n">
        <v>31455000</v>
      </c>
      <c r="F324" s="1" t="n">
        <v>0</v>
      </c>
      <c r="G324" s="1" t="n">
        <f aca="false">(E324+F324)/2</f>
        <v>15727500</v>
      </c>
      <c r="H324" s="1" t="n">
        <v>203000000</v>
      </c>
      <c r="I324" s="1" t="n">
        <v>204260000</v>
      </c>
      <c r="J324" s="1" t="n">
        <f aca="false">(H324+I324)/2</f>
        <v>203630000</v>
      </c>
      <c r="K324" s="1" t="n">
        <f aca="false">(J324*1.021)/(G324*1.057)</f>
        <v>12.5064146089073</v>
      </c>
      <c r="L324" s="1" t="n">
        <v>1.99E-018</v>
      </c>
      <c r="M324" s="1" t="n">
        <v>5</v>
      </c>
      <c r="N324" s="1" t="n">
        <v>32.818</v>
      </c>
      <c r="O324" s="1" t="n">
        <v>288</v>
      </c>
    </row>
    <row r="325" customFormat="false" ht="13.5" hidden="false" customHeight="false" outlineLevel="0" collapsed="false">
      <c r="A325" s="1" t="s">
        <v>1307</v>
      </c>
      <c r="B325" s="1" t="s">
        <v>1308</v>
      </c>
      <c r="C325" s="1" t="s">
        <v>1309</v>
      </c>
      <c r="D325" s="1" t="s">
        <v>1310</v>
      </c>
      <c r="E325" s="1" t="n">
        <v>0</v>
      </c>
      <c r="F325" s="1" t="n">
        <v>0</v>
      </c>
      <c r="G325" s="1" t="n">
        <f aca="false">(E325+F325)/2</f>
        <v>0</v>
      </c>
      <c r="H325" s="1" t="n">
        <v>44082000</v>
      </c>
      <c r="I325" s="1" t="n">
        <v>0</v>
      </c>
      <c r="J325" s="1" t="n">
        <f aca="false">(H325+I325)/2</f>
        <v>22041000</v>
      </c>
      <c r="K325" s="1" t="e">
        <f aca="false">(J325*1.021)/(G325*1.057)</f>
        <v>#DIV/0!</v>
      </c>
      <c r="L325" s="1" t="n">
        <v>2.74E-017</v>
      </c>
      <c r="M325" s="1" t="n">
        <v>4</v>
      </c>
      <c r="N325" s="1" t="n">
        <v>36.032</v>
      </c>
      <c r="O325" s="1" t="n">
        <v>316</v>
      </c>
    </row>
    <row r="326" customFormat="false" ht="13.5" hidden="false" customHeight="false" outlineLevel="0" collapsed="false">
      <c r="A326" s="1" t="s">
        <v>1311</v>
      </c>
      <c r="B326" s="1" t="s">
        <v>1312</v>
      </c>
      <c r="C326" s="1" t="s">
        <v>1313</v>
      </c>
      <c r="D326" s="1" t="s">
        <v>1314</v>
      </c>
      <c r="E326" s="1" t="n">
        <v>62809000</v>
      </c>
      <c r="F326" s="1" t="n">
        <v>50338000</v>
      </c>
      <c r="G326" s="1" t="n">
        <f aca="false">(E326+F326)/2</f>
        <v>56573500</v>
      </c>
      <c r="H326" s="1" t="n">
        <v>121370000</v>
      </c>
      <c r="I326" s="1" t="n">
        <v>129040000</v>
      </c>
      <c r="J326" s="1" t="n">
        <f aca="false">(H326+I326)/2</f>
        <v>125205000</v>
      </c>
      <c r="K326" s="1" t="n">
        <f aca="false">(J326*1.021)/(G326*1.057)</f>
        <v>2.13776213074143</v>
      </c>
      <c r="L326" s="1" t="n">
        <v>8.18E-012</v>
      </c>
      <c r="M326" s="1" t="n">
        <v>3</v>
      </c>
      <c r="N326" s="1" t="n">
        <v>21.097</v>
      </c>
      <c r="O326" s="1" t="n">
        <v>189</v>
      </c>
    </row>
    <row r="327" customFormat="false" ht="13.5" hidden="false" customHeight="false" outlineLevel="0" collapsed="false">
      <c r="A327" s="1" t="s">
        <v>1315</v>
      </c>
      <c r="B327" s="1" t="s">
        <v>1316</v>
      </c>
      <c r="C327" s="1" t="s">
        <v>1317</v>
      </c>
      <c r="D327" s="1" t="s">
        <v>1318</v>
      </c>
      <c r="E327" s="1" t="n">
        <v>1166800000</v>
      </c>
      <c r="F327" s="1" t="n">
        <v>1321600000</v>
      </c>
      <c r="G327" s="1" t="n">
        <f aca="false">(E327+F327)/2</f>
        <v>1244200000</v>
      </c>
      <c r="H327" s="1" t="n">
        <v>759500000</v>
      </c>
      <c r="I327" s="1" t="n">
        <v>732660000</v>
      </c>
      <c r="J327" s="1" t="n">
        <f aca="false">(H327+I327)/2</f>
        <v>746080000</v>
      </c>
      <c r="K327" s="1" t="n">
        <f aca="false">(J327*1.021)/(G327*1.057)</f>
        <v>0.579223209694876</v>
      </c>
      <c r="L327" s="1" t="n">
        <v>9.34E-048</v>
      </c>
      <c r="M327" s="1" t="n">
        <v>9</v>
      </c>
      <c r="N327" s="1" t="n">
        <v>39.594</v>
      </c>
      <c r="O327" s="1" t="n">
        <v>378</v>
      </c>
    </row>
    <row r="328" customFormat="false" ht="13.5" hidden="false" customHeight="false" outlineLevel="0" collapsed="false">
      <c r="A328" s="1" t="s">
        <v>1319</v>
      </c>
      <c r="B328" s="1" t="s">
        <v>1320</v>
      </c>
      <c r="C328" s="1" t="s">
        <v>1321</v>
      </c>
      <c r="D328" s="1" t="s">
        <v>1322</v>
      </c>
      <c r="E328" s="1" t="n">
        <v>988820000</v>
      </c>
      <c r="F328" s="1" t="n">
        <v>1047400000</v>
      </c>
      <c r="G328" s="1" t="n">
        <f aca="false">(E328+F328)/2</f>
        <v>1018110000</v>
      </c>
      <c r="H328" s="1" t="n">
        <v>601170000</v>
      </c>
      <c r="I328" s="1" t="n">
        <v>634520000</v>
      </c>
      <c r="J328" s="1" t="n">
        <f aca="false">(H328+I328)/2</f>
        <v>617845000</v>
      </c>
      <c r="K328" s="1" t="n">
        <f aca="false">(J328*1.021)/(G328*1.057)</f>
        <v>0.58618619729527</v>
      </c>
      <c r="L328" s="1" t="n">
        <v>3.02E-032</v>
      </c>
      <c r="M328" s="1" t="n">
        <v>6</v>
      </c>
      <c r="N328" s="1" t="n">
        <v>46.437</v>
      </c>
      <c r="O328" s="1" t="n">
        <v>420</v>
      </c>
    </row>
    <row r="329" customFormat="false" ht="13.5" hidden="false" customHeight="false" outlineLevel="0" collapsed="false">
      <c r="A329" s="1" t="s">
        <v>1323</v>
      </c>
      <c r="B329" s="1" t="s">
        <v>1324</v>
      </c>
      <c r="C329" s="1" t="s">
        <v>1325</v>
      </c>
      <c r="D329" s="1" t="s">
        <v>1326</v>
      </c>
      <c r="E329" s="1" t="n">
        <v>142330000</v>
      </c>
      <c r="F329" s="1" t="n">
        <v>116780000</v>
      </c>
      <c r="G329" s="1" t="n">
        <f aca="false">(E329+F329)/2</f>
        <v>129555000</v>
      </c>
      <c r="H329" s="1" t="n">
        <v>69733000</v>
      </c>
      <c r="I329" s="1" t="n">
        <v>65297000</v>
      </c>
      <c r="J329" s="1" t="n">
        <f aca="false">(H329+I329)/2</f>
        <v>67515000</v>
      </c>
      <c r="K329" s="1" t="n">
        <f aca="false">(J329*1.021)/(G329*1.057)</f>
        <v>0.503381033548103</v>
      </c>
      <c r="L329" s="1" t="n">
        <v>1.49E-036</v>
      </c>
      <c r="M329" s="1" t="n">
        <v>3</v>
      </c>
      <c r="N329" s="1" t="n">
        <v>49.263</v>
      </c>
      <c r="O329" s="1" t="n">
        <v>449</v>
      </c>
    </row>
    <row r="330" customFormat="false" ht="13.5" hidden="false" customHeight="false" outlineLevel="0" collapsed="false">
      <c r="A330" s="1" t="s">
        <v>1327</v>
      </c>
      <c r="B330" s="1" t="s">
        <v>1328</v>
      </c>
      <c r="C330" s="1" t="s">
        <v>1329</v>
      </c>
      <c r="D330" s="1" t="s">
        <v>1330</v>
      </c>
      <c r="E330" s="1" t="n">
        <v>0</v>
      </c>
      <c r="F330" s="1" t="n">
        <v>0</v>
      </c>
      <c r="G330" s="1" t="n">
        <f aca="false">(E330+F330)/2</f>
        <v>0</v>
      </c>
      <c r="H330" s="1" t="n">
        <v>0</v>
      </c>
      <c r="I330" s="1" t="n">
        <v>44788000</v>
      </c>
      <c r="J330" s="1" t="n">
        <f aca="false">(H330+I330)/2</f>
        <v>22394000</v>
      </c>
      <c r="K330" s="1" t="e">
        <f aca="false">(J330*1.021)/(G330*1.057)</f>
        <v>#DIV/0!</v>
      </c>
      <c r="L330" s="1" t="n">
        <v>5.14E-005</v>
      </c>
      <c r="M330" s="1" t="n">
        <v>2</v>
      </c>
      <c r="N330" s="1" t="n">
        <v>60.082</v>
      </c>
      <c r="O330" s="1" t="n">
        <v>542</v>
      </c>
    </row>
    <row r="331" customFormat="false" ht="13.5" hidden="false" customHeight="false" outlineLevel="0" collapsed="false">
      <c r="A331" s="1" t="s">
        <v>1331</v>
      </c>
      <c r="B331" s="1" t="s">
        <v>1332</v>
      </c>
      <c r="C331" s="1" t="s">
        <v>1333</v>
      </c>
      <c r="D331" s="1" t="s">
        <v>1334</v>
      </c>
      <c r="E331" s="1" t="n">
        <v>133050000</v>
      </c>
      <c r="F331" s="1" t="n">
        <v>113100000</v>
      </c>
      <c r="G331" s="1" t="n">
        <f aca="false">(E331+F331)/2</f>
        <v>123075000</v>
      </c>
      <c r="H331" s="1" t="n">
        <v>0</v>
      </c>
      <c r="I331" s="1" t="n">
        <v>107310000</v>
      </c>
      <c r="J331" s="1" t="n">
        <f aca="false">(H331+I331)/2</f>
        <v>53655000</v>
      </c>
      <c r="K331" s="1" t="n">
        <f aca="false">(J331*1.021)/(G331*1.057)</f>
        <v>0.421105689875742</v>
      </c>
      <c r="L331" s="1" t="n">
        <v>3.22E-019</v>
      </c>
      <c r="M331" s="1" t="n">
        <v>6</v>
      </c>
      <c r="N331" s="1" t="n">
        <v>102.48</v>
      </c>
      <c r="O331" s="1" t="n">
        <v>917</v>
      </c>
    </row>
    <row r="332" customFormat="false" ht="13.5" hidden="false" customHeight="false" outlineLevel="0" collapsed="false">
      <c r="A332" s="1" t="s">
        <v>1335</v>
      </c>
      <c r="B332" s="1" t="s">
        <v>1336</v>
      </c>
      <c r="C332" s="1" t="s">
        <v>1337</v>
      </c>
      <c r="D332" s="1" t="s">
        <v>1338</v>
      </c>
      <c r="E332" s="1" t="n">
        <v>1450600000</v>
      </c>
      <c r="F332" s="1" t="n">
        <v>1470500000</v>
      </c>
      <c r="G332" s="1" t="n">
        <f aca="false">(E332+F332)/2</f>
        <v>1460550000</v>
      </c>
      <c r="H332" s="1" t="n">
        <v>878920000</v>
      </c>
      <c r="I332" s="1" t="n">
        <v>816770000</v>
      </c>
      <c r="J332" s="1" t="n">
        <f aca="false">(H332+I332)/2</f>
        <v>847845000</v>
      </c>
      <c r="K332" s="1" t="n">
        <f aca="false">(J332*1.021)/(G332*1.057)</f>
        <v>0.560726122567518</v>
      </c>
      <c r="L332" s="1" t="n">
        <v>3.23E-037</v>
      </c>
      <c r="M332" s="1" t="n">
        <v>4</v>
      </c>
      <c r="N332" s="1" t="n">
        <v>24.893</v>
      </c>
      <c r="O332" s="1" t="n">
        <v>215</v>
      </c>
    </row>
    <row r="333" customFormat="false" ht="13.5" hidden="false" customHeight="false" outlineLevel="0" collapsed="false">
      <c r="A333" s="1" t="s">
        <v>1339</v>
      </c>
      <c r="B333" s="1" t="s">
        <v>1340</v>
      </c>
      <c r="C333" s="1" t="s">
        <v>1341</v>
      </c>
      <c r="D333" s="1" t="s">
        <v>1342</v>
      </c>
      <c r="E333" s="1" t="n">
        <v>0</v>
      </c>
      <c r="F333" s="1" t="n">
        <v>0</v>
      </c>
      <c r="G333" s="1" t="n">
        <f aca="false">(E333+F333)/2</f>
        <v>0</v>
      </c>
      <c r="H333" s="1" t="n">
        <v>0</v>
      </c>
      <c r="I333" s="1" t="n">
        <v>38883000</v>
      </c>
      <c r="J333" s="1" t="n">
        <f aca="false">(H333+I333)/2</f>
        <v>19441500</v>
      </c>
      <c r="K333" s="1" t="e">
        <f aca="false">(J333*1.021)/(G333*1.057)</f>
        <v>#DIV/0!</v>
      </c>
      <c r="L333" s="1" t="n">
        <v>2.17E-006</v>
      </c>
      <c r="M333" s="1" t="n">
        <v>2</v>
      </c>
      <c r="N333" s="1" t="n">
        <v>17.162</v>
      </c>
      <c r="O333" s="1" t="n">
        <v>163</v>
      </c>
    </row>
    <row r="334" customFormat="false" ht="13.5" hidden="false" customHeight="false" outlineLevel="0" collapsed="false">
      <c r="A334" s="1" t="s">
        <v>1343</v>
      </c>
      <c r="B334" s="1" t="s">
        <v>1344</v>
      </c>
      <c r="C334" s="1" t="s">
        <v>1345</v>
      </c>
      <c r="D334" s="1" t="s">
        <v>1346</v>
      </c>
      <c r="E334" s="1" t="n">
        <v>20855000000</v>
      </c>
      <c r="F334" s="1" t="n">
        <v>3184200000</v>
      </c>
      <c r="G334" s="1" t="n">
        <f aca="false">(E334+F334)/2</f>
        <v>12019600000</v>
      </c>
      <c r="H334" s="1" t="n">
        <v>9000800000</v>
      </c>
      <c r="I334" s="1" t="n">
        <v>2905600000</v>
      </c>
      <c r="J334" s="1" t="n">
        <f aca="false">(H334+I334)/2</f>
        <v>5953200000</v>
      </c>
      <c r="K334" s="1" t="n">
        <f aca="false">(J334*1.021)/(G334*1.057)</f>
        <v>0.478422077746052</v>
      </c>
      <c r="L334" s="1" t="n">
        <v>1.82E-070</v>
      </c>
      <c r="M334" s="1" t="n">
        <v>2</v>
      </c>
      <c r="N334" s="1" t="n">
        <v>13.509</v>
      </c>
      <c r="O334" s="1" t="n">
        <v>128</v>
      </c>
    </row>
    <row r="335" customFormat="false" ht="13.5" hidden="false" customHeight="false" outlineLevel="0" collapsed="false">
      <c r="A335" s="1" t="s">
        <v>1347</v>
      </c>
      <c r="B335" s="1" t="s">
        <v>1348</v>
      </c>
      <c r="C335" s="1" t="s">
        <v>1349</v>
      </c>
      <c r="D335" s="1" t="s">
        <v>1350</v>
      </c>
      <c r="E335" s="1" t="n">
        <v>3335200000</v>
      </c>
      <c r="F335" s="1" t="n">
        <v>0</v>
      </c>
      <c r="G335" s="1" t="n">
        <f aca="false">(E335+F335)/2</f>
        <v>1667600000</v>
      </c>
      <c r="H335" s="1" t="n">
        <v>901810000</v>
      </c>
      <c r="I335" s="1" t="n">
        <v>1147400000</v>
      </c>
      <c r="J335" s="1" t="n">
        <f aca="false">(H335+I335)/2</f>
        <v>1024605000</v>
      </c>
      <c r="K335" s="1" t="n">
        <f aca="false">(J335*1.021)/(G335*1.057)</f>
        <v>0.593492642228205</v>
      </c>
      <c r="L335" s="1" t="n">
        <v>4.01E-036</v>
      </c>
      <c r="M335" s="1" t="n">
        <v>2</v>
      </c>
      <c r="N335" s="1" t="n">
        <v>13.952</v>
      </c>
      <c r="O335" s="1" t="n">
        <v>126</v>
      </c>
    </row>
    <row r="336" customFormat="false" ht="13.5" hidden="false" customHeight="false" outlineLevel="0" collapsed="false">
      <c r="A336" s="1" t="s">
        <v>1351</v>
      </c>
      <c r="B336" s="1" t="s">
        <v>1352</v>
      </c>
      <c r="C336" s="1" t="s">
        <v>1353</v>
      </c>
      <c r="D336" s="1" t="s">
        <v>1354</v>
      </c>
      <c r="E336" s="1" t="n">
        <v>11080000000</v>
      </c>
      <c r="F336" s="1" t="n">
        <v>12613000000</v>
      </c>
      <c r="G336" s="1" t="n">
        <f aca="false">(E336+F336)/2</f>
        <v>11846500000</v>
      </c>
      <c r="H336" s="1" t="n">
        <v>6223600000</v>
      </c>
      <c r="I336" s="1" t="n">
        <v>8153200000</v>
      </c>
      <c r="J336" s="1" t="n">
        <f aca="false">(H336+I336)/2</f>
        <v>7188400000</v>
      </c>
      <c r="K336" s="1" t="n">
        <f aca="false">(J336*1.021)/(G336*1.057)</f>
        <v>0.586128624747794</v>
      </c>
      <c r="L336" s="1" t="n">
        <v>7.03E-036</v>
      </c>
      <c r="M336" s="1" t="n">
        <v>2</v>
      </c>
      <c r="N336" s="1" t="n">
        <v>13.908</v>
      </c>
      <c r="O336" s="1" t="n">
        <v>126</v>
      </c>
    </row>
    <row r="337" customFormat="false" ht="13.5" hidden="false" customHeight="false" outlineLevel="0" collapsed="false">
      <c r="A337" s="1" t="s">
        <v>1355</v>
      </c>
      <c r="B337" s="1" t="s">
        <v>1356</v>
      </c>
      <c r="C337" s="1" t="s">
        <v>1357</v>
      </c>
      <c r="D337" s="1" t="s">
        <v>1358</v>
      </c>
      <c r="E337" s="1" t="n">
        <v>21301000000</v>
      </c>
      <c r="F337" s="1" t="n">
        <v>20742000000</v>
      </c>
      <c r="G337" s="1" t="n">
        <f aca="false">(E337+F337)/2</f>
        <v>21021500000</v>
      </c>
      <c r="H337" s="1" t="n">
        <v>11614000000</v>
      </c>
      <c r="I337" s="1" t="n">
        <v>12962000000</v>
      </c>
      <c r="J337" s="1" t="n">
        <f aca="false">(H337+I337)/2</f>
        <v>12288000000</v>
      </c>
      <c r="K337" s="1" t="n">
        <f aca="false">(J337*1.021)/(G337*1.057)</f>
        <v>0.564635598221049</v>
      </c>
      <c r="L337" s="1" t="n">
        <v>6.86E-033</v>
      </c>
      <c r="M337" s="1" t="n">
        <v>7</v>
      </c>
      <c r="N337" s="1" t="n">
        <v>11.367</v>
      </c>
      <c r="O337" s="1" t="n">
        <v>103</v>
      </c>
    </row>
    <row r="338" customFormat="false" ht="13.5" hidden="false" customHeight="false" outlineLevel="0" collapsed="false">
      <c r="A338" s="1" t="s">
        <v>1359</v>
      </c>
      <c r="B338" s="1" t="s">
        <v>1360</v>
      </c>
      <c r="C338" s="1" t="s">
        <v>1361</v>
      </c>
      <c r="D338" s="1" t="s">
        <v>1362</v>
      </c>
      <c r="E338" s="1" t="n">
        <v>679730000</v>
      </c>
      <c r="F338" s="1" t="n">
        <v>602880000</v>
      </c>
      <c r="G338" s="1" t="n">
        <f aca="false">(E338+F338)/2</f>
        <v>641305000</v>
      </c>
      <c r="H338" s="1" t="n">
        <v>291170000</v>
      </c>
      <c r="I338" s="1" t="n">
        <v>261190000</v>
      </c>
      <c r="J338" s="1" t="n">
        <f aca="false">(H338+I338)/2</f>
        <v>276180000</v>
      </c>
      <c r="K338" s="1" t="n">
        <f aca="false">(J338*1.021)/(G338*1.057)</f>
        <v>0.415985654605933</v>
      </c>
      <c r="L338" s="1" t="n">
        <v>9.62E-063</v>
      </c>
      <c r="M338" s="1" t="n">
        <v>7</v>
      </c>
      <c r="N338" s="1" t="n">
        <v>47.655</v>
      </c>
      <c r="O338" s="1" t="n">
        <v>425</v>
      </c>
    </row>
    <row r="339" customFormat="false" ht="13.5" hidden="false" customHeight="false" outlineLevel="0" collapsed="false">
      <c r="A339" s="1" t="s">
        <v>1363</v>
      </c>
      <c r="B339" s="1" t="s">
        <v>1364</v>
      </c>
      <c r="C339" s="1" t="s">
        <v>1365</v>
      </c>
      <c r="D339" s="1" t="s">
        <v>1366</v>
      </c>
      <c r="E339" s="1" t="n">
        <v>45002000</v>
      </c>
      <c r="F339" s="1" t="n">
        <v>69432000</v>
      </c>
      <c r="G339" s="1" t="n">
        <f aca="false">(E339+F339)/2</f>
        <v>57217000</v>
      </c>
      <c r="H339" s="1" t="n">
        <v>0</v>
      </c>
      <c r="I339" s="1" t="n">
        <v>0</v>
      </c>
      <c r="J339" s="1" t="n">
        <f aca="false">(H339+I339)/2</f>
        <v>0</v>
      </c>
      <c r="K339" s="1" t="n">
        <f aca="false">(J339*1.021)/(G339*1.057)</f>
        <v>0</v>
      </c>
      <c r="L339" s="1" t="n">
        <v>3.08E-011</v>
      </c>
      <c r="M339" s="1" t="n">
        <v>3</v>
      </c>
      <c r="N339" s="1" t="n">
        <v>85.852</v>
      </c>
      <c r="O339" s="1" t="n">
        <v>755</v>
      </c>
    </row>
    <row r="340" customFormat="false" ht="13.5" hidden="false" customHeight="false" outlineLevel="0" collapsed="false">
      <c r="A340" s="1" t="s">
        <v>1367</v>
      </c>
      <c r="B340" s="1" t="s">
        <v>1368</v>
      </c>
      <c r="C340" s="1" t="s">
        <v>1369</v>
      </c>
      <c r="D340" s="1" t="s">
        <v>1370</v>
      </c>
      <c r="E340" s="1" t="n">
        <v>54353000</v>
      </c>
      <c r="F340" s="1" t="n">
        <v>45113000</v>
      </c>
      <c r="G340" s="1" t="n">
        <f aca="false">(E340+F340)/2</f>
        <v>49733000</v>
      </c>
      <c r="H340" s="1" t="n">
        <v>34319000</v>
      </c>
      <c r="I340" s="1" t="n">
        <v>0</v>
      </c>
      <c r="J340" s="1" t="n">
        <f aca="false">(H340+I340)/2</f>
        <v>17159500</v>
      </c>
      <c r="K340" s="1" t="n">
        <f aca="false">(J340*1.021)/(G340*1.057)</f>
        <v>0.333281130888899</v>
      </c>
      <c r="L340" s="1" t="n">
        <v>1.63E-010</v>
      </c>
      <c r="M340" s="1" t="n">
        <v>3</v>
      </c>
      <c r="N340" s="1" t="n">
        <v>208.73</v>
      </c>
      <c r="O340" s="1" t="n">
        <v>2035</v>
      </c>
    </row>
    <row r="341" customFormat="false" ht="13.5" hidden="false" customHeight="false" outlineLevel="0" collapsed="false">
      <c r="A341" s="1" t="s">
        <v>1371</v>
      </c>
      <c r="B341" s="1" t="s">
        <v>1372</v>
      </c>
      <c r="C341" s="1" t="s">
        <v>1373</v>
      </c>
      <c r="D341" s="1" t="s">
        <v>1374</v>
      </c>
      <c r="E341" s="1" t="n">
        <v>207230000</v>
      </c>
      <c r="F341" s="1" t="n">
        <v>227220000</v>
      </c>
      <c r="G341" s="1" t="n">
        <f aca="false">(E341+F341)/2</f>
        <v>217225000</v>
      </c>
      <c r="H341" s="1" t="n">
        <v>95726000</v>
      </c>
      <c r="I341" s="1" t="n">
        <v>98528000</v>
      </c>
      <c r="J341" s="1" t="n">
        <f aca="false">(H341+I341)/2</f>
        <v>97127000</v>
      </c>
      <c r="K341" s="1" t="n">
        <f aca="false">(J341*1.021)/(G341*1.057)</f>
        <v>0.431897732134051</v>
      </c>
      <c r="L341" s="1" t="n">
        <v>6.51E-012</v>
      </c>
      <c r="M341" s="1" t="n">
        <v>4</v>
      </c>
      <c r="N341" s="1" t="n">
        <v>34.293</v>
      </c>
      <c r="O341" s="1" t="n">
        <v>314</v>
      </c>
    </row>
    <row r="342" customFormat="false" ht="13.5" hidden="false" customHeight="false" outlineLevel="0" collapsed="false">
      <c r="A342" s="1" t="s">
        <v>1375</v>
      </c>
      <c r="B342" s="1" t="s">
        <v>1376</v>
      </c>
      <c r="C342" s="1" t="s">
        <v>1377</v>
      </c>
      <c r="D342" s="1" t="s">
        <v>1378</v>
      </c>
      <c r="E342" s="1" t="n">
        <v>844890000</v>
      </c>
      <c r="F342" s="1" t="n">
        <v>865980000</v>
      </c>
      <c r="G342" s="1" t="n">
        <f aca="false">(E342+F342)/2</f>
        <v>855435000</v>
      </c>
      <c r="H342" s="1" t="n">
        <v>475260000</v>
      </c>
      <c r="I342" s="1" t="n">
        <v>460530000</v>
      </c>
      <c r="J342" s="1" t="n">
        <f aca="false">(H342+I342)/2</f>
        <v>467895000</v>
      </c>
      <c r="K342" s="1" t="n">
        <f aca="false">(J342*1.021)/(G342*1.057)</f>
        <v>0.52833835987742</v>
      </c>
      <c r="L342" s="1" t="n">
        <v>3.01E-035</v>
      </c>
      <c r="M342" s="1" t="n">
        <v>10</v>
      </c>
      <c r="N342" s="1" t="n">
        <v>24.579</v>
      </c>
      <c r="O342" s="1" t="n">
        <v>218</v>
      </c>
    </row>
    <row r="343" customFormat="false" ht="13.5" hidden="false" customHeight="false" outlineLevel="0" collapsed="false">
      <c r="A343" s="1" t="s">
        <v>1379</v>
      </c>
      <c r="B343" s="1" t="s">
        <v>1380</v>
      </c>
      <c r="C343" s="1" t="s">
        <v>1381</v>
      </c>
      <c r="D343" s="1" t="s">
        <v>1382</v>
      </c>
      <c r="E343" s="1" t="n">
        <v>1433600000</v>
      </c>
      <c r="F343" s="1" t="n">
        <v>1405400000</v>
      </c>
      <c r="G343" s="1" t="n">
        <f aca="false">(E343+F343)/2</f>
        <v>1419500000</v>
      </c>
      <c r="H343" s="1" t="n">
        <v>643030000</v>
      </c>
      <c r="I343" s="1" t="n">
        <v>653600000</v>
      </c>
      <c r="J343" s="1" t="n">
        <f aca="false">(H343+I343)/2</f>
        <v>648315000</v>
      </c>
      <c r="K343" s="1" t="n">
        <f aca="false">(J343*1.021)/(G343*1.057)</f>
        <v>0.441165383629758</v>
      </c>
      <c r="L343" s="1" t="n">
        <v>6.79E-062</v>
      </c>
      <c r="M343" s="1" t="n">
        <v>11</v>
      </c>
      <c r="N343" s="1" t="n">
        <v>57.861</v>
      </c>
      <c r="O343" s="1" t="n">
        <v>529</v>
      </c>
    </row>
    <row r="344" customFormat="false" ht="13.5" hidden="false" customHeight="false" outlineLevel="0" collapsed="false">
      <c r="A344" s="1" t="s">
        <v>1383</v>
      </c>
      <c r="B344" s="1" t="s">
        <v>1384</v>
      </c>
      <c r="C344" s="1" t="s">
        <v>1385</v>
      </c>
      <c r="D344" s="1" t="s">
        <v>1386</v>
      </c>
      <c r="E344" s="1" t="n">
        <v>60495000</v>
      </c>
      <c r="F344" s="1" t="n">
        <v>60297000</v>
      </c>
      <c r="G344" s="1" t="n">
        <f aca="false">(E344+F344)/2</f>
        <v>60396000</v>
      </c>
      <c r="H344" s="1" t="n">
        <v>0</v>
      </c>
      <c r="I344" s="1" t="n">
        <v>0</v>
      </c>
      <c r="J344" s="1" t="n">
        <f aca="false">(H344+I344)/2</f>
        <v>0</v>
      </c>
      <c r="K344" s="1" t="n">
        <f aca="false">(J344*1.021)/(G344*1.057)</f>
        <v>0</v>
      </c>
      <c r="L344" s="1" t="n">
        <v>1.32E-010</v>
      </c>
      <c r="M344" s="1" t="n">
        <v>2</v>
      </c>
      <c r="N344" s="1" t="n">
        <v>57.81</v>
      </c>
      <c r="O344" s="1" t="n">
        <v>521</v>
      </c>
    </row>
    <row r="345" customFormat="false" ht="13.5" hidden="false" customHeight="false" outlineLevel="0" collapsed="false">
      <c r="A345" s="1" t="s">
        <v>1387</v>
      </c>
      <c r="B345" s="1" t="s">
        <v>1388</v>
      </c>
      <c r="C345" s="1" t="s">
        <v>1389</v>
      </c>
      <c r="D345" s="1" t="s">
        <v>1390</v>
      </c>
      <c r="E345" s="1" t="n">
        <v>92527000</v>
      </c>
      <c r="F345" s="1" t="n">
        <v>59970000</v>
      </c>
      <c r="G345" s="1" t="n">
        <f aca="false">(E345+F345)/2</f>
        <v>76248500</v>
      </c>
      <c r="H345" s="1" t="n">
        <v>70628000</v>
      </c>
      <c r="I345" s="1" t="n">
        <v>0</v>
      </c>
      <c r="J345" s="1" t="n">
        <f aca="false">(H345+I345)/2</f>
        <v>35314000</v>
      </c>
      <c r="K345" s="1" t="n">
        <f aca="false">(J345*1.021)/(G345*1.057)</f>
        <v>0.447369490569689</v>
      </c>
      <c r="L345" s="1" t="n">
        <v>2.15E-014</v>
      </c>
      <c r="M345" s="1" t="n">
        <v>3</v>
      </c>
      <c r="N345" s="1" t="n">
        <v>112.53</v>
      </c>
      <c r="O345" s="1" t="n">
        <v>975</v>
      </c>
    </row>
    <row r="346" customFormat="false" ht="13.5" hidden="false" customHeight="false" outlineLevel="0" collapsed="false">
      <c r="A346" s="1" t="s">
        <v>1391</v>
      </c>
      <c r="B346" s="1" t="s">
        <v>1392</v>
      </c>
      <c r="C346" s="1" t="s">
        <v>1393</v>
      </c>
      <c r="D346" s="1" t="s">
        <v>1394</v>
      </c>
      <c r="E346" s="1" t="n">
        <v>299430000</v>
      </c>
      <c r="F346" s="1" t="n">
        <v>241730000</v>
      </c>
      <c r="G346" s="1" t="n">
        <f aca="false">(E346+F346)/2</f>
        <v>270580000</v>
      </c>
      <c r="H346" s="1" t="n">
        <v>109470000</v>
      </c>
      <c r="I346" s="1" t="n">
        <v>108650000</v>
      </c>
      <c r="J346" s="1" t="n">
        <f aca="false">(H346+I346)/2</f>
        <v>109060000</v>
      </c>
      <c r="K346" s="1" t="n">
        <f aca="false">(J346*1.021)/(G346*1.057)</f>
        <v>0.38933240784207</v>
      </c>
      <c r="L346" s="1" t="n">
        <v>6.61E-030</v>
      </c>
      <c r="M346" s="1" t="n">
        <v>9</v>
      </c>
      <c r="N346" s="1" t="n">
        <v>118.71</v>
      </c>
      <c r="O346" s="1" t="n">
        <v>1081</v>
      </c>
    </row>
    <row r="347" customFormat="false" ht="13.5" hidden="false" customHeight="false" outlineLevel="0" collapsed="false">
      <c r="A347" s="1" t="s">
        <v>1395</v>
      </c>
      <c r="B347" s="1" t="s">
        <v>1396</v>
      </c>
      <c r="C347" s="1" t="s">
        <v>1397</v>
      </c>
      <c r="D347" s="1" t="s">
        <v>1398</v>
      </c>
      <c r="E347" s="1" t="n">
        <v>59236000</v>
      </c>
      <c r="F347" s="1" t="n">
        <v>0</v>
      </c>
      <c r="G347" s="1" t="n">
        <f aca="false">(E347+F347)/2</f>
        <v>29618000</v>
      </c>
      <c r="H347" s="1" t="n">
        <v>81279000</v>
      </c>
      <c r="I347" s="1" t="n">
        <v>69475000</v>
      </c>
      <c r="J347" s="1" t="n">
        <f aca="false">(H347+I347)/2</f>
        <v>75377000</v>
      </c>
      <c r="K347" s="1" t="n">
        <f aca="false">(J347*1.021)/(G347*1.057)</f>
        <v>2.45829430222602</v>
      </c>
      <c r="L347" s="1" t="n">
        <v>4.04E-009</v>
      </c>
      <c r="M347" s="1" t="n">
        <v>4</v>
      </c>
      <c r="N347" s="1" t="n">
        <v>55.405</v>
      </c>
      <c r="O347" s="1" t="n">
        <v>514</v>
      </c>
    </row>
    <row r="348" customFormat="false" ht="13.5" hidden="false" customHeight="false" outlineLevel="0" collapsed="false">
      <c r="A348" s="1" t="s">
        <v>1399</v>
      </c>
      <c r="B348" s="1" t="s">
        <v>1400</v>
      </c>
      <c r="C348" s="1" t="s">
        <v>1401</v>
      </c>
      <c r="D348" s="1" t="s">
        <v>1402</v>
      </c>
      <c r="E348" s="1" t="n">
        <v>1760600000</v>
      </c>
      <c r="F348" s="1" t="n">
        <v>1761400000</v>
      </c>
      <c r="G348" s="1" t="n">
        <f aca="false">(E348+F348)/2</f>
        <v>1761000000</v>
      </c>
      <c r="H348" s="1" t="n">
        <v>839380000</v>
      </c>
      <c r="I348" s="1" t="n">
        <v>887520000</v>
      </c>
      <c r="J348" s="1" t="n">
        <f aca="false">(H348+I348)/2</f>
        <v>863450000</v>
      </c>
      <c r="K348" s="1" t="n">
        <f aca="false">(J348*1.021)/(G348*1.057)</f>
        <v>0.473618428722392</v>
      </c>
      <c r="L348" s="1" t="n">
        <v>8.32E-063</v>
      </c>
      <c r="M348" s="1" t="n">
        <v>12</v>
      </c>
      <c r="N348" s="1" t="n">
        <v>55.804</v>
      </c>
      <c r="O348" s="1" t="n">
        <v>514</v>
      </c>
    </row>
    <row r="349" customFormat="false" ht="13.5" hidden="false" customHeight="false" outlineLevel="0" collapsed="false">
      <c r="A349" s="1" t="s">
        <v>1403</v>
      </c>
      <c r="B349" s="1" t="s">
        <v>1404</v>
      </c>
      <c r="C349" s="1" t="s">
        <v>1405</v>
      </c>
      <c r="D349" s="1" t="s">
        <v>1406</v>
      </c>
      <c r="E349" s="1" t="n">
        <v>94180000</v>
      </c>
      <c r="F349" s="1" t="n">
        <v>106680000</v>
      </c>
      <c r="G349" s="1" t="n">
        <f aca="false">(E349+F349)/2</f>
        <v>100430000</v>
      </c>
      <c r="H349" s="1" t="n">
        <v>422210000</v>
      </c>
      <c r="I349" s="1" t="n">
        <v>409930000</v>
      </c>
      <c r="J349" s="1" t="n">
        <f aca="false">(H349+I349)/2</f>
        <v>416070000</v>
      </c>
      <c r="K349" s="1" t="n">
        <f aca="false">(J349*1.021)/(G349*1.057)</f>
        <v>4.00178447434782</v>
      </c>
      <c r="L349" s="1" t="n">
        <v>5.66E-033</v>
      </c>
      <c r="M349" s="1" t="n">
        <v>9</v>
      </c>
      <c r="N349" s="1" t="n">
        <v>61.067</v>
      </c>
      <c r="O349" s="1" t="n">
        <v>558</v>
      </c>
    </row>
    <row r="350" customFormat="false" ht="13.5" hidden="false" customHeight="false" outlineLevel="0" collapsed="false">
      <c r="A350" s="1" t="s">
        <v>1407</v>
      </c>
      <c r="B350" s="1" t="s">
        <v>1408</v>
      </c>
      <c r="C350" s="1" t="s">
        <v>1409</v>
      </c>
      <c r="D350" s="1" t="s">
        <v>1410</v>
      </c>
      <c r="E350" s="1" t="n">
        <v>314320000</v>
      </c>
      <c r="F350" s="1" t="n">
        <v>313620000</v>
      </c>
      <c r="G350" s="1" t="n">
        <f aca="false">(E350+F350)/2</f>
        <v>313970000</v>
      </c>
      <c r="H350" s="1" t="n">
        <v>0</v>
      </c>
      <c r="I350" s="1" t="n">
        <v>0</v>
      </c>
      <c r="J350" s="1" t="n">
        <f aca="false">(H350+I350)/2</f>
        <v>0</v>
      </c>
      <c r="K350" s="1" t="n">
        <f aca="false">(J350*1.021)/(G350*1.057)</f>
        <v>0</v>
      </c>
      <c r="L350" s="1" t="n">
        <v>1.19E-021</v>
      </c>
      <c r="M350" s="1" t="n">
        <v>6</v>
      </c>
      <c r="N350" s="1" t="n">
        <v>133.77</v>
      </c>
      <c r="O350" s="1" t="n">
        <v>1257</v>
      </c>
    </row>
    <row r="351" customFormat="false" ht="13.5" hidden="false" customHeight="false" outlineLevel="0" collapsed="false">
      <c r="A351" s="1" t="s">
        <v>1411</v>
      </c>
      <c r="B351" s="1" t="s">
        <v>1412</v>
      </c>
      <c r="C351" s="1" t="s">
        <v>1413</v>
      </c>
      <c r="D351" s="1" t="s">
        <v>1414</v>
      </c>
      <c r="E351" s="1" t="n">
        <v>963490000</v>
      </c>
      <c r="F351" s="1" t="n">
        <v>1073000000</v>
      </c>
      <c r="G351" s="1" t="n">
        <f aca="false">(E351+F351)/2</f>
        <v>1018245000</v>
      </c>
      <c r="H351" s="1" t="n">
        <v>435390000</v>
      </c>
      <c r="I351" s="1" t="n">
        <v>397440000</v>
      </c>
      <c r="J351" s="1" t="n">
        <f aca="false">(H351+I351)/2</f>
        <v>416415000</v>
      </c>
      <c r="K351" s="1" t="n">
        <f aca="false">(J351*1.021)/(G351*1.057)</f>
        <v>0.395025229215201</v>
      </c>
      <c r="L351" s="1" t="n">
        <v>1.91E-088</v>
      </c>
      <c r="M351" s="1" t="n">
        <v>11</v>
      </c>
      <c r="N351" s="1" t="n">
        <v>63.48</v>
      </c>
      <c r="O351" s="1" t="n">
        <v>577</v>
      </c>
    </row>
    <row r="352" customFormat="false" ht="13.5" hidden="false" customHeight="false" outlineLevel="0" collapsed="false">
      <c r="A352" s="1" t="s">
        <v>1415</v>
      </c>
      <c r="B352" s="1" t="s">
        <v>1416</v>
      </c>
      <c r="C352" s="1" t="s">
        <v>1417</v>
      </c>
      <c r="D352" s="1" t="s">
        <v>1418</v>
      </c>
      <c r="E352" s="1" t="n">
        <v>88757000</v>
      </c>
      <c r="F352" s="1" t="n">
        <v>0</v>
      </c>
      <c r="G352" s="1" t="n">
        <f aca="false">(E352+F352)/2</f>
        <v>44378500</v>
      </c>
      <c r="H352" s="1" t="n">
        <v>89626000</v>
      </c>
      <c r="I352" s="1" t="n">
        <v>89740000</v>
      </c>
      <c r="J352" s="1" t="n">
        <f aca="false">(H352+I352)/2</f>
        <v>89683000</v>
      </c>
      <c r="K352" s="1" t="n">
        <f aca="false">(J352*1.021)/(G352*1.057)</f>
        <v>1.95203798015627</v>
      </c>
      <c r="L352" s="1" t="n">
        <v>2.16E-024</v>
      </c>
      <c r="M352" s="1" t="n">
        <v>5</v>
      </c>
      <c r="N352" s="1" t="n">
        <v>66.121</v>
      </c>
      <c r="O352" s="1" t="n">
        <v>599</v>
      </c>
    </row>
    <row r="353" customFormat="false" ht="13.5" hidden="false" customHeight="false" outlineLevel="0" collapsed="false">
      <c r="A353" s="1" t="s">
        <v>1419</v>
      </c>
      <c r="B353" s="1" t="s">
        <v>1420</v>
      </c>
      <c r="C353" s="1" t="s">
        <v>1421</v>
      </c>
      <c r="D353" s="1" t="s">
        <v>1422</v>
      </c>
      <c r="E353" s="1" t="n">
        <v>56662000</v>
      </c>
      <c r="F353" s="1" t="n">
        <v>0</v>
      </c>
      <c r="G353" s="1" t="n">
        <f aca="false">(E353+F353)/2</f>
        <v>28331000</v>
      </c>
      <c r="H353" s="1" t="n">
        <v>107350000</v>
      </c>
      <c r="I353" s="1" t="n">
        <v>110980000</v>
      </c>
      <c r="J353" s="1" t="n">
        <f aca="false">(H353+I353)/2</f>
        <v>109165000</v>
      </c>
      <c r="K353" s="1" t="n">
        <f aca="false">(J353*1.021)/(G353*1.057)</f>
        <v>3.72196487081172</v>
      </c>
      <c r="L353" s="1" t="n">
        <v>1.88E-024</v>
      </c>
      <c r="M353" s="1" t="n">
        <v>4</v>
      </c>
      <c r="N353" s="1" t="n">
        <v>63.704</v>
      </c>
      <c r="O353" s="1" t="n">
        <v>579</v>
      </c>
    </row>
    <row r="354" customFormat="false" ht="13.5" hidden="false" customHeight="false" outlineLevel="0" collapsed="false">
      <c r="A354" s="1" t="s">
        <v>1423</v>
      </c>
      <c r="B354" s="1" t="s">
        <v>1424</v>
      </c>
      <c r="C354" s="1" t="s">
        <v>1425</v>
      </c>
      <c r="D354" s="1" t="s">
        <v>1426</v>
      </c>
      <c r="E354" s="1" t="n">
        <v>0</v>
      </c>
      <c r="F354" s="1" t="n">
        <v>0</v>
      </c>
      <c r="G354" s="1" t="n">
        <f aca="false">(E354+F354)/2</f>
        <v>0</v>
      </c>
      <c r="H354" s="1" t="n">
        <v>263530000</v>
      </c>
      <c r="I354" s="1" t="n">
        <v>297790000</v>
      </c>
      <c r="J354" s="1" t="n">
        <f aca="false">(H354+I354)/2</f>
        <v>280660000</v>
      </c>
      <c r="K354" s="1" t="e">
        <f aca="false">(J354*1.021)/(G354*1.057)</f>
        <v>#DIV/0!</v>
      </c>
      <c r="L354" s="1" t="n">
        <v>3.7E-055</v>
      </c>
      <c r="M354" s="1" t="n">
        <v>14</v>
      </c>
      <c r="N354" s="1" t="n">
        <v>116.04</v>
      </c>
      <c r="O354" s="1" t="n">
        <v>1048</v>
      </c>
    </row>
    <row r="355" customFormat="false" ht="13.5" hidden="false" customHeight="false" outlineLevel="0" collapsed="false">
      <c r="A355" s="1" t="s">
        <v>1427</v>
      </c>
      <c r="B355" s="1" t="s">
        <v>1428</v>
      </c>
      <c r="C355" s="1" t="s">
        <v>1429</v>
      </c>
      <c r="D355" s="1" t="s">
        <v>1430</v>
      </c>
      <c r="E355" s="1" t="n">
        <v>0</v>
      </c>
      <c r="F355" s="1" t="n">
        <v>0</v>
      </c>
      <c r="G355" s="1" t="n">
        <f aca="false">(E355+F355)/2</f>
        <v>0</v>
      </c>
      <c r="H355" s="1" t="n">
        <v>233150000</v>
      </c>
      <c r="I355" s="1" t="n">
        <v>233000000</v>
      </c>
      <c r="J355" s="1" t="n">
        <f aca="false">(H355+I355)/2</f>
        <v>233075000</v>
      </c>
      <c r="K355" s="1" t="e">
        <f aca="false">(J355*1.021)/(G355*1.057)</f>
        <v>#DIV/0!</v>
      </c>
      <c r="L355" s="1" t="n">
        <v>7.29E-045</v>
      </c>
      <c r="M355" s="1" t="n">
        <v>9</v>
      </c>
      <c r="N355" s="1" t="n">
        <v>88.414</v>
      </c>
      <c r="O355" s="1" t="n">
        <v>798</v>
      </c>
    </row>
    <row r="356" customFormat="false" ht="13.5" hidden="false" customHeight="false" outlineLevel="0" collapsed="false">
      <c r="A356" s="1" t="s">
        <v>1431</v>
      </c>
      <c r="B356" s="1" t="s">
        <v>1432</v>
      </c>
      <c r="C356" s="1" t="s">
        <v>1433</v>
      </c>
      <c r="D356" s="1" t="s">
        <v>1434</v>
      </c>
      <c r="E356" s="1" t="n">
        <v>0</v>
      </c>
      <c r="F356" s="1" t="n">
        <v>0</v>
      </c>
      <c r="G356" s="1" t="n">
        <f aca="false">(E356+F356)/2</f>
        <v>0</v>
      </c>
      <c r="H356" s="1" t="n">
        <v>67553000</v>
      </c>
      <c r="I356" s="1" t="n">
        <v>56119000</v>
      </c>
      <c r="J356" s="1" t="n">
        <f aca="false">(H356+I356)/2</f>
        <v>61836000</v>
      </c>
      <c r="K356" s="1" t="e">
        <f aca="false">(J356*1.021)/(G356*1.057)</f>
        <v>#DIV/0!</v>
      </c>
      <c r="L356" s="1" t="n">
        <v>1.33E-011</v>
      </c>
      <c r="M356" s="1" t="n">
        <v>5</v>
      </c>
      <c r="N356" s="1" t="n">
        <v>51.419</v>
      </c>
      <c r="O356" s="1" t="n">
        <v>452</v>
      </c>
    </row>
    <row r="357" customFormat="false" ht="13.5" hidden="false" customHeight="false" outlineLevel="0" collapsed="false">
      <c r="A357" s="1" t="s">
        <v>1435</v>
      </c>
      <c r="B357" s="1" t="s">
        <v>1436</v>
      </c>
      <c r="C357" s="1" t="s">
        <v>1437</v>
      </c>
      <c r="D357" s="1" t="s">
        <v>1438</v>
      </c>
      <c r="E357" s="1" t="n">
        <v>0</v>
      </c>
      <c r="F357" s="1" t="n">
        <v>15424000</v>
      </c>
      <c r="G357" s="1" t="n">
        <f aca="false">(E357+F357)/2</f>
        <v>7712000</v>
      </c>
      <c r="H357" s="1" t="n">
        <v>23260000</v>
      </c>
      <c r="I357" s="1" t="n">
        <v>19849000</v>
      </c>
      <c r="J357" s="1" t="n">
        <f aca="false">(H357+I357)/2</f>
        <v>21554500</v>
      </c>
      <c r="K357" s="1" t="n">
        <f aca="false">(J357*1.021)/(G357*1.057)</f>
        <v>2.69973841893796</v>
      </c>
      <c r="L357" s="1" t="n">
        <v>1.52E-006</v>
      </c>
      <c r="M357" s="1" t="n">
        <v>2</v>
      </c>
      <c r="N357" s="1" t="n">
        <v>55.846</v>
      </c>
      <c r="O357" s="1" t="n">
        <v>482</v>
      </c>
    </row>
    <row r="358" customFormat="false" ht="13.5" hidden="false" customHeight="false" outlineLevel="0" collapsed="false">
      <c r="A358" s="1" t="s">
        <v>1439</v>
      </c>
      <c r="B358" s="1" t="s">
        <v>1440</v>
      </c>
      <c r="C358" s="1" t="s">
        <v>1441</v>
      </c>
      <c r="D358" s="1" t="s">
        <v>1442</v>
      </c>
      <c r="E358" s="1" t="n">
        <v>23675000</v>
      </c>
      <c r="F358" s="1" t="n">
        <v>0</v>
      </c>
      <c r="G358" s="1" t="n">
        <f aca="false">(E358+F358)/2</f>
        <v>11837500</v>
      </c>
      <c r="H358" s="1" t="n">
        <v>27407000</v>
      </c>
      <c r="I358" s="1" t="n">
        <v>22585000</v>
      </c>
      <c r="J358" s="1" t="n">
        <f aca="false">(H358+I358)/2</f>
        <v>24996000</v>
      </c>
      <c r="K358" s="1" t="n">
        <f aca="false">(J358*1.021)/(G358*1.057)</f>
        <v>2.0396764367684</v>
      </c>
      <c r="L358" s="1" t="n">
        <v>4.21E-005</v>
      </c>
      <c r="M358" s="1" t="n">
        <v>2</v>
      </c>
      <c r="N358" s="1" t="n">
        <v>171.29</v>
      </c>
      <c r="O358" s="1" t="n">
        <v>1485</v>
      </c>
    </row>
    <row r="359" customFormat="false" ht="13.5" hidden="false" customHeight="false" outlineLevel="0" collapsed="false">
      <c r="A359" s="1" t="s">
        <v>1443</v>
      </c>
      <c r="B359" s="1" t="s">
        <v>1444</v>
      </c>
      <c r="C359" s="1" t="s">
        <v>1445</v>
      </c>
      <c r="D359" s="1" t="s">
        <v>1446</v>
      </c>
      <c r="E359" s="1" t="n">
        <v>162980000</v>
      </c>
      <c r="F359" s="1" t="n">
        <v>138930000</v>
      </c>
      <c r="G359" s="1" t="n">
        <f aca="false">(E359+F359)/2</f>
        <v>150955000</v>
      </c>
      <c r="H359" s="1" t="n">
        <v>501830000</v>
      </c>
      <c r="I359" s="1" t="n">
        <v>508810000</v>
      </c>
      <c r="J359" s="1" t="n">
        <f aca="false">(H359+I359)/2</f>
        <v>505320000</v>
      </c>
      <c r="K359" s="1" t="n">
        <f aca="false">(J359*1.021)/(G359*1.057)</f>
        <v>3.23347672922006</v>
      </c>
      <c r="L359" s="1" t="n">
        <v>6.45E-070</v>
      </c>
      <c r="M359" s="1" t="n">
        <v>9</v>
      </c>
      <c r="N359" s="1" t="n">
        <v>46.659</v>
      </c>
      <c r="O359" s="1" t="n">
        <v>414</v>
      </c>
    </row>
    <row r="360" customFormat="false" ht="13.5" hidden="false" customHeight="false" outlineLevel="0" collapsed="false">
      <c r="A360" s="1" t="s">
        <v>1447</v>
      </c>
      <c r="B360" s="1" t="s">
        <v>1448</v>
      </c>
      <c r="C360" s="1" t="s">
        <v>1449</v>
      </c>
      <c r="D360" s="1" t="s">
        <v>1450</v>
      </c>
      <c r="E360" s="1" t="n">
        <v>1198900000</v>
      </c>
      <c r="F360" s="1" t="n">
        <v>1208900000</v>
      </c>
      <c r="G360" s="1" t="n">
        <f aca="false">(E360+F360)/2</f>
        <v>1203900000</v>
      </c>
      <c r="H360" s="1" t="n">
        <v>731620000</v>
      </c>
      <c r="I360" s="1" t="n">
        <v>709700000</v>
      </c>
      <c r="J360" s="1" t="n">
        <f aca="false">(H360+I360)/2</f>
        <v>720660000</v>
      </c>
      <c r="K360" s="1" t="n">
        <f aca="false">(J360*1.021)/(G360*1.057)</f>
        <v>0.578216868969605</v>
      </c>
      <c r="L360" s="1" t="n">
        <v>6.06E-123</v>
      </c>
      <c r="M360" s="1" t="n">
        <v>26</v>
      </c>
      <c r="N360" s="1" t="n">
        <v>144.5</v>
      </c>
      <c r="O360" s="1" t="n">
        <v>1262</v>
      </c>
    </row>
    <row r="361" customFormat="false" ht="13.5" hidden="false" customHeight="false" outlineLevel="0" collapsed="false">
      <c r="A361" s="1" t="s">
        <v>1451</v>
      </c>
      <c r="B361" s="1" t="s">
        <v>1452</v>
      </c>
      <c r="C361" s="1" t="s">
        <v>1453</v>
      </c>
      <c r="D361" s="1" t="s">
        <v>1454</v>
      </c>
      <c r="E361" s="1" t="n">
        <v>51942000</v>
      </c>
      <c r="F361" s="1" t="n">
        <v>52072000</v>
      </c>
      <c r="G361" s="1" t="n">
        <f aca="false">(E361+F361)/2</f>
        <v>52007000</v>
      </c>
      <c r="H361" s="1" t="n">
        <v>0</v>
      </c>
      <c r="I361" s="1" t="n">
        <v>0</v>
      </c>
      <c r="J361" s="1" t="n">
        <f aca="false">(H361+I361)/2</f>
        <v>0</v>
      </c>
      <c r="K361" s="1" t="n">
        <f aca="false">(J361*1.021)/(G361*1.057)</f>
        <v>0</v>
      </c>
      <c r="L361" s="1" t="n">
        <v>1.83E-012</v>
      </c>
      <c r="M361" s="1" t="n">
        <v>3</v>
      </c>
      <c r="N361" s="1" t="n">
        <v>65.309</v>
      </c>
      <c r="O361" s="1" t="n">
        <v>573</v>
      </c>
    </row>
    <row r="362" customFormat="false" ht="13.5" hidden="false" customHeight="false" outlineLevel="0" collapsed="false">
      <c r="A362" s="1" t="s">
        <v>1455</v>
      </c>
      <c r="B362" s="1" t="s">
        <v>1456</v>
      </c>
      <c r="C362" s="1" t="s">
        <v>1457</v>
      </c>
      <c r="D362" s="1" t="s">
        <v>1458</v>
      </c>
      <c r="E362" s="1" t="n">
        <v>793490000</v>
      </c>
      <c r="F362" s="1" t="n">
        <v>807530000</v>
      </c>
      <c r="G362" s="1" t="n">
        <f aca="false">(E362+F362)/2</f>
        <v>800510000</v>
      </c>
      <c r="H362" s="1" t="n">
        <v>234560000</v>
      </c>
      <c r="I362" s="1" t="n">
        <v>220740000</v>
      </c>
      <c r="J362" s="1" t="n">
        <f aca="false">(H362+I362)/2</f>
        <v>227650000</v>
      </c>
      <c r="K362" s="1" t="n">
        <f aca="false">(J362*1.021)/(G362*1.057)</f>
        <v>0.274695565115555</v>
      </c>
      <c r="L362" s="1" t="n">
        <v>3.76E-026</v>
      </c>
      <c r="M362" s="1" t="n">
        <v>6</v>
      </c>
      <c r="N362" s="1" t="n">
        <v>20.777</v>
      </c>
      <c r="O362" s="1" t="n">
        <v>184</v>
      </c>
      <c r="AG362" s="3"/>
      <c r="AH362" s="3"/>
    </row>
    <row r="363" customFormat="false" ht="13.5" hidden="false" customHeight="false" outlineLevel="0" collapsed="false">
      <c r="A363" s="1" t="s">
        <v>1459</v>
      </c>
      <c r="B363" s="1" t="s">
        <v>1460</v>
      </c>
      <c r="C363" s="1" t="s">
        <v>1461</v>
      </c>
      <c r="D363" s="1" t="s">
        <v>1462</v>
      </c>
      <c r="E363" s="1" t="n">
        <v>155710000</v>
      </c>
      <c r="F363" s="1" t="n">
        <v>92282000</v>
      </c>
      <c r="G363" s="1" t="n">
        <f aca="false">(E363+F363)/2</f>
        <v>123996000</v>
      </c>
      <c r="H363" s="1" t="n">
        <v>0</v>
      </c>
      <c r="I363" s="1" t="n">
        <v>66197000</v>
      </c>
      <c r="J363" s="1" t="n">
        <f aca="false">(H363+I363)/2</f>
        <v>33098500</v>
      </c>
      <c r="K363" s="1" t="n">
        <f aca="false">(J363*1.021)/(G363*1.057)</f>
        <v>0.257840652564158</v>
      </c>
      <c r="L363" s="1" t="n">
        <v>2.15E-014</v>
      </c>
      <c r="M363" s="1" t="n">
        <v>4</v>
      </c>
      <c r="N363" s="1" t="n">
        <v>70.702</v>
      </c>
      <c r="O363" s="1" t="n">
        <v>615</v>
      </c>
    </row>
    <row r="364" customFormat="false" ht="13.5" hidden="false" customHeight="false" outlineLevel="0" collapsed="false">
      <c r="A364" s="1" t="s">
        <v>1463</v>
      </c>
      <c r="B364" s="1" t="s">
        <v>1464</v>
      </c>
      <c r="C364" s="1" t="s">
        <v>1465</v>
      </c>
      <c r="D364" s="1" t="s">
        <v>1466</v>
      </c>
      <c r="E364" s="1" t="n">
        <v>0</v>
      </c>
      <c r="F364" s="1" t="n">
        <v>0</v>
      </c>
      <c r="G364" s="1" t="n">
        <f aca="false">(E364+F364)/2</f>
        <v>0</v>
      </c>
      <c r="H364" s="1" t="n">
        <v>16043000</v>
      </c>
      <c r="I364" s="1" t="n">
        <v>20915000</v>
      </c>
      <c r="J364" s="1" t="n">
        <f aca="false">(H364+I364)/2</f>
        <v>18479000</v>
      </c>
      <c r="K364" s="1" t="e">
        <f aca="false">(J364*1.021)/(G364*1.057)</f>
        <v>#DIV/0!</v>
      </c>
      <c r="L364" s="1" t="n">
        <v>3.18E-007</v>
      </c>
      <c r="M364" s="1" t="n">
        <v>2</v>
      </c>
      <c r="N364" s="1" t="n">
        <v>177.6</v>
      </c>
      <c r="O364" s="1" t="n">
        <v>1609</v>
      </c>
    </row>
    <row r="365" customFormat="false" ht="13.5" hidden="false" customHeight="false" outlineLevel="0" collapsed="false">
      <c r="A365" s="1" t="s">
        <v>1467</v>
      </c>
      <c r="B365" s="1" t="s">
        <v>1468</v>
      </c>
      <c r="C365" s="1" t="s">
        <v>1469</v>
      </c>
      <c r="D365" s="1" t="s">
        <v>1470</v>
      </c>
      <c r="E365" s="1" t="n">
        <v>53385000</v>
      </c>
      <c r="F365" s="1" t="n">
        <v>52367000</v>
      </c>
      <c r="G365" s="1" t="n">
        <f aca="false">(E365+F365)/2</f>
        <v>52876000</v>
      </c>
      <c r="H365" s="1" t="n">
        <v>44231000</v>
      </c>
      <c r="I365" s="1" t="n">
        <v>0</v>
      </c>
      <c r="J365" s="1" t="n">
        <f aca="false">(H365+I365)/2</f>
        <v>22115500</v>
      </c>
      <c r="K365" s="1" t="n">
        <f aca="false">(J365*1.021)/(G365*1.057)</f>
        <v>0.404007031176921</v>
      </c>
      <c r="L365" s="1" t="n">
        <v>3.54E-011</v>
      </c>
      <c r="M365" s="1" t="n">
        <v>4</v>
      </c>
      <c r="N365" s="1" t="n">
        <v>35.776</v>
      </c>
      <c r="O365" s="1" t="n">
        <v>309</v>
      </c>
    </row>
    <row r="366" customFormat="false" ht="13.5" hidden="false" customHeight="false" outlineLevel="0" collapsed="false">
      <c r="A366" s="1" t="s">
        <v>1471</v>
      </c>
      <c r="B366" s="1" t="s">
        <v>1472</v>
      </c>
      <c r="C366" s="1" t="s">
        <v>1473</v>
      </c>
      <c r="D366" s="1" t="s">
        <v>1474</v>
      </c>
      <c r="E366" s="1" t="n">
        <v>104670000</v>
      </c>
      <c r="F366" s="1" t="n">
        <v>73996000</v>
      </c>
      <c r="G366" s="1" t="n">
        <f aca="false">(E366+F366)/2</f>
        <v>89333000</v>
      </c>
      <c r="H366" s="1" t="n">
        <v>56248000</v>
      </c>
      <c r="I366" s="1" t="n">
        <v>0</v>
      </c>
      <c r="J366" s="1" t="n">
        <f aca="false">(H366+I366)/2</f>
        <v>28124000</v>
      </c>
      <c r="K366" s="1" t="n">
        <f aca="false">(J366*1.021)/(G366*1.057)</f>
        <v>0.30409965345929</v>
      </c>
      <c r="L366" s="1" t="n">
        <v>1.9E-011</v>
      </c>
      <c r="M366" s="1" t="n">
        <v>4</v>
      </c>
      <c r="N366" s="1" t="n">
        <v>56.805</v>
      </c>
      <c r="O366" s="1" t="n">
        <v>503</v>
      </c>
    </row>
    <row r="367" customFormat="false" ht="13.5" hidden="false" customHeight="false" outlineLevel="0" collapsed="false">
      <c r="A367" s="1" t="s">
        <v>1475</v>
      </c>
      <c r="B367" s="1" t="s">
        <v>1476</v>
      </c>
      <c r="C367" s="1" t="s">
        <v>1477</v>
      </c>
      <c r="D367" s="1" t="s">
        <v>1478</v>
      </c>
      <c r="E367" s="1" t="n">
        <v>0</v>
      </c>
      <c r="F367" s="1" t="n">
        <v>43400000</v>
      </c>
      <c r="G367" s="1" t="n">
        <f aca="false">(E367+F367)/2</f>
        <v>21700000</v>
      </c>
      <c r="H367" s="1" t="n">
        <v>0</v>
      </c>
      <c r="I367" s="1" t="n">
        <v>0</v>
      </c>
      <c r="J367" s="1" t="n">
        <f aca="false">(H367+I367)/2</f>
        <v>0</v>
      </c>
      <c r="K367" s="1" t="n">
        <f aca="false">(J367*1.021)/(G367*1.057)</f>
        <v>0</v>
      </c>
      <c r="L367" s="1" t="n">
        <v>3.88E-007</v>
      </c>
      <c r="M367" s="1" t="n">
        <v>3</v>
      </c>
      <c r="N367" s="1" t="n">
        <v>68.249</v>
      </c>
      <c r="O367" s="1" t="n">
        <v>602</v>
      </c>
    </row>
    <row r="368" customFormat="false" ht="13.5" hidden="false" customHeight="false" outlineLevel="0" collapsed="false">
      <c r="A368" s="1" t="s">
        <v>1479</v>
      </c>
      <c r="B368" s="1" t="s">
        <v>1480</v>
      </c>
      <c r="C368" s="1" t="s">
        <v>1481</v>
      </c>
      <c r="D368" s="1" t="s">
        <v>1482</v>
      </c>
      <c r="E368" s="1" t="n">
        <v>353060000</v>
      </c>
      <c r="F368" s="1" t="n">
        <v>358990000</v>
      </c>
      <c r="G368" s="1" t="n">
        <f aca="false">(E368+F368)/2</f>
        <v>356025000</v>
      </c>
      <c r="H368" s="1" t="n">
        <v>124240000</v>
      </c>
      <c r="I368" s="1" t="n">
        <v>116320000</v>
      </c>
      <c r="J368" s="1" t="n">
        <f aca="false">(H368+I368)/2</f>
        <v>120280000</v>
      </c>
      <c r="K368" s="1" t="n">
        <f aca="false">(J368*1.021)/(G368*1.057)</f>
        <v>0.326335018010346</v>
      </c>
      <c r="L368" s="1" t="n">
        <v>6.24E-062</v>
      </c>
      <c r="M368" s="1" t="n">
        <v>7</v>
      </c>
      <c r="N368" s="1" t="n">
        <v>69.284</v>
      </c>
      <c r="O368" s="1" t="n">
        <v>611</v>
      </c>
    </row>
    <row r="369" customFormat="false" ht="13.5" hidden="false" customHeight="false" outlineLevel="0" collapsed="false">
      <c r="A369" s="1" t="s">
        <v>1483</v>
      </c>
      <c r="B369" s="1" t="s">
        <v>1484</v>
      </c>
      <c r="C369" s="1" t="s">
        <v>1485</v>
      </c>
      <c r="D369" s="1" t="s">
        <v>1486</v>
      </c>
      <c r="E369" s="1" t="n">
        <v>0</v>
      </c>
      <c r="F369" s="1" t="n">
        <v>39916000</v>
      </c>
      <c r="G369" s="1" t="n">
        <f aca="false">(E369+F369)/2</f>
        <v>19958000</v>
      </c>
      <c r="H369" s="1" t="n">
        <v>44698000</v>
      </c>
      <c r="I369" s="1" t="n">
        <v>52778000</v>
      </c>
      <c r="J369" s="1" t="n">
        <f aca="false">(H369+I369)/2</f>
        <v>48738000</v>
      </c>
      <c r="K369" s="1" t="n">
        <f aca="false">(J369*1.021)/(G369*1.057)</f>
        <v>2.35885605751264</v>
      </c>
      <c r="L369" s="1" t="n">
        <v>5.84E-011</v>
      </c>
      <c r="M369" s="1" t="n">
        <v>3</v>
      </c>
      <c r="N369" s="1" t="n">
        <v>37.251</v>
      </c>
      <c r="O369" s="1" t="n">
        <v>325</v>
      </c>
    </row>
    <row r="370" customFormat="false" ht="13.5" hidden="false" customHeight="false" outlineLevel="0" collapsed="false">
      <c r="A370" s="1" t="s">
        <v>1487</v>
      </c>
      <c r="B370" s="1" t="s">
        <v>1488</v>
      </c>
      <c r="C370" s="1" t="s">
        <v>1489</v>
      </c>
      <c r="D370" s="1" t="s">
        <v>1490</v>
      </c>
      <c r="E370" s="1" t="n">
        <v>36348000</v>
      </c>
      <c r="F370" s="1" t="n">
        <v>71938000</v>
      </c>
      <c r="G370" s="1" t="n">
        <f aca="false">(E370+F370)/2</f>
        <v>54143000</v>
      </c>
      <c r="H370" s="1" t="n">
        <v>202250000</v>
      </c>
      <c r="I370" s="1" t="n">
        <v>238320000</v>
      </c>
      <c r="J370" s="1" t="n">
        <f aca="false">(H370+I370)/2</f>
        <v>220285000</v>
      </c>
      <c r="K370" s="1" t="n">
        <f aca="false">(J370*1.021)/(G370*1.057)</f>
        <v>3.93000736635076</v>
      </c>
      <c r="L370" s="1" t="n">
        <v>1.15E-014</v>
      </c>
      <c r="M370" s="1" t="n">
        <v>4</v>
      </c>
      <c r="N370" s="1" t="n">
        <v>29.717</v>
      </c>
      <c r="O370" s="1" t="n">
        <v>261</v>
      </c>
    </row>
    <row r="371" customFormat="false" ht="13.5" hidden="false" customHeight="false" outlineLevel="0" collapsed="false">
      <c r="A371" s="1" t="s">
        <v>1491</v>
      </c>
      <c r="B371" s="1" t="s">
        <v>1492</v>
      </c>
      <c r="C371" s="1" t="s">
        <v>1493</v>
      </c>
      <c r="D371" s="1" t="s">
        <v>1494</v>
      </c>
      <c r="E371" s="1" t="n">
        <v>0</v>
      </c>
      <c r="F371" s="1" t="n">
        <v>0</v>
      </c>
      <c r="G371" s="1" t="n">
        <f aca="false">(E371+F371)/2</f>
        <v>0</v>
      </c>
      <c r="H371" s="1" t="n">
        <v>54119000</v>
      </c>
      <c r="I371" s="1" t="n">
        <v>50756000</v>
      </c>
      <c r="J371" s="1" t="n">
        <f aca="false">(H371+I371)/2</f>
        <v>52437500</v>
      </c>
      <c r="K371" s="1" t="e">
        <f aca="false">(J371*1.021)/(G371*1.057)</f>
        <v>#DIV/0!</v>
      </c>
      <c r="L371" s="1" t="n">
        <v>3.57E-006</v>
      </c>
      <c r="M371" s="1" t="n">
        <v>2</v>
      </c>
      <c r="N371" s="1" t="n">
        <v>65.746</v>
      </c>
      <c r="O371" s="1" t="n">
        <v>612</v>
      </c>
    </row>
    <row r="372" customFormat="false" ht="13.5" hidden="false" customHeight="false" outlineLevel="0" collapsed="false">
      <c r="A372" s="1" t="s">
        <v>1495</v>
      </c>
      <c r="B372" s="1" t="s">
        <v>1496</v>
      </c>
      <c r="C372" s="1" t="s">
        <v>1497</v>
      </c>
      <c r="D372" s="1" t="s">
        <v>1498</v>
      </c>
      <c r="E372" s="1" t="n">
        <v>209410000</v>
      </c>
      <c r="F372" s="1" t="n">
        <v>187370000</v>
      </c>
      <c r="G372" s="1" t="n">
        <f aca="false">(E372+F372)/2</f>
        <v>198390000</v>
      </c>
      <c r="H372" s="1" t="n">
        <v>95434000</v>
      </c>
      <c r="I372" s="1" t="n">
        <v>102610000</v>
      </c>
      <c r="J372" s="1" t="n">
        <f aca="false">(H372+I372)/2</f>
        <v>99022000</v>
      </c>
      <c r="K372" s="1" t="n">
        <f aca="false">(J372*1.021)/(G372*1.057)</f>
        <v>0.482128351774834</v>
      </c>
      <c r="L372" s="1" t="n">
        <v>2.19E-019</v>
      </c>
      <c r="M372" s="1" t="n">
        <v>4</v>
      </c>
      <c r="N372" s="1" t="n">
        <v>51.466</v>
      </c>
      <c r="O372" s="1" t="n">
        <v>432</v>
      </c>
    </row>
    <row r="373" customFormat="false" ht="13.5" hidden="false" customHeight="false" outlineLevel="0" collapsed="false">
      <c r="A373" s="1" t="s">
        <v>1499</v>
      </c>
      <c r="B373" s="1" t="s">
        <v>1500</v>
      </c>
      <c r="C373" s="1" t="s">
        <v>1501</v>
      </c>
      <c r="D373" s="1" t="s">
        <v>1502</v>
      </c>
      <c r="E373" s="1" t="n">
        <v>0</v>
      </c>
      <c r="F373" s="1" t="n">
        <v>25939000</v>
      </c>
      <c r="G373" s="1" t="n">
        <f aca="false">(E373+F373)/2</f>
        <v>12969500</v>
      </c>
      <c r="H373" s="1" t="n">
        <v>0</v>
      </c>
      <c r="I373" s="1" t="n">
        <v>0</v>
      </c>
      <c r="J373" s="1" t="n">
        <f aca="false">(H373+I373)/2</f>
        <v>0</v>
      </c>
      <c r="K373" s="1" t="n">
        <f aca="false">(J373*1.021)/(G373*1.057)</f>
        <v>0</v>
      </c>
      <c r="L373" s="1" t="n">
        <v>7.11E-005</v>
      </c>
      <c r="M373" s="1" t="n">
        <v>2</v>
      </c>
      <c r="N373" s="1" t="n">
        <v>25.913</v>
      </c>
      <c r="O373" s="1" t="n">
        <v>244</v>
      </c>
    </row>
    <row r="374" customFormat="false" ht="13.5" hidden="false" customHeight="false" outlineLevel="0" collapsed="false">
      <c r="A374" s="1" t="s">
        <v>1503</v>
      </c>
      <c r="B374" s="1" t="s">
        <v>1504</v>
      </c>
      <c r="C374" s="1" t="s">
        <v>1505</v>
      </c>
      <c r="D374" s="1" t="s">
        <v>1506</v>
      </c>
      <c r="E374" s="1" t="n">
        <v>0</v>
      </c>
      <c r="F374" s="1" t="n">
        <v>0</v>
      </c>
      <c r="G374" s="1" t="n">
        <f aca="false">(E374+F374)/2</f>
        <v>0</v>
      </c>
      <c r="H374" s="1" t="n">
        <v>111030000</v>
      </c>
      <c r="I374" s="1" t="n">
        <v>101060000</v>
      </c>
      <c r="J374" s="1" t="n">
        <f aca="false">(H374+I374)/2</f>
        <v>106045000</v>
      </c>
      <c r="K374" s="1" t="e">
        <f aca="false">(J374*1.021)/(G374*1.057)</f>
        <v>#DIV/0!</v>
      </c>
      <c r="L374" s="1" t="n">
        <v>8.11E-008</v>
      </c>
      <c r="M374" s="1" t="n">
        <v>3</v>
      </c>
      <c r="N374" s="1" t="n">
        <v>36.085</v>
      </c>
      <c r="O374" s="1" t="n">
        <v>322</v>
      </c>
    </row>
    <row r="375" customFormat="false" ht="13.5" hidden="false" customHeight="false" outlineLevel="0" collapsed="false">
      <c r="A375" s="1" t="s">
        <v>1507</v>
      </c>
      <c r="B375" s="1" t="s">
        <v>1508</v>
      </c>
      <c r="C375" s="1" t="s">
        <v>1509</v>
      </c>
      <c r="D375" s="1" t="s">
        <v>1510</v>
      </c>
      <c r="E375" s="1" t="n">
        <v>0</v>
      </c>
      <c r="F375" s="1" t="n">
        <v>73736000</v>
      </c>
      <c r="G375" s="1" t="n">
        <f aca="false">(E375+F375)/2</f>
        <v>36868000</v>
      </c>
      <c r="H375" s="1" t="n">
        <v>77274000</v>
      </c>
      <c r="I375" s="1" t="n">
        <v>69589000</v>
      </c>
      <c r="J375" s="1" t="n">
        <f aca="false">(H375+I375)/2</f>
        <v>73431500</v>
      </c>
      <c r="K375" s="1" t="n">
        <f aca="false">(J375*1.021)/(G375*1.057)</f>
        <v>1.92390478896868</v>
      </c>
      <c r="L375" s="1" t="n">
        <v>7.1E-012</v>
      </c>
      <c r="M375" s="1" t="n">
        <v>4</v>
      </c>
      <c r="N375" s="1" t="n">
        <v>92.902</v>
      </c>
      <c r="O375" s="1" t="n">
        <v>852</v>
      </c>
    </row>
    <row r="376" customFormat="false" ht="13.5" hidden="false" customHeight="false" outlineLevel="0" collapsed="false">
      <c r="A376" s="1" t="s">
        <v>1511</v>
      </c>
      <c r="B376" s="1" t="s">
        <v>1512</v>
      </c>
      <c r="C376" s="1" t="s">
        <v>1513</v>
      </c>
      <c r="D376" s="1" t="s">
        <v>1514</v>
      </c>
      <c r="E376" s="1" t="n">
        <v>0</v>
      </c>
      <c r="F376" s="1" t="n">
        <v>0</v>
      </c>
      <c r="G376" s="1" t="n">
        <f aca="false">(E376+F376)/2</f>
        <v>0</v>
      </c>
      <c r="H376" s="1" t="n">
        <v>57677000</v>
      </c>
      <c r="I376" s="1" t="n">
        <v>73820000</v>
      </c>
      <c r="J376" s="1" t="n">
        <f aca="false">(H376+I376)/2</f>
        <v>65748500</v>
      </c>
      <c r="K376" s="1" t="e">
        <f aca="false">(J376*1.021)/(G376*1.057)</f>
        <v>#DIV/0!</v>
      </c>
      <c r="L376" s="1" t="n">
        <v>3.62E-010</v>
      </c>
      <c r="M376" s="1" t="n">
        <v>2</v>
      </c>
      <c r="N376" s="1" t="n">
        <v>59.151</v>
      </c>
      <c r="O376" s="1" t="n">
        <v>534</v>
      </c>
    </row>
    <row r="377" customFormat="false" ht="13.5" hidden="false" customHeight="false" outlineLevel="0" collapsed="false">
      <c r="A377" s="1" t="s">
        <v>1515</v>
      </c>
      <c r="B377" s="1" t="s">
        <v>1516</v>
      </c>
      <c r="C377" s="1" t="s">
        <v>1517</v>
      </c>
      <c r="D377" s="1" t="s">
        <v>1518</v>
      </c>
      <c r="E377" s="1" t="n">
        <v>0</v>
      </c>
      <c r="F377" s="1" t="n">
        <v>0</v>
      </c>
      <c r="G377" s="1" t="n">
        <f aca="false">(E377+F377)/2</f>
        <v>0</v>
      </c>
      <c r="H377" s="1" t="n">
        <v>0</v>
      </c>
      <c r="I377" s="1" t="n">
        <v>40235000</v>
      </c>
      <c r="J377" s="1" t="n">
        <f aca="false">(H377+I377)/2</f>
        <v>20117500</v>
      </c>
      <c r="K377" s="1" t="e">
        <f aca="false">(J377*1.021)/(G377*1.057)</f>
        <v>#DIV/0!</v>
      </c>
      <c r="L377" s="1" t="n">
        <v>2.05E-008</v>
      </c>
      <c r="M377" s="1" t="n">
        <v>2</v>
      </c>
      <c r="N377" s="1" t="n">
        <v>52.764</v>
      </c>
      <c r="O377" s="1" t="n">
        <v>472</v>
      </c>
    </row>
    <row r="378" customFormat="false" ht="13.5" hidden="false" customHeight="false" outlineLevel="0" collapsed="false">
      <c r="A378" s="1" t="s">
        <v>1519</v>
      </c>
      <c r="B378" s="1" t="s">
        <v>1520</v>
      </c>
      <c r="C378" s="1" t="s">
        <v>1521</v>
      </c>
      <c r="D378" s="1" t="s">
        <v>1522</v>
      </c>
      <c r="E378" s="1" t="n">
        <v>0</v>
      </c>
      <c r="F378" s="1" t="n">
        <v>0</v>
      </c>
      <c r="G378" s="1" t="n">
        <f aca="false">(E378+F378)/2</f>
        <v>0</v>
      </c>
      <c r="H378" s="1" t="n">
        <v>213240000</v>
      </c>
      <c r="I378" s="1" t="n">
        <v>243170000</v>
      </c>
      <c r="J378" s="1" t="n">
        <f aca="false">(H378+I378)/2</f>
        <v>228205000</v>
      </c>
      <c r="K378" s="1" t="e">
        <f aca="false">(J378*1.021)/(G378*1.057)</f>
        <v>#DIV/0!</v>
      </c>
      <c r="L378" s="1" t="n">
        <v>2.29E-010</v>
      </c>
      <c r="M378" s="1" t="n">
        <v>3</v>
      </c>
      <c r="N378" s="1" t="n">
        <v>44.882</v>
      </c>
      <c r="O378" s="1" t="n">
        <v>417</v>
      </c>
    </row>
    <row r="379" customFormat="false" ht="13.5" hidden="false" customHeight="false" outlineLevel="0" collapsed="false">
      <c r="A379" s="1" t="s">
        <v>1523</v>
      </c>
      <c r="B379" s="1" t="s">
        <v>1524</v>
      </c>
      <c r="C379" s="1" t="s">
        <v>1525</v>
      </c>
      <c r="D379" s="1" t="s">
        <v>1526</v>
      </c>
      <c r="E379" s="1" t="n">
        <v>193630000</v>
      </c>
      <c r="F379" s="1" t="n">
        <v>200430000</v>
      </c>
      <c r="G379" s="1" t="n">
        <f aca="false">(E379+F379)/2</f>
        <v>197030000</v>
      </c>
      <c r="H379" s="1" t="n">
        <v>53994000</v>
      </c>
      <c r="I379" s="1" t="n">
        <v>94878000</v>
      </c>
      <c r="J379" s="1" t="n">
        <f aca="false">(H379+I379)/2</f>
        <v>74436000</v>
      </c>
      <c r="K379" s="1" t="n">
        <f aca="false">(J379*1.021)/(G379*1.057)</f>
        <v>0.364923158093526</v>
      </c>
      <c r="L379" s="1" t="n">
        <v>9.91E-008</v>
      </c>
      <c r="M379" s="1" t="n">
        <v>3</v>
      </c>
      <c r="N379" s="1" t="n">
        <v>44.96</v>
      </c>
      <c r="O379" s="1" t="n">
        <v>410</v>
      </c>
    </row>
    <row r="380" customFormat="false" ht="13.5" hidden="false" customHeight="false" outlineLevel="0" collapsed="false">
      <c r="A380" s="1" t="s">
        <v>1527</v>
      </c>
      <c r="B380" s="1" t="s">
        <v>1528</v>
      </c>
      <c r="C380" s="1" t="s">
        <v>1529</v>
      </c>
      <c r="D380" s="1" t="s">
        <v>1530</v>
      </c>
      <c r="E380" s="1" t="n">
        <v>0</v>
      </c>
      <c r="F380" s="1" t="n">
        <v>24087000</v>
      </c>
      <c r="G380" s="1" t="n">
        <f aca="false">(E380+F380)/2</f>
        <v>12043500</v>
      </c>
      <c r="H380" s="1" t="n">
        <v>0</v>
      </c>
      <c r="I380" s="1" t="n">
        <v>0</v>
      </c>
      <c r="J380" s="1" t="n">
        <f aca="false">(H380+I380)/2</f>
        <v>0</v>
      </c>
      <c r="K380" s="1" t="n">
        <f aca="false">(J380*1.021)/(G380*1.057)</f>
        <v>0</v>
      </c>
      <c r="L380" s="1" t="n">
        <v>2.99E-005</v>
      </c>
      <c r="M380" s="1" t="n">
        <v>2</v>
      </c>
      <c r="N380" s="1" t="n">
        <v>32.233</v>
      </c>
      <c r="O380" s="1" t="n">
        <v>292</v>
      </c>
    </row>
    <row r="381" customFormat="false" ht="13.5" hidden="false" customHeight="false" outlineLevel="0" collapsed="false">
      <c r="A381" s="1" t="s">
        <v>1531</v>
      </c>
      <c r="B381" s="1" t="s">
        <v>1532</v>
      </c>
      <c r="C381" s="1" t="s">
        <v>1533</v>
      </c>
      <c r="D381" s="1" t="s">
        <v>1534</v>
      </c>
      <c r="E381" s="1" t="n">
        <v>47727000</v>
      </c>
      <c r="F381" s="1" t="n">
        <v>0</v>
      </c>
      <c r="G381" s="1" t="n">
        <f aca="false">(E381+F381)/2</f>
        <v>23863500</v>
      </c>
      <c r="H381" s="1" t="n">
        <v>48957000</v>
      </c>
      <c r="I381" s="1" t="n">
        <v>52487000</v>
      </c>
      <c r="J381" s="1" t="n">
        <f aca="false">(H381+I381)/2</f>
        <v>50722000</v>
      </c>
      <c r="K381" s="1" t="n">
        <f aca="false">(J381*1.021)/(G381*1.057)</f>
        <v>2.05311361791825</v>
      </c>
      <c r="L381" s="1" t="n">
        <v>7.45E-009</v>
      </c>
      <c r="M381" s="1" t="n">
        <v>4</v>
      </c>
      <c r="N381" s="1" t="n">
        <v>46.291</v>
      </c>
      <c r="O381" s="1" t="n">
        <v>420</v>
      </c>
    </row>
    <row r="382" customFormat="false" ht="13.5" hidden="false" customHeight="false" outlineLevel="0" collapsed="false">
      <c r="A382" s="1" t="s">
        <v>1535</v>
      </c>
      <c r="B382" s="1" t="s">
        <v>1536</v>
      </c>
      <c r="C382" s="1" t="s">
        <v>1537</v>
      </c>
      <c r="D382" s="1" t="s">
        <v>1538</v>
      </c>
      <c r="E382" s="1" t="n">
        <v>0</v>
      </c>
      <c r="F382" s="1" t="n">
        <v>0</v>
      </c>
      <c r="G382" s="1" t="n">
        <f aca="false">(E382+F382)/2</f>
        <v>0</v>
      </c>
      <c r="H382" s="1" t="n">
        <v>28624000</v>
      </c>
      <c r="I382" s="1" t="n">
        <v>0</v>
      </c>
      <c r="J382" s="1" t="n">
        <f aca="false">(H382+I382)/2</f>
        <v>14312000</v>
      </c>
      <c r="K382" s="1" t="e">
        <f aca="false">(J382*1.021)/(G382*1.057)</f>
        <v>#DIV/0!</v>
      </c>
      <c r="L382" s="1" t="n">
        <v>2.96E-009</v>
      </c>
      <c r="M382" s="1" t="n">
        <v>2</v>
      </c>
      <c r="N382" s="1" t="n">
        <v>39.834</v>
      </c>
      <c r="O382" s="1" t="n">
        <v>360</v>
      </c>
    </row>
    <row r="383" customFormat="false" ht="13.5" hidden="false" customHeight="false" outlineLevel="0" collapsed="false">
      <c r="A383" s="1" t="s">
        <v>1539</v>
      </c>
      <c r="B383" s="1" t="s">
        <v>1540</v>
      </c>
      <c r="C383" s="1" t="s">
        <v>1541</v>
      </c>
      <c r="D383" s="1" t="s">
        <v>1542</v>
      </c>
      <c r="E383" s="1" t="n">
        <v>0</v>
      </c>
      <c r="F383" s="1" t="n">
        <v>67190000</v>
      </c>
      <c r="G383" s="1" t="n">
        <f aca="false">(E383+F383)/2</f>
        <v>33595000</v>
      </c>
      <c r="H383" s="1" t="n">
        <v>0</v>
      </c>
      <c r="I383" s="1" t="n">
        <v>0</v>
      </c>
      <c r="J383" s="1" t="n">
        <f aca="false">(H383+I383)/2</f>
        <v>0</v>
      </c>
      <c r="K383" s="1" t="n">
        <f aca="false">(J383*1.021)/(G383*1.057)</f>
        <v>0</v>
      </c>
      <c r="L383" s="1" t="n">
        <v>8.31E-006</v>
      </c>
      <c r="M383" s="1" t="n">
        <v>2</v>
      </c>
      <c r="N383" s="1" t="n">
        <v>46.655</v>
      </c>
      <c r="O383" s="1" t="n">
        <v>423</v>
      </c>
    </row>
    <row r="384" customFormat="false" ht="13.5" hidden="false" customHeight="false" outlineLevel="0" collapsed="false">
      <c r="A384" s="1" t="s">
        <v>1543</v>
      </c>
      <c r="B384" s="1" t="s">
        <v>1544</v>
      </c>
      <c r="C384" s="1" t="s">
        <v>1545</v>
      </c>
      <c r="D384" s="1" t="s">
        <v>1546</v>
      </c>
      <c r="E384" s="1" t="n">
        <v>27466000</v>
      </c>
      <c r="F384" s="1" t="n">
        <v>0</v>
      </c>
      <c r="G384" s="1" t="n">
        <f aca="false">(E384+F384)/2</f>
        <v>13733000</v>
      </c>
      <c r="H384" s="1" t="n">
        <v>30803000</v>
      </c>
      <c r="I384" s="1" t="n">
        <v>29026000</v>
      </c>
      <c r="J384" s="1" t="n">
        <f aca="false">(H384+I384)/2</f>
        <v>29914500</v>
      </c>
      <c r="K384" s="1" t="n">
        <f aca="false">(J384*1.021)/(G384*1.057)</f>
        <v>2.1041034237152</v>
      </c>
      <c r="L384" s="1" t="n">
        <v>3.64E-011</v>
      </c>
      <c r="M384" s="1" t="n">
        <v>4</v>
      </c>
      <c r="N384" s="1" t="n">
        <v>64.953</v>
      </c>
      <c r="O384" s="1" t="n">
        <v>606</v>
      </c>
    </row>
    <row r="385" customFormat="false" ht="13.5" hidden="false" customHeight="false" outlineLevel="0" collapsed="false">
      <c r="A385" s="1" t="s">
        <v>1547</v>
      </c>
      <c r="B385" s="1" t="s">
        <v>1548</v>
      </c>
      <c r="C385" s="1" t="s">
        <v>1549</v>
      </c>
      <c r="D385" s="1" t="s">
        <v>1550</v>
      </c>
      <c r="E385" s="1" t="n">
        <v>480630000</v>
      </c>
      <c r="F385" s="1" t="n">
        <v>485480000</v>
      </c>
      <c r="G385" s="1" t="n">
        <f aca="false">(E385+F385)/2</f>
        <v>483055000</v>
      </c>
      <c r="H385" s="1" t="n">
        <v>259280000</v>
      </c>
      <c r="I385" s="1" t="n">
        <v>258160000</v>
      </c>
      <c r="J385" s="1" t="n">
        <f aca="false">(H385+I385)/2</f>
        <v>258720000</v>
      </c>
      <c r="K385" s="1" t="n">
        <f aca="false">(J385*1.021)/(G385*1.057)</f>
        <v>0.517349669024978</v>
      </c>
      <c r="L385" s="1" t="n">
        <v>1.47E-012</v>
      </c>
      <c r="M385" s="1" t="n">
        <v>3</v>
      </c>
      <c r="N385" s="1" t="n">
        <v>21.671</v>
      </c>
      <c r="O385" s="1" t="n">
        <v>195</v>
      </c>
    </row>
    <row r="386" customFormat="false" ht="13.5" hidden="false" customHeight="false" outlineLevel="0" collapsed="false">
      <c r="A386" s="1" t="s">
        <v>1551</v>
      </c>
      <c r="B386" s="1" t="s">
        <v>1552</v>
      </c>
      <c r="C386" s="1" t="s">
        <v>1553</v>
      </c>
      <c r="D386" s="1" t="s">
        <v>1554</v>
      </c>
      <c r="E386" s="1" t="n">
        <v>0</v>
      </c>
      <c r="F386" s="1" t="n">
        <v>37451000</v>
      </c>
      <c r="G386" s="1" t="n">
        <f aca="false">(E386+F386)/2</f>
        <v>18725500</v>
      </c>
      <c r="H386" s="1" t="n">
        <v>46186000</v>
      </c>
      <c r="I386" s="1" t="n">
        <v>34227000</v>
      </c>
      <c r="J386" s="1" t="n">
        <f aca="false">(H386+I386)/2</f>
        <v>40206500</v>
      </c>
      <c r="K386" s="1" t="n">
        <f aca="false">(J386*1.021)/(G386*1.057)</f>
        <v>2.07402315689347</v>
      </c>
      <c r="L386" s="1" t="n">
        <v>7.72E-009</v>
      </c>
      <c r="M386" s="1" t="n">
        <v>2</v>
      </c>
      <c r="N386" s="1" t="n">
        <v>29.763</v>
      </c>
      <c r="O386" s="1" t="n">
        <v>263</v>
      </c>
    </row>
    <row r="387" customFormat="false" ht="13.5" hidden="false" customHeight="false" outlineLevel="0" collapsed="false">
      <c r="A387" s="1" t="s">
        <v>1555</v>
      </c>
      <c r="B387" s="1" t="s">
        <v>1556</v>
      </c>
      <c r="C387" s="1" t="s">
        <v>1557</v>
      </c>
      <c r="D387" s="1" t="s">
        <v>1558</v>
      </c>
      <c r="E387" s="1" t="n">
        <v>53058000</v>
      </c>
      <c r="F387" s="1" t="n">
        <v>55221000</v>
      </c>
      <c r="G387" s="1" t="n">
        <f aca="false">(E387+F387)/2</f>
        <v>54139500</v>
      </c>
      <c r="H387" s="1" t="n">
        <v>50704000</v>
      </c>
      <c r="I387" s="1" t="n">
        <v>0</v>
      </c>
      <c r="J387" s="1" t="n">
        <f aca="false">(H387+I387)/2</f>
        <v>25352000</v>
      </c>
      <c r="K387" s="1" t="n">
        <f aca="false">(J387*1.021)/(G387*1.057)</f>
        <v>0.452323071666809</v>
      </c>
      <c r="L387" s="1" t="n">
        <v>4.09E-012</v>
      </c>
      <c r="M387" s="1" t="n">
        <v>4</v>
      </c>
      <c r="N387" s="1" t="n">
        <v>52.891</v>
      </c>
      <c r="O387" s="1" t="n">
        <v>478</v>
      </c>
    </row>
    <row r="388" customFormat="false" ht="13.5" hidden="false" customHeight="false" outlineLevel="0" collapsed="false">
      <c r="A388" s="1" t="s">
        <v>1559</v>
      </c>
      <c r="B388" s="1" t="s">
        <v>1560</v>
      </c>
      <c r="C388" s="1" t="s">
        <v>1561</v>
      </c>
      <c r="D388" s="1" t="s">
        <v>1562</v>
      </c>
      <c r="E388" s="1" t="n">
        <v>0</v>
      </c>
      <c r="F388" s="1" t="n">
        <v>49568000</v>
      </c>
      <c r="G388" s="1" t="n">
        <f aca="false">(E388+F388)/2</f>
        <v>24784000</v>
      </c>
      <c r="H388" s="1" t="n">
        <v>0</v>
      </c>
      <c r="I388" s="1" t="n">
        <v>0</v>
      </c>
      <c r="J388" s="1" t="n">
        <f aca="false">(H388+I388)/2</f>
        <v>0</v>
      </c>
      <c r="K388" s="1" t="n">
        <f aca="false">(J388*1.021)/(G388*1.057)</f>
        <v>0</v>
      </c>
      <c r="L388" s="1" t="n">
        <v>0.00010262</v>
      </c>
      <c r="M388" s="1" t="n">
        <v>3</v>
      </c>
      <c r="N388" s="1" t="n">
        <v>140.53</v>
      </c>
      <c r="O388" s="1" t="n">
        <v>1265</v>
      </c>
    </row>
    <row r="389" customFormat="false" ht="13.5" hidden="false" customHeight="false" outlineLevel="0" collapsed="false">
      <c r="A389" s="1" t="s">
        <v>1563</v>
      </c>
      <c r="B389" s="1" t="s">
        <v>1564</v>
      </c>
      <c r="C389" s="1" t="s">
        <v>1565</v>
      </c>
      <c r="D389" s="1" t="s">
        <v>1566</v>
      </c>
      <c r="E389" s="1" t="n">
        <v>513740000</v>
      </c>
      <c r="F389" s="1" t="n">
        <v>535060000</v>
      </c>
      <c r="G389" s="1" t="n">
        <f aca="false">(E389+F389)/2</f>
        <v>524400000</v>
      </c>
      <c r="H389" s="1" t="n">
        <v>225160000</v>
      </c>
      <c r="I389" s="1" t="n">
        <v>212840000</v>
      </c>
      <c r="J389" s="1" t="n">
        <f aca="false">(H389+I389)/2</f>
        <v>219000000</v>
      </c>
      <c r="K389" s="1" t="n">
        <f aca="false">(J389*1.021)/(G389*1.057)</f>
        <v>0.403396556464585</v>
      </c>
      <c r="L389" s="1" t="n">
        <v>9.08E-049</v>
      </c>
      <c r="M389" s="1" t="n">
        <v>12</v>
      </c>
      <c r="N389" s="1" t="n">
        <v>101.11</v>
      </c>
      <c r="O389" s="1" t="n">
        <v>900</v>
      </c>
    </row>
    <row r="390" customFormat="false" ht="13.5" hidden="false" customHeight="false" outlineLevel="0" collapsed="false">
      <c r="A390" s="1" t="s">
        <v>1567</v>
      </c>
      <c r="B390" s="1" t="s">
        <v>1568</v>
      </c>
      <c r="C390" s="1" t="s">
        <v>1569</v>
      </c>
      <c r="D390" s="1" t="s">
        <v>1570</v>
      </c>
      <c r="E390" s="1" t="n">
        <v>34231000</v>
      </c>
      <c r="F390" s="1" t="n">
        <v>26562000</v>
      </c>
      <c r="G390" s="1" t="n">
        <f aca="false">(E390+F390)/2</f>
        <v>30396500</v>
      </c>
      <c r="H390" s="1" t="n">
        <v>0</v>
      </c>
      <c r="I390" s="1" t="n">
        <v>29923000</v>
      </c>
      <c r="J390" s="1" t="n">
        <f aca="false">(H390+I390)/2</f>
        <v>14961500</v>
      </c>
      <c r="K390" s="1" t="n">
        <f aca="false">(J390*1.021)/(G390*1.057)</f>
        <v>0.475447219569686</v>
      </c>
      <c r="L390" s="1" t="n">
        <v>5.46E-008</v>
      </c>
      <c r="M390" s="1" t="n">
        <v>3</v>
      </c>
      <c r="N390" s="1" t="n">
        <v>61.332</v>
      </c>
      <c r="O390" s="1" t="n">
        <v>563</v>
      </c>
    </row>
    <row r="391" customFormat="false" ht="13.5" hidden="false" customHeight="false" outlineLevel="0" collapsed="false">
      <c r="A391" s="1" t="s">
        <v>1571</v>
      </c>
      <c r="B391" s="1" t="s">
        <v>1572</v>
      </c>
      <c r="C391" s="1" t="s">
        <v>1573</v>
      </c>
      <c r="D391" s="1" t="s">
        <v>1574</v>
      </c>
      <c r="E391" s="1" t="n">
        <v>46334000</v>
      </c>
      <c r="F391" s="1" t="n">
        <v>52700000</v>
      </c>
      <c r="G391" s="1" t="n">
        <f aca="false">(E391+F391)/2</f>
        <v>49517000</v>
      </c>
      <c r="H391" s="1" t="n">
        <v>0</v>
      </c>
      <c r="I391" s="1" t="n">
        <v>13653000</v>
      </c>
      <c r="J391" s="1" t="n">
        <f aca="false">(H391+I391)/2</f>
        <v>6826500</v>
      </c>
      <c r="K391" s="1" t="n">
        <f aca="false">(J391*1.021)/(G391*1.057)</f>
        <v>0.133166358642271</v>
      </c>
      <c r="L391" s="1" t="n">
        <v>3.11E-008</v>
      </c>
      <c r="M391" s="1" t="n">
        <v>2</v>
      </c>
      <c r="N391" s="1" t="n">
        <v>39.149</v>
      </c>
      <c r="O391" s="1" t="n">
        <v>369</v>
      </c>
    </row>
    <row r="392" customFormat="false" ht="13.5" hidden="false" customHeight="false" outlineLevel="0" collapsed="false">
      <c r="A392" s="1" t="s">
        <v>1575</v>
      </c>
      <c r="B392" s="1" t="s">
        <v>1576</v>
      </c>
      <c r="C392" s="1" t="s">
        <v>1577</v>
      </c>
      <c r="D392" s="1" t="s">
        <v>1578</v>
      </c>
      <c r="E392" s="1" t="n">
        <v>0</v>
      </c>
      <c r="F392" s="1" t="n">
        <v>0</v>
      </c>
      <c r="G392" s="1" t="n">
        <f aca="false">(E392+F392)/2</f>
        <v>0</v>
      </c>
      <c r="H392" s="1" t="n">
        <v>222920000</v>
      </c>
      <c r="I392" s="1" t="n">
        <v>238170000</v>
      </c>
      <c r="J392" s="1" t="n">
        <f aca="false">(H392+I392)/2</f>
        <v>230545000</v>
      </c>
      <c r="K392" s="1" t="e">
        <f aca="false">(J392*1.021)/(G392*1.057)</f>
        <v>#DIV/0!</v>
      </c>
      <c r="L392" s="1" t="n">
        <v>7.63E-015</v>
      </c>
      <c r="M392" s="1" t="n">
        <v>5</v>
      </c>
      <c r="N392" s="1" t="n">
        <v>199.52</v>
      </c>
      <c r="O392" s="1" t="n">
        <v>1827</v>
      </c>
    </row>
    <row r="393" customFormat="false" ht="13.5" hidden="false" customHeight="false" outlineLevel="0" collapsed="false">
      <c r="A393" s="1" t="s">
        <v>1579</v>
      </c>
      <c r="B393" s="1" t="s">
        <v>1580</v>
      </c>
      <c r="C393" s="1" t="s">
        <v>1581</v>
      </c>
      <c r="D393" s="1" t="s">
        <v>1582</v>
      </c>
      <c r="E393" s="1" t="n">
        <v>0</v>
      </c>
      <c r="F393" s="1" t="n">
        <v>66358000</v>
      </c>
      <c r="G393" s="1" t="n">
        <f aca="false">(E393+F393)/2</f>
        <v>33179000</v>
      </c>
      <c r="H393" s="1" t="n">
        <v>73472000</v>
      </c>
      <c r="I393" s="1" t="n">
        <v>79855000</v>
      </c>
      <c r="J393" s="1" t="n">
        <f aca="false">(H393+I393)/2</f>
        <v>76663500</v>
      </c>
      <c r="K393" s="1" t="n">
        <f aca="false">(J393*1.021)/(G393*1.057)</f>
        <v>2.23190705511457</v>
      </c>
      <c r="L393" s="1" t="n">
        <v>4.85E-005</v>
      </c>
      <c r="M393" s="1" t="n">
        <v>2</v>
      </c>
      <c r="N393" s="1" t="n">
        <v>14.688</v>
      </c>
      <c r="O393" s="1" t="n">
        <v>125</v>
      </c>
    </row>
    <row r="394" customFormat="false" ht="13.5" hidden="false" customHeight="false" outlineLevel="0" collapsed="false">
      <c r="A394" s="1" t="s">
        <v>1583</v>
      </c>
      <c r="B394" s="1" t="s">
        <v>1584</v>
      </c>
      <c r="C394" s="1" t="s">
        <v>1585</v>
      </c>
      <c r="D394" s="1" t="s">
        <v>1586</v>
      </c>
      <c r="E394" s="1" t="n">
        <v>46359000</v>
      </c>
      <c r="F394" s="1" t="n">
        <v>56056000</v>
      </c>
      <c r="G394" s="1" t="n">
        <f aca="false">(E394+F394)/2</f>
        <v>51207500</v>
      </c>
      <c r="H394" s="1" t="n">
        <v>0</v>
      </c>
      <c r="I394" s="1" t="n">
        <v>0</v>
      </c>
      <c r="J394" s="1" t="n">
        <f aca="false">(H394+I394)/2</f>
        <v>0</v>
      </c>
      <c r="K394" s="1" t="n">
        <f aca="false">(J394*1.021)/(G394*1.057)</f>
        <v>0</v>
      </c>
      <c r="L394" s="1" t="n">
        <v>3.21E-008</v>
      </c>
      <c r="M394" s="1" t="n">
        <v>3</v>
      </c>
      <c r="N394" s="1" t="n">
        <v>632.81</v>
      </c>
      <c r="O394" s="1" t="n">
        <v>5596</v>
      </c>
    </row>
    <row r="395" customFormat="false" ht="13.5" hidden="false" customHeight="false" outlineLevel="0" collapsed="false">
      <c r="A395" s="1" t="s">
        <v>1587</v>
      </c>
      <c r="B395" s="1" t="s">
        <v>1588</v>
      </c>
      <c r="C395" s="1" t="s">
        <v>1589</v>
      </c>
      <c r="D395" s="1" t="s">
        <v>1590</v>
      </c>
      <c r="E395" s="1" t="n">
        <v>52142000</v>
      </c>
      <c r="F395" s="1" t="n">
        <v>0</v>
      </c>
      <c r="G395" s="1" t="n">
        <f aca="false">(E395+F395)/2</f>
        <v>26071000</v>
      </c>
      <c r="H395" s="1" t="n">
        <v>44265000</v>
      </c>
      <c r="I395" s="1" t="n">
        <v>50303000</v>
      </c>
      <c r="J395" s="1" t="n">
        <f aca="false">(H395+I395)/2</f>
        <v>47284000</v>
      </c>
      <c r="K395" s="1" t="n">
        <f aca="false">(J395*1.021)/(G395*1.057)</f>
        <v>1.75189177563184</v>
      </c>
      <c r="L395" s="1" t="n">
        <v>8.43E-007</v>
      </c>
      <c r="M395" s="1" t="n">
        <v>3</v>
      </c>
      <c r="N395" s="1" t="n">
        <v>72.979</v>
      </c>
      <c r="O395" s="1" t="n">
        <v>642</v>
      </c>
    </row>
    <row r="396" customFormat="false" ht="13.5" hidden="false" customHeight="false" outlineLevel="0" collapsed="false">
      <c r="A396" s="1" t="s">
        <v>1591</v>
      </c>
      <c r="B396" s="1" t="s">
        <v>1592</v>
      </c>
      <c r="C396" s="1" t="s">
        <v>1593</v>
      </c>
      <c r="D396" s="1" t="s">
        <v>1594</v>
      </c>
      <c r="E396" s="1" t="n">
        <v>329570000</v>
      </c>
      <c r="F396" s="1" t="n">
        <v>270790000</v>
      </c>
      <c r="G396" s="1" t="n">
        <f aca="false">(E396+F396)/2</f>
        <v>300180000</v>
      </c>
      <c r="H396" s="1" t="n">
        <v>128330000</v>
      </c>
      <c r="I396" s="1" t="n">
        <v>148110000</v>
      </c>
      <c r="J396" s="1" t="n">
        <f aca="false">(H396+I396)/2</f>
        <v>138220000</v>
      </c>
      <c r="K396" s="1" t="n">
        <f aca="false">(J396*1.021)/(G396*1.057)</f>
        <v>0.444774510254428</v>
      </c>
      <c r="L396" s="1" t="n">
        <v>1.03E-017</v>
      </c>
      <c r="M396" s="1" t="n">
        <v>6</v>
      </c>
      <c r="N396" s="1" t="n">
        <v>34.061</v>
      </c>
      <c r="O396" s="1" t="n">
        <v>314</v>
      </c>
    </row>
    <row r="397" customFormat="false" ht="13.5" hidden="false" customHeight="false" outlineLevel="0" collapsed="false">
      <c r="A397" s="1" t="s">
        <v>1595</v>
      </c>
      <c r="B397" s="1" t="s">
        <v>1596</v>
      </c>
      <c r="C397" s="1" t="s">
        <v>1597</v>
      </c>
      <c r="D397" s="1" t="s">
        <v>1598</v>
      </c>
      <c r="E397" s="1" t="n">
        <v>35423000</v>
      </c>
      <c r="F397" s="1" t="n">
        <v>0</v>
      </c>
      <c r="G397" s="1" t="n">
        <f aca="false">(E397+F397)/2</f>
        <v>17711500</v>
      </c>
      <c r="H397" s="1" t="n">
        <v>36204000</v>
      </c>
      <c r="I397" s="1" t="n">
        <v>32367000</v>
      </c>
      <c r="J397" s="1" t="n">
        <f aca="false">(H397+I397)/2</f>
        <v>34285500</v>
      </c>
      <c r="K397" s="1" t="n">
        <f aca="false">(J397*1.021)/(G397*1.057)</f>
        <v>1.86984625412814</v>
      </c>
      <c r="L397" s="1" t="n">
        <v>4.11E-009</v>
      </c>
      <c r="M397" s="1" t="n">
        <v>2</v>
      </c>
      <c r="N397" s="1" t="n">
        <v>47.534</v>
      </c>
      <c r="O397" s="1" t="n">
        <v>419</v>
      </c>
    </row>
    <row r="398" customFormat="false" ht="13.5" hidden="false" customHeight="false" outlineLevel="0" collapsed="false">
      <c r="A398" s="1" t="s">
        <v>1599</v>
      </c>
      <c r="B398" s="1" t="s">
        <v>1600</v>
      </c>
      <c r="C398" s="1" t="s">
        <v>1601</v>
      </c>
      <c r="D398" s="1" t="s">
        <v>1602</v>
      </c>
      <c r="E398" s="1" t="n">
        <v>0</v>
      </c>
      <c r="F398" s="1" t="n">
        <v>27822000</v>
      </c>
      <c r="G398" s="1" t="n">
        <f aca="false">(E398+F398)/2</f>
        <v>13911000</v>
      </c>
      <c r="H398" s="1" t="n">
        <v>0</v>
      </c>
      <c r="I398" s="1" t="n">
        <v>0</v>
      </c>
      <c r="J398" s="1" t="n">
        <f aca="false">(H398+I398)/2</f>
        <v>0</v>
      </c>
      <c r="K398" s="1" t="n">
        <f aca="false">(J398*1.021)/(G398*1.057)</f>
        <v>0</v>
      </c>
      <c r="L398" s="1" t="n">
        <v>0.00061798</v>
      </c>
      <c r="M398" s="1" t="n">
        <v>2</v>
      </c>
      <c r="N398" s="1" t="n">
        <v>16.937</v>
      </c>
      <c r="O398" s="1" t="n">
        <v>152</v>
      </c>
    </row>
    <row r="399" customFormat="false" ht="13.5" hidden="false" customHeight="false" outlineLevel="0" collapsed="false">
      <c r="A399" s="1" t="s">
        <v>1603</v>
      </c>
      <c r="B399" s="1" t="s">
        <v>1604</v>
      </c>
      <c r="C399" s="1" t="s">
        <v>1605</v>
      </c>
      <c r="D399" s="1" t="s">
        <v>1606</v>
      </c>
      <c r="E399" s="1" t="n">
        <v>301880000</v>
      </c>
      <c r="F399" s="1" t="n">
        <v>290540000</v>
      </c>
      <c r="G399" s="1" t="n">
        <f aca="false">(E399+F399)/2</f>
        <v>296210000</v>
      </c>
      <c r="H399" s="1" t="n">
        <v>79913000</v>
      </c>
      <c r="I399" s="1" t="n">
        <v>100000000</v>
      </c>
      <c r="J399" s="1" t="n">
        <f aca="false">(H399+I399)/2</f>
        <v>89956500</v>
      </c>
      <c r="K399" s="1" t="n">
        <f aca="false">(J399*1.021)/(G399*1.057)</f>
        <v>0.293348308496647</v>
      </c>
      <c r="L399" s="1" t="n">
        <v>1.46E-009</v>
      </c>
      <c r="M399" s="1" t="n">
        <v>3</v>
      </c>
      <c r="N399" s="1" t="n">
        <v>10.5</v>
      </c>
      <c r="O399" s="1" t="n">
        <v>95</v>
      </c>
    </row>
    <row r="400" customFormat="false" ht="13.5" hidden="false" customHeight="false" outlineLevel="0" collapsed="false">
      <c r="A400" s="1" t="s">
        <v>1607</v>
      </c>
      <c r="B400" s="1" t="s">
        <v>1608</v>
      </c>
      <c r="C400" s="1" t="s">
        <v>1609</v>
      </c>
      <c r="D400" s="1" t="s">
        <v>1610</v>
      </c>
      <c r="E400" s="1" t="n">
        <v>0</v>
      </c>
      <c r="F400" s="1" t="n">
        <v>0</v>
      </c>
      <c r="G400" s="1" t="n">
        <f aca="false">(E400+F400)/2</f>
        <v>0</v>
      </c>
      <c r="H400" s="1" t="n">
        <v>47680000</v>
      </c>
      <c r="I400" s="1" t="n">
        <v>50756000</v>
      </c>
      <c r="J400" s="1" t="n">
        <f aca="false">(H400+I400)/2</f>
        <v>49218000</v>
      </c>
      <c r="K400" s="1" t="e">
        <f aca="false">(J400*1.021)/(G400*1.057)</f>
        <v>#DIV/0!</v>
      </c>
      <c r="L400" s="1" t="n">
        <v>6.61E-011</v>
      </c>
      <c r="M400" s="1" t="n">
        <v>2</v>
      </c>
      <c r="N400" s="1" t="n">
        <v>18.023</v>
      </c>
      <c r="O400" s="1" t="n">
        <v>171</v>
      </c>
    </row>
    <row r="401" customFormat="false" ht="13.5" hidden="false" customHeight="false" outlineLevel="0" collapsed="false">
      <c r="A401" s="1" t="s">
        <v>1611</v>
      </c>
      <c r="B401" s="1" t="s">
        <v>1612</v>
      </c>
      <c r="C401" s="1" t="s">
        <v>1613</v>
      </c>
      <c r="D401" s="1" t="s">
        <v>1614</v>
      </c>
      <c r="E401" s="1" t="n">
        <v>76847000</v>
      </c>
      <c r="F401" s="1" t="n">
        <v>83738000</v>
      </c>
      <c r="G401" s="1" t="n">
        <f aca="false">(E401+F401)/2</f>
        <v>80292500</v>
      </c>
      <c r="H401" s="1" t="n">
        <v>0</v>
      </c>
      <c r="I401" s="1" t="n">
        <v>0</v>
      </c>
      <c r="J401" s="1" t="n">
        <f aca="false">(H401+I401)/2</f>
        <v>0</v>
      </c>
      <c r="K401" s="1" t="n">
        <f aca="false">(J401*1.021)/(G401*1.057)</f>
        <v>0</v>
      </c>
      <c r="L401" s="1" t="n">
        <v>2.27E-009</v>
      </c>
      <c r="M401" s="1" t="n">
        <v>3</v>
      </c>
      <c r="N401" s="1" t="n">
        <v>47.346</v>
      </c>
      <c r="O401" s="1" t="n">
        <v>403</v>
      </c>
    </row>
    <row r="402" customFormat="false" ht="13.5" hidden="false" customHeight="false" outlineLevel="0" collapsed="false">
      <c r="A402" s="1" t="s">
        <v>1615</v>
      </c>
      <c r="B402" s="1" t="s">
        <v>1616</v>
      </c>
      <c r="C402" s="1" t="s">
        <v>1617</v>
      </c>
      <c r="D402" s="1" t="s">
        <v>1618</v>
      </c>
      <c r="E402" s="1" t="n">
        <v>0</v>
      </c>
      <c r="F402" s="1" t="n">
        <v>0</v>
      </c>
      <c r="G402" s="1" t="n">
        <f aca="false">(E402+F402)/2</f>
        <v>0</v>
      </c>
      <c r="H402" s="1" t="n">
        <v>52122000</v>
      </c>
      <c r="I402" s="1" t="n">
        <v>0</v>
      </c>
      <c r="J402" s="1" t="n">
        <f aca="false">(H402+I402)/2</f>
        <v>26061000</v>
      </c>
      <c r="K402" s="1" t="e">
        <f aca="false">(J402*1.021)/(G402*1.057)</f>
        <v>#DIV/0!</v>
      </c>
      <c r="L402" s="1" t="n">
        <v>1.08E-009</v>
      </c>
      <c r="M402" s="1" t="n">
        <v>2</v>
      </c>
      <c r="N402" s="1" t="n">
        <v>25.079</v>
      </c>
      <c r="O402" s="1" t="n">
        <v>216</v>
      </c>
    </row>
    <row r="403" customFormat="false" ht="13.5" hidden="false" customHeight="false" outlineLevel="0" collapsed="false">
      <c r="A403" s="1" t="s">
        <v>1619</v>
      </c>
      <c r="B403" s="1" t="s">
        <v>1620</v>
      </c>
      <c r="C403" s="1" t="s">
        <v>1621</v>
      </c>
      <c r="D403" s="1" t="s">
        <v>1622</v>
      </c>
      <c r="E403" s="1" t="n">
        <v>673770000</v>
      </c>
      <c r="F403" s="1" t="n">
        <v>607110000</v>
      </c>
      <c r="G403" s="1" t="n">
        <f aca="false">(E403+F403)/2</f>
        <v>640440000</v>
      </c>
      <c r="H403" s="1" t="n">
        <v>1193200000</v>
      </c>
      <c r="I403" s="1" t="n">
        <v>1166000000</v>
      </c>
      <c r="J403" s="1" t="n">
        <f aca="false">(H403+I403)/2</f>
        <v>1179600000</v>
      </c>
      <c r="K403" s="1" t="n">
        <f aca="false">(J403*1.021)/(G403*1.057)</f>
        <v>1.7791274884515</v>
      </c>
      <c r="L403" s="1" t="n">
        <v>1.69E-153</v>
      </c>
      <c r="M403" s="1" t="n">
        <v>13</v>
      </c>
      <c r="N403" s="1" t="n">
        <v>67.819</v>
      </c>
      <c r="O403" s="1" t="n">
        <v>577</v>
      </c>
    </row>
    <row r="404" customFormat="false" ht="13.5" hidden="false" customHeight="false" outlineLevel="0" collapsed="false">
      <c r="A404" s="1" t="s">
        <v>1623</v>
      </c>
      <c r="B404" s="1" t="s">
        <v>1624</v>
      </c>
      <c r="C404" s="1" t="s">
        <v>1625</v>
      </c>
      <c r="D404" s="1" t="s">
        <v>1626</v>
      </c>
      <c r="E404" s="1" t="n">
        <v>579310000</v>
      </c>
      <c r="F404" s="1" t="n">
        <v>591430000</v>
      </c>
      <c r="G404" s="1" t="n">
        <f aca="false">(E404+F404)/2</f>
        <v>585370000</v>
      </c>
      <c r="H404" s="1" t="n">
        <v>294710000</v>
      </c>
      <c r="I404" s="1" t="n">
        <v>266260000</v>
      </c>
      <c r="J404" s="1" t="n">
        <f aca="false">(H404+I404)/2</f>
        <v>280485000</v>
      </c>
      <c r="K404" s="1" t="n">
        <f aca="false">(J404*1.021)/(G404*1.057)</f>
        <v>0.462838986812617</v>
      </c>
      <c r="L404" s="1" t="n">
        <v>6.87E-061</v>
      </c>
      <c r="M404" s="1" t="n">
        <v>16</v>
      </c>
      <c r="N404" s="1" t="n">
        <v>148.85</v>
      </c>
      <c r="O404" s="1" t="n">
        <v>1328</v>
      </c>
    </row>
    <row r="405" customFormat="false" ht="13.5" hidden="false" customHeight="false" outlineLevel="0" collapsed="false">
      <c r="A405" s="1" t="s">
        <v>1627</v>
      </c>
      <c r="B405" s="1" t="s">
        <v>1628</v>
      </c>
      <c r="C405" s="1" t="s">
        <v>1629</v>
      </c>
      <c r="D405" s="1" t="s">
        <v>1630</v>
      </c>
      <c r="E405" s="1" t="n">
        <v>42381000</v>
      </c>
      <c r="F405" s="1" t="n">
        <v>31139000</v>
      </c>
      <c r="G405" s="1" t="n">
        <f aca="false">(E405+F405)/2</f>
        <v>36760000</v>
      </c>
      <c r="H405" s="1" t="n">
        <v>30358000</v>
      </c>
      <c r="I405" s="1" t="n">
        <v>0</v>
      </c>
      <c r="J405" s="1" t="n">
        <f aca="false">(H405+I405)/2</f>
        <v>15179000</v>
      </c>
      <c r="K405" s="1" t="n">
        <f aca="false">(J405*1.021)/(G405*1.057)</f>
        <v>0.398858097166617</v>
      </c>
      <c r="L405" s="1" t="n">
        <v>3.91E-007</v>
      </c>
      <c r="M405" s="1" t="n">
        <v>2</v>
      </c>
      <c r="N405" s="1" t="n">
        <v>33.932</v>
      </c>
      <c r="O405" s="1" t="n">
        <v>306</v>
      </c>
    </row>
    <row r="406" customFormat="false" ht="13.5" hidden="false" customHeight="false" outlineLevel="0" collapsed="false">
      <c r="A406" s="1" t="s">
        <v>1631</v>
      </c>
      <c r="B406" s="1" t="s">
        <v>1632</v>
      </c>
      <c r="C406" s="1" t="s">
        <v>1633</v>
      </c>
      <c r="D406" s="1" t="s">
        <v>1634</v>
      </c>
      <c r="E406" s="1" t="n">
        <v>0</v>
      </c>
      <c r="F406" s="1" t="n">
        <v>85125000</v>
      </c>
      <c r="G406" s="1" t="n">
        <f aca="false">(E406+F406)/2</f>
        <v>42562500</v>
      </c>
      <c r="H406" s="1" t="n">
        <v>153980000</v>
      </c>
      <c r="I406" s="1" t="n">
        <v>169020000</v>
      </c>
      <c r="J406" s="1" t="n">
        <f aca="false">(H406+I406)/2</f>
        <v>161500000</v>
      </c>
      <c r="K406" s="1" t="n">
        <f aca="false">(J406*1.021)/(G406*1.057)</f>
        <v>3.66518712394956</v>
      </c>
      <c r="L406" s="1" t="n">
        <v>3.41E-045</v>
      </c>
      <c r="M406" s="1" t="n">
        <v>12</v>
      </c>
      <c r="N406" s="1" t="n">
        <v>234.71</v>
      </c>
      <c r="O406" s="1" t="n">
        <v>2061</v>
      </c>
    </row>
    <row r="407" customFormat="false" ht="13.5" hidden="false" customHeight="false" outlineLevel="0" collapsed="false">
      <c r="A407" s="1" t="s">
        <v>1635</v>
      </c>
      <c r="B407" s="1" t="s">
        <v>1636</v>
      </c>
      <c r="C407" s="1" t="s">
        <v>1637</v>
      </c>
      <c r="D407" s="1" t="s">
        <v>1638</v>
      </c>
      <c r="E407" s="1" t="n">
        <v>0</v>
      </c>
      <c r="F407" s="1" t="n">
        <v>0</v>
      </c>
      <c r="G407" s="1" t="n">
        <f aca="false">(E407+F407)/2</f>
        <v>0</v>
      </c>
      <c r="H407" s="1" t="n">
        <v>32453000</v>
      </c>
      <c r="I407" s="1" t="n">
        <v>0</v>
      </c>
      <c r="J407" s="1" t="n">
        <f aca="false">(H407+I407)/2</f>
        <v>16226500</v>
      </c>
      <c r="K407" s="1" t="e">
        <f aca="false">(J407*1.021)/(G407*1.057)</f>
        <v>#DIV/0!</v>
      </c>
      <c r="L407" s="1" t="n">
        <v>9.86E-026</v>
      </c>
      <c r="M407" s="1" t="n">
        <v>3</v>
      </c>
      <c r="N407" s="1" t="n">
        <v>19.827</v>
      </c>
      <c r="O407" s="1" t="n">
        <v>172</v>
      </c>
    </row>
    <row r="408" customFormat="false" ht="13.5" hidden="false" customHeight="false" outlineLevel="0" collapsed="false">
      <c r="A408" s="1" t="s">
        <v>1639</v>
      </c>
      <c r="B408" s="1" t="s">
        <v>1640</v>
      </c>
      <c r="C408" s="1" t="s">
        <v>1641</v>
      </c>
      <c r="D408" s="1" t="s">
        <v>1642</v>
      </c>
      <c r="E408" s="1" t="n">
        <v>441320000</v>
      </c>
      <c r="F408" s="1" t="n">
        <v>495600000</v>
      </c>
      <c r="G408" s="1" t="n">
        <f aca="false">(E408+F408)/2</f>
        <v>468460000</v>
      </c>
      <c r="H408" s="1" t="n">
        <v>179770000</v>
      </c>
      <c r="I408" s="1" t="n">
        <v>159950000</v>
      </c>
      <c r="J408" s="1" t="n">
        <f aca="false">(H408+I408)/2</f>
        <v>169860000</v>
      </c>
      <c r="K408" s="1" t="n">
        <f aca="false">(J408*1.021)/(G408*1.057)</f>
        <v>0.350242916351736</v>
      </c>
      <c r="L408" s="1" t="n">
        <v>1.48E-150</v>
      </c>
      <c r="M408" s="1" t="n">
        <v>17</v>
      </c>
      <c r="N408" s="1" t="n">
        <v>229</v>
      </c>
      <c r="O408" s="1" t="n">
        <v>1976</v>
      </c>
    </row>
    <row r="409" customFormat="false" ht="13.5" hidden="false" customHeight="false" outlineLevel="0" collapsed="false">
      <c r="A409" s="1" t="s">
        <v>1643</v>
      </c>
      <c r="B409" s="1" t="s">
        <v>1644</v>
      </c>
      <c r="C409" s="1" t="s">
        <v>1645</v>
      </c>
      <c r="D409" s="1" t="s">
        <v>1646</v>
      </c>
      <c r="E409" s="1" t="n">
        <v>3401400000</v>
      </c>
      <c r="F409" s="1" t="n">
        <v>3617900000</v>
      </c>
      <c r="G409" s="1" t="n">
        <f aca="false">(E409+F409)/2</f>
        <v>3509650000</v>
      </c>
      <c r="H409" s="1" t="n">
        <v>6547100000</v>
      </c>
      <c r="I409" s="1" t="n">
        <v>6566500000</v>
      </c>
      <c r="J409" s="1" t="n">
        <f aca="false">(H409+I409)/2</f>
        <v>6556800000</v>
      </c>
      <c r="K409" s="1" t="n">
        <f aca="false">(J409*1.021)/(G409*1.057)</f>
        <v>1.80459139816439</v>
      </c>
      <c r="L409" s="1" t="n">
        <v>0</v>
      </c>
      <c r="M409" s="1" t="n">
        <v>53</v>
      </c>
      <c r="N409" s="1" t="n">
        <v>226.53</v>
      </c>
      <c r="O409" s="1" t="n">
        <v>1960</v>
      </c>
    </row>
    <row r="410" customFormat="false" ht="13.5" hidden="false" customHeight="false" outlineLevel="0" collapsed="false">
      <c r="A410" s="1" t="s">
        <v>1647</v>
      </c>
      <c r="B410" s="1" t="s">
        <v>1648</v>
      </c>
      <c r="C410" s="1" t="s">
        <v>1649</v>
      </c>
      <c r="D410" s="1" t="s">
        <v>1650</v>
      </c>
      <c r="E410" s="1" t="n">
        <v>118230000</v>
      </c>
      <c r="F410" s="1" t="n">
        <v>0</v>
      </c>
      <c r="G410" s="1" t="n">
        <f aca="false">(E410+F410)/2</f>
        <v>59115000</v>
      </c>
      <c r="H410" s="1" t="n">
        <v>0</v>
      </c>
      <c r="I410" s="1" t="n">
        <v>0</v>
      </c>
      <c r="J410" s="1" t="n">
        <f aca="false">(H410+I410)/2</f>
        <v>0</v>
      </c>
      <c r="K410" s="1" t="n">
        <f aca="false">(J410*1.021)/(G410*1.057)</f>
        <v>0</v>
      </c>
      <c r="L410" s="1" t="n">
        <v>9.26E-006</v>
      </c>
      <c r="M410" s="1" t="n">
        <v>2</v>
      </c>
      <c r="N410" s="1" t="n">
        <v>31.554</v>
      </c>
      <c r="O410" s="1" t="n">
        <v>332</v>
      </c>
    </row>
    <row r="411" customFormat="false" ht="13.5" hidden="false" customHeight="false" outlineLevel="0" collapsed="false">
      <c r="A411" s="1" t="s">
        <v>1651</v>
      </c>
      <c r="B411" s="1" t="s">
        <v>1652</v>
      </c>
      <c r="C411" s="1" t="s">
        <v>1653</v>
      </c>
      <c r="D411" s="1" t="s">
        <v>1654</v>
      </c>
      <c r="E411" s="1" t="n">
        <v>0</v>
      </c>
      <c r="F411" s="1" t="n">
        <v>0</v>
      </c>
      <c r="G411" s="1" t="n">
        <f aca="false">(E411+F411)/2</f>
        <v>0</v>
      </c>
      <c r="H411" s="1" t="n">
        <v>57859000</v>
      </c>
      <c r="I411" s="1" t="n">
        <v>57869000</v>
      </c>
      <c r="J411" s="1" t="n">
        <f aca="false">(H411+I411)/2</f>
        <v>57864000</v>
      </c>
      <c r="K411" s="1" t="e">
        <f aca="false">(J411*1.021)/(G411*1.057)</f>
        <v>#DIV/0!</v>
      </c>
      <c r="L411" s="1" t="n">
        <v>3.92E-009</v>
      </c>
      <c r="M411" s="1" t="n">
        <v>3</v>
      </c>
      <c r="N411" s="1" t="n">
        <v>38.868</v>
      </c>
      <c r="O411" s="1" t="n">
        <v>358</v>
      </c>
    </row>
    <row r="412" customFormat="false" ht="13.5" hidden="false" customHeight="false" outlineLevel="0" collapsed="false">
      <c r="A412" s="1" t="s">
        <v>1655</v>
      </c>
      <c r="B412" s="1" t="s">
        <v>1656</v>
      </c>
      <c r="C412" s="1" t="s">
        <v>1657</v>
      </c>
      <c r="D412" s="1" t="s">
        <v>1658</v>
      </c>
      <c r="E412" s="1" t="n">
        <v>0</v>
      </c>
      <c r="F412" s="1" t="n">
        <v>0</v>
      </c>
      <c r="G412" s="1" t="n">
        <f aca="false">(E412+F412)/2</f>
        <v>0</v>
      </c>
      <c r="H412" s="1" t="n">
        <v>0</v>
      </c>
      <c r="I412" s="1" t="n">
        <v>57234000</v>
      </c>
      <c r="J412" s="1" t="n">
        <f aca="false">(H412+I412)/2</f>
        <v>28617000</v>
      </c>
      <c r="K412" s="1" t="e">
        <f aca="false">(J412*1.021)/(G412*1.057)</f>
        <v>#DIV/0!</v>
      </c>
      <c r="L412" s="1" t="n">
        <v>2.23E-006</v>
      </c>
      <c r="M412" s="1" t="n">
        <v>3</v>
      </c>
      <c r="N412" s="1" t="n">
        <v>113.89</v>
      </c>
      <c r="O412" s="1" t="n">
        <v>1086</v>
      </c>
    </row>
    <row r="413" customFormat="false" ht="13.5" hidden="false" customHeight="false" outlineLevel="0" collapsed="false">
      <c r="A413" s="1" t="s">
        <v>1659</v>
      </c>
      <c r="B413" s="1" t="s">
        <v>1660</v>
      </c>
      <c r="C413" s="1" t="s">
        <v>1661</v>
      </c>
      <c r="D413" s="1" t="s">
        <v>1662</v>
      </c>
      <c r="E413" s="1" t="n">
        <v>137730000</v>
      </c>
      <c r="F413" s="1" t="n">
        <v>0</v>
      </c>
      <c r="G413" s="1" t="n">
        <f aca="false">(E413+F413)/2</f>
        <v>68865000</v>
      </c>
      <c r="H413" s="1" t="n">
        <v>4062900000</v>
      </c>
      <c r="I413" s="1" t="n">
        <v>3593400000</v>
      </c>
      <c r="J413" s="1" t="n">
        <f aca="false">(H413+I413)/2</f>
        <v>3828150000</v>
      </c>
      <c r="K413" s="1" t="n">
        <f aca="false">(J413*1.021)/(G413*1.057)</f>
        <v>53.6959029090481</v>
      </c>
      <c r="L413" s="1" t="n">
        <v>1.98E-093</v>
      </c>
      <c r="M413" s="1" t="n">
        <v>12</v>
      </c>
      <c r="N413" s="1" t="n">
        <v>30.867</v>
      </c>
      <c r="O413" s="1" t="n">
        <v>274</v>
      </c>
    </row>
    <row r="414" customFormat="false" ht="13.5" hidden="false" customHeight="false" outlineLevel="0" collapsed="false">
      <c r="A414" s="1" t="s">
        <v>1663</v>
      </c>
      <c r="B414" s="1" t="s">
        <v>1664</v>
      </c>
      <c r="C414" s="1" t="s">
        <v>1665</v>
      </c>
      <c r="D414" s="1" t="s">
        <v>1666</v>
      </c>
      <c r="E414" s="1" t="n">
        <v>0</v>
      </c>
      <c r="F414" s="1" t="n">
        <v>0</v>
      </c>
      <c r="G414" s="1" t="n">
        <f aca="false">(E414+F414)/2</f>
        <v>0</v>
      </c>
      <c r="H414" s="1" t="n">
        <v>35786000</v>
      </c>
      <c r="I414" s="1" t="n">
        <v>0</v>
      </c>
      <c r="J414" s="1" t="n">
        <f aca="false">(H414+I414)/2</f>
        <v>17893000</v>
      </c>
      <c r="K414" s="1" t="e">
        <f aca="false">(J414*1.021)/(G414*1.057)</f>
        <v>#DIV/0!</v>
      </c>
      <c r="L414" s="1" t="n">
        <v>5.42E-009</v>
      </c>
      <c r="M414" s="1" t="n">
        <v>2</v>
      </c>
      <c r="N414" s="1" t="n">
        <v>20.776</v>
      </c>
      <c r="O414" s="1" t="n">
        <v>172</v>
      </c>
    </row>
    <row r="415" customFormat="false" ht="13.5" hidden="false" customHeight="false" outlineLevel="0" collapsed="false">
      <c r="A415" s="1" t="s">
        <v>1667</v>
      </c>
      <c r="B415" s="1" t="s">
        <v>1668</v>
      </c>
      <c r="C415" s="1" t="s">
        <v>1669</v>
      </c>
      <c r="D415" s="1" t="s">
        <v>1670</v>
      </c>
      <c r="E415" s="1" t="n">
        <v>68915000</v>
      </c>
      <c r="F415" s="1" t="n">
        <v>73366000</v>
      </c>
      <c r="G415" s="1" t="n">
        <f aca="false">(E415+F415)/2</f>
        <v>71140500</v>
      </c>
      <c r="H415" s="1" t="n">
        <v>34160000</v>
      </c>
      <c r="I415" s="1" t="n">
        <v>31251000</v>
      </c>
      <c r="J415" s="1" t="n">
        <f aca="false">(H415+I415)/2</f>
        <v>32705500</v>
      </c>
      <c r="K415" s="1" t="n">
        <f aca="false">(J415*1.021)/(G415*1.057)</f>
        <v>0.444073272009325</v>
      </c>
      <c r="L415" s="1" t="n">
        <v>6.63E-011</v>
      </c>
      <c r="M415" s="1" t="n">
        <v>3</v>
      </c>
      <c r="N415" s="1" t="n">
        <v>23.705</v>
      </c>
      <c r="O415" s="1" t="n">
        <v>210</v>
      </c>
    </row>
    <row r="416" customFormat="false" ht="13.5" hidden="false" customHeight="false" outlineLevel="0" collapsed="false">
      <c r="A416" s="1" t="s">
        <v>1671</v>
      </c>
      <c r="B416" s="1" t="s">
        <v>1672</v>
      </c>
      <c r="C416" s="1" t="s">
        <v>1673</v>
      </c>
      <c r="D416" s="1" t="s">
        <v>1674</v>
      </c>
      <c r="E416" s="1" t="n">
        <v>107180000</v>
      </c>
      <c r="F416" s="1" t="n">
        <v>93669000</v>
      </c>
      <c r="G416" s="1" t="n">
        <f aca="false">(E416+F416)/2</f>
        <v>100424500</v>
      </c>
      <c r="H416" s="1" t="n">
        <v>74480000</v>
      </c>
      <c r="I416" s="1" t="n">
        <v>0</v>
      </c>
      <c r="J416" s="1" t="n">
        <f aca="false">(H416+I416)/2</f>
        <v>37240000</v>
      </c>
      <c r="K416" s="1" t="n">
        <f aca="false">(J416*1.021)/(G416*1.057)</f>
        <v>0.358196014211065</v>
      </c>
      <c r="L416" s="1" t="n">
        <v>6.34E-013</v>
      </c>
      <c r="M416" s="1" t="n">
        <v>6</v>
      </c>
      <c r="N416" s="1" t="n">
        <v>79.467</v>
      </c>
      <c r="O416" s="1" t="n">
        <v>727</v>
      </c>
    </row>
    <row r="417" customFormat="false" ht="13.5" hidden="false" customHeight="false" outlineLevel="0" collapsed="false">
      <c r="A417" s="1" t="s">
        <v>1675</v>
      </c>
      <c r="B417" s="1" t="s">
        <v>1676</v>
      </c>
      <c r="C417" s="1" t="s">
        <v>1677</v>
      </c>
      <c r="D417" s="1" t="s">
        <v>1678</v>
      </c>
      <c r="E417" s="1" t="n">
        <v>45565000</v>
      </c>
      <c r="F417" s="1" t="n">
        <v>0</v>
      </c>
      <c r="G417" s="1" t="n">
        <f aca="false">(E417+F417)/2</f>
        <v>22782500</v>
      </c>
      <c r="H417" s="1" t="n">
        <v>337860000</v>
      </c>
      <c r="I417" s="1" t="n">
        <v>274150000</v>
      </c>
      <c r="J417" s="1" t="n">
        <f aca="false">(H417+I417)/2</f>
        <v>306005000</v>
      </c>
      <c r="K417" s="1" t="n">
        <f aca="false">(J417*1.021)/(G417*1.057)</f>
        <v>12.9741196442314</v>
      </c>
      <c r="L417" s="1" t="n">
        <v>3.17E-060</v>
      </c>
      <c r="M417" s="1" t="n">
        <v>10</v>
      </c>
      <c r="N417" s="1" t="n">
        <v>64.149</v>
      </c>
      <c r="O417" s="1" t="n">
        <v>572</v>
      </c>
    </row>
    <row r="418" customFormat="false" ht="13.5" hidden="false" customHeight="false" outlineLevel="0" collapsed="false">
      <c r="A418" s="1" t="s">
        <v>1679</v>
      </c>
      <c r="B418" s="1" t="s">
        <v>1680</v>
      </c>
      <c r="C418" s="1" t="s">
        <v>1681</v>
      </c>
      <c r="D418" s="1" t="s">
        <v>1682</v>
      </c>
      <c r="E418" s="1" t="n">
        <v>0</v>
      </c>
      <c r="F418" s="1" t="n">
        <v>0</v>
      </c>
      <c r="G418" s="1" t="n">
        <f aca="false">(E418+F418)/2</f>
        <v>0</v>
      </c>
      <c r="H418" s="1" t="n">
        <v>0</v>
      </c>
      <c r="I418" s="1" t="n">
        <v>50681000</v>
      </c>
      <c r="J418" s="1" t="n">
        <f aca="false">(H418+I418)/2</f>
        <v>25340500</v>
      </c>
      <c r="K418" s="1" t="e">
        <f aca="false">(J418*1.021)/(G418*1.057)</f>
        <v>#DIV/0!</v>
      </c>
      <c r="L418" s="1" t="n">
        <v>5.1E-010</v>
      </c>
      <c r="M418" s="1" t="n">
        <v>2</v>
      </c>
      <c r="N418" s="1" t="n">
        <v>26.458</v>
      </c>
      <c r="O418" s="1" t="n">
        <v>235</v>
      </c>
    </row>
    <row r="419" customFormat="false" ht="13.5" hidden="false" customHeight="false" outlineLevel="0" collapsed="false">
      <c r="A419" s="1" t="s">
        <v>1683</v>
      </c>
      <c r="B419" s="1" t="s">
        <v>1684</v>
      </c>
      <c r="C419" s="1" t="s">
        <v>1685</v>
      </c>
      <c r="D419" s="1" t="s">
        <v>1686</v>
      </c>
      <c r="E419" s="1" t="n">
        <v>138040000</v>
      </c>
      <c r="F419" s="1" t="n">
        <v>152480000</v>
      </c>
      <c r="G419" s="1" t="n">
        <f aca="false">(E419+F419)/2</f>
        <v>145260000</v>
      </c>
      <c r="H419" s="1" t="n">
        <v>58342000</v>
      </c>
      <c r="I419" s="1" t="n">
        <v>59483000</v>
      </c>
      <c r="J419" s="1" t="n">
        <f aca="false">(H419+I419)/2</f>
        <v>58912500</v>
      </c>
      <c r="K419" s="1" t="n">
        <f aca="false">(J419*1.021)/(G419*1.057)</f>
        <v>0.391752852777866</v>
      </c>
      <c r="L419" s="1" t="n">
        <v>1.16E-009</v>
      </c>
      <c r="M419" s="1" t="n">
        <v>3</v>
      </c>
      <c r="N419" s="1" t="n">
        <v>19.398</v>
      </c>
      <c r="O419" s="1" t="n">
        <v>169</v>
      </c>
    </row>
    <row r="420" customFormat="false" ht="13.5" hidden="false" customHeight="false" outlineLevel="0" collapsed="false">
      <c r="A420" s="1" t="s">
        <v>1687</v>
      </c>
      <c r="B420" s="1" t="s">
        <v>1688</v>
      </c>
      <c r="C420" s="1" t="s">
        <v>1689</v>
      </c>
      <c r="D420" s="1" t="s">
        <v>1690</v>
      </c>
      <c r="E420" s="1" t="n">
        <v>55825000</v>
      </c>
      <c r="F420" s="1" t="n">
        <v>0</v>
      </c>
      <c r="G420" s="1" t="n">
        <f aca="false">(E420+F420)/2</f>
        <v>27912500</v>
      </c>
      <c r="H420" s="1" t="n">
        <v>56274000</v>
      </c>
      <c r="I420" s="1" t="n">
        <v>57524000</v>
      </c>
      <c r="J420" s="1" t="n">
        <f aca="false">(H420+I420)/2</f>
        <v>56899000</v>
      </c>
      <c r="K420" s="1" t="n">
        <f aca="false">(J420*1.021)/(G420*1.057)</f>
        <v>1.96904958350298</v>
      </c>
      <c r="L420" s="1" t="n">
        <v>1.27E-010</v>
      </c>
      <c r="M420" s="1" t="n">
        <v>3</v>
      </c>
      <c r="N420" s="1" t="n">
        <v>128.79</v>
      </c>
      <c r="O420" s="1" t="n">
        <v>1128</v>
      </c>
      <c r="AG420" s="3"/>
    </row>
    <row r="421" customFormat="false" ht="13.5" hidden="false" customHeight="false" outlineLevel="0" collapsed="false">
      <c r="A421" s="1" t="s">
        <v>1691</v>
      </c>
      <c r="B421" s="1" t="s">
        <v>1692</v>
      </c>
      <c r="C421" s="1" t="s">
        <v>1693</v>
      </c>
      <c r="D421" s="1" t="s">
        <v>1694</v>
      </c>
      <c r="E421" s="1" t="n">
        <v>88305000</v>
      </c>
      <c r="F421" s="1" t="n">
        <v>0</v>
      </c>
      <c r="G421" s="1" t="n">
        <f aca="false">(E421+F421)/2</f>
        <v>44152500</v>
      </c>
      <c r="H421" s="1" t="n">
        <v>89203000</v>
      </c>
      <c r="I421" s="1" t="n">
        <v>72096000</v>
      </c>
      <c r="J421" s="1" t="n">
        <f aca="false">(H421+I421)/2</f>
        <v>80649500</v>
      </c>
      <c r="K421" s="1" t="n">
        <f aca="false">(J421*1.021)/(G421*1.057)</f>
        <v>1.76440034825972</v>
      </c>
      <c r="L421" s="1" t="n">
        <v>2.52E-008</v>
      </c>
      <c r="M421" s="1" t="n">
        <v>3</v>
      </c>
      <c r="N421" s="1" t="n">
        <v>51.852</v>
      </c>
      <c r="O421" s="1" t="n">
        <v>463</v>
      </c>
    </row>
    <row r="422" customFormat="false" ht="13.5" hidden="false" customHeight="false" outlineLevel="0" collapsed="false">
      <c r="A422" s="1" t="s">
        <v>1695</v>
      </c>
      <c r="B422" s="1" t="s">
        <v>1696</v>
      </c>
      <c r="C422" s="1" t="s">
        <v>1697</v>
      </c>
      <c r="D422" s="1" t="s">
        <v>1698</v>
      </c>
      <c r="E422" s="1" t="n">
        <v>31926000</v>
      </c>
      <c r="F422" s="1" t="n">
        <v>74586000</v>
      </c>
      <c r="G422" s="1" t="n">
        <f aca="false">(E422+F422)/2</f>
        <v>53256000</v>
      </c>
      <c r="H422" s="1" t="n">
        <v>626030000</v>
      </c>
      <c r="I422" s="1" t="n">
        <v>957580000</v>
      </c>
      <c r="J422" s="1" t="n">
        <f aca="false">(H422+I422)/2</f>
        <v>791805000</v>
      </c>
      <c r="K422" s="1" t="n">
        <f aca="false">(J422*1.021)/(G422*1.057)</f>
        <v>14.3615214328989</v>
      </c>
      <c r="L422" s="1" t="n">
        <v>1.72E-088</v>
      </c>
      <c r="M422" s="1" t="n">
        <v>19</v>
      </c>
      <c r="N422" s="1" t="n">
        <v>177.44</v>
      </c>
      <c r="O422" s="1" t="n">
        <v>1621</v>
      </c>
    </row>
    <row r="423" customFormat="false" ht="13.5" hidden="false" customHeight="false" outlineLevel="0" collapsed="false">
      <c r="A423" s="1" t="s">
        <v>1699</v>
      </c>
      <c r="B423" s="1" t="s">
        <v>1700</v>
      </c>
      <c r="C423" s="1" t="s">
        <v>1701</v>
      </c>
      <c r="D423" s="1" t="s">
        <v>1702</v>
      </c>
      <c r="E423" s="1" t="n">
        <v>65078000</v>
      </c>
      <c r="F423" s="1" t="n">
        <v>0</v>
      </c>
      <c r="G423" s="1" t="n">
        <f aca="false">(E423+F423)/2</f>
        <v>32539000</v>
      </c>
      <c r="H423" s="1" t="n">
        <v>77134000</v>
      </c>
      <c r="I423" s="1" t="n">
        <v>68086000</v>
      </c>
      <c r="J423" s="1" t="n">
        <f aca="false">(H423+I423)/2</f>
        <v>72610000</v>
      </c>
      <c r="K423" s="1" t="n">
        <f aca="false">(J423*1.021)/(G423*1.057)</f>
        <v>2.15547499757441</v>
      </c>
      <c r="L423" s="1" t="n">
        <v>7.48E-008</v>
      </c>
      <c r="M423" s="1" t="n">
        <v>3</v>
      </c>
      <c r="N423" s="1" t="n">
        <v>18.856</v>
      </c>
      <c r="O423" s="1" t="n">
        <v>172</v>
      </c>
    </row>
    <row r="424" customFormat="false" ht="13.5" hidden="false" customHeight="false" outlineLevel="0" collapsed="false">
      <c r="A424" s="1" t="s">
        <v>1703</v>
      </c>
      <c r="B424" s="1" t="s">
        <v>1704</v>
      </c>
      <c r="C424" s="1" t="s">
        <v>1705</v>
      </c>
      <c r="D424" s="1" t="s">
        <v>1706</v>
      </c>
      <c r="E424" s="1" t="n">
        <v>121660000</v>
      </c>
      <c r="F424" s="1" t="n">
        <v>141140000</v>
      </c>
      <c r="G424" s="1" t="n">
        <f aca="false">(E424+F424)/2</f>
        <v>131400000</v>
      </c>
      <c r="H424" s="1" t="n">
        <v>3799200000</v>
      </c>
      <c r="I424" s="1" t="n">
        <v>3361400000</v>
      </c>
      <c r="J424" s="1" t="n">
        <f aca="false">(H424+I424)/2</f>
        <v>3580300000</v>
      </c>
      <c r="K424" s="1" t="n">
        <f aca="false">(J424*1.021)/(G424*1.057)</f>
        <v>26.3193287052037</v>
      </c>
      <c r="L424" s="1" t="n">
        <v>2.54E-229</v>
      </c>
      <c r="M424" s="1" t="n">
        <v>65</v>
      </c>
      <c r="N424" s="1" t="n">
        <v>629.09</v>
      </c>
      <c r="O424" s="1" t="n">
        <v>5890</v>
      </c>
    </row>
    <row r="425" customFormat="false" ht="13.5" hidden="false" customHeight="false" outlineLevel="0" collapsed="false">
      <c r="A425" s="1" t="s">
        <v>1707</v>
      </c>
      <c r="B425" s="1" t="s">
        <v>1708</v>
      </c>
      <c r="C425" s="1" t="s">
        <v>1709</v>
      </c>
      <c r="D425" s="1" t="s">
        <v>1710</v>
      </c>
      <c r="E425" s="1" t="n">
        <v>58541000</v>
      </c>
      <c r="F425" s="1" t="n">
        <v>43155000</v>
      </c>
      <c r="G425" s="1" t="n">
        <f aca="false">(E425+F425)/2</f>
        <v>50848000</v>
      </c>
      <c r="H425" s="1" t="n">
        <v>29104000</v>
      </c>
      <c r="I425" s="1" t="n">
        <v>0</v>
      </c>
      <c r="J425" s="1" t="n">
        <f aca="false">(H425+I425)/2</f>
        <v>14552000</v>
      </c>
      <c r="K425" s="1" t="n">
        <f aca="false">(J425*1.021)/(G425*1.057)</f>
        <v>0.276439160429466</v>
      </c>
      <c r="L425" s="1" t="n">
        <v>2.53E-005</v>
      </c>
      <c r="M425" s="1" t="n">
        <v>2</v>
      </c>
      <c r="N425" s="1" t="n">
        <v>78.863</v>
      </c>
      <c r="O425" s="1" t="n">
        <v>729</v>
      </c>
    </row>
    <row r="426" customFormat="false" ht="13.5" hidden="false" customHeight="false" outlineLevel="0" collapsed="false">
      <c r="A426" s="1" t="s">
        <v>1711</v>
      </c>
      <c r="B426" s="1" t="s">
        <v>1712</v>
      </c>
      <c r="C426" s="1" t="s">
        <v>1713</v>
      </c>
      <c r="D426" s="1" t="s">
        <v>1714</v>
      </c>
      <c r="E426" s="1" t="n">
        <v>0</v>
      </c>
      <c r="F426" s="1" t="n">
        <v>18924000</v>
      </c>
      <c r="G426" s="1" t="n">
        <f aca="false">(E426+F426)/2</f>
        <v>9462000</v>
      </c>
      <c r="H426" s="1" t="n">
        <v>0</v>
      </c>
      <c r="I426" s="1" t="n">
        <v>0</v>
      </c>
      <c r="J426" s="1" t="n">
        <f aca="false">(H426+I426)/2</f>
        <v>0</v>
      </c>
      <c r="K426" s="1" t="n">
        <f aca="false">(J426*1.021)/(G426*1.057)</f>
        <v>0</v>
      </c>
      <c r="L426" s="1" t="n">
        <v>1.64E-005</v>
      </c>
      <c r="M426" s="1" t="n">
        <v>2</v>
      </c>
      <c r="N426" s="1" t="n">
        <v>80.651</v>
      </c>
      <c r="O426" s="1" t="n">
        <v>704</v>
      </c>
    </row>
    <row r="427" customFormat="false" ht="13.5" hidden="false" customHeight="false" outlineLevel="0" collapsed="false">
      <c r="A427" s="1" t="s">
        <v>1715</v>
      </c>
      <c r="B427" s="1" t="s">
        <v>1716</v>
      </c>
      <c r="C427" s="1" t="s">
        <v>1717</v>
      </c>
      <c r="D427" s="1" t="s">
        <v>1718</v>
      </c>
      <c r="E427" s="1" t="n">
        <v>359250000</v>
      </c>
      <c r="F427" s="1" t="n">
        <v>419730000</v>
      </c>
      <c r="G427" s="1" t="n">
        <f aca="false">(E427+F427)/2</f>
        <v>389490000</v>
      </c>
      <c r="H427" s="1" t="n">
        <v>223380000</v>
      </c>
      <c r="I427" s="1" t="n">
        <v>186890000</v>
      </c>
      <c r="J427" s="1" t="n">
        <f aca="false">(H427+I427)/2</f>
        <v>205135000</v>
      </c>
      <c r="K427" s="1" t="n">
        <f aca="false">(J427*1.021)/(G427*1.057)</f>
        <v>0.508738035593837</v>
      </c>
      <c r="L427" s="1" t="n">
        <v>5E-039</v>
      </c>
      <c r="M427" s="1" t="n">
        <v>7</v>
      </c>
      <c r="N427" s="1" t="n">
        <v>56.598</v>
      </c>
      <c r="O427" s="1" t="n">
        <v>541</v>
      </c>
    </row>
    <row r="428" customFormat="false" ht="13.5" hidden="false" customHeight="false" outlineLevel="0" collapsed="false">
      <c r="A428" s="1" t="s">
        <v>1719</v>
      </c>
      <c r="B428" s="1" t="s">
        <v>1720</v>
      </c>
      <c r="C428" s="1" t="s">
        <v>1721</v>
      </c>
      <c r="D428" s="1" t="s">
        <v>1722</v>
      </c>
      <c r="E428" s="1" t="n">
        <v>0</v>
      </c>
      <c r="F428" s="1" t="n">
        <v>0</v>
      </c>
      <c r="G428" s="1" t="n">
        <f aca="false">(E428+F428)/2</f>
        <v>0</v>
      </c>
      <c r="H428" s="1" t="n">
        <v>107300000</v>
      </c>
      <c r="I428" s="1" t="n">
        <v>107130000</v>
      </c>
      <c r="J428" s="1" t="n">
        <f aca="false">(H428+I428)/2</f>
        <v>107215000</v>
      </c>
      <c r="K428" s="1" t="e">
        <f aca="false">(J428*1.021)/(G428*1.057)</f>
        <v>#DIV/0!</v>
      </c>
      <c r="L428" s="1" t="n">
        <v>8.36E-011</v>
      </c>
      <c r="M428" s="1" t="n">
        <v>4</v>
      </c>
      <c r="N428" s="1" t="n">
        <v>45.807</v>
      </c>
      <c r="O428" s="1" t="n">
        <v>408</v>
      </c>
    </row>
    <row r="429" customFormat="false" ht="13.5" hidden="false" customHeight="false" outlineLevel="0" collapsed="false">
      <c r="A429" s="1" t="s">
        <v>1723</v>
      </c>
      <c r="B429" s="1" t="s">
        <v>1724</v>
      </c>
      <c r="C429" s="1" t="s">
        <v>1725</v>
      </c>
      <c r="D429" s="1" t="s">
        <v>1726</v>
      </c>
      <c r="E429" s="1" t="n">
        <v>0</v>
      </c>
      <c r="F429" s="1" t="n">
        <v>0</v>
      </c>
      <c r="G429" s="1" t="n">
        <f aca="false">(E429+F429)/2</f>
        <v>0</v>
      </c>
      <c r="H429" s="1" t="n">
        <v>45472000</v>
      </c>
      <c r="I429" s="1" t="n">
        <v>0</v>
      </c>
      <c r="J429" s="1" t="n">
        <f aca="false">(H429+I429)/2</f>
        <v>22736000</v>
      </c>
      <c r="K429" s="1" t="e">
        <f aca="false">(J429*1.021)/(G429*1.057)</f>
        <v>#DIV/0!</v>
      </c>
      <c r="L429" s="1" t="n">
        <v>2.37E-005</v>
      </c>
      <c r="M429" s="1" t="n">
        <v>2</v>
      </c>
      <c r="N429" s="1" t="n">
        <v>28.462</v>
      </c>
      <c r="O429" s="1" t="n">
        <v>254</v>
      </c>
    </row>
    <row r="430" customFormat="false" ht="13.5" hidden="false" customHeight="false" outlineLevel="0" collapsed="false">
      <c r="A430" s="1" t="s">
        <v>1727</v>
      </c>
      <c r="B430" s="1" t="s">
        <v>1728</v>
      </c>
      <c r="C430" s="1" t="s">
        <v>1729</v>
      </c>
      <c r="D430" s="1" t="s">
        <v>1730</v>
      </c>
      <c r="E430" s="1" t="n">
        <v>1340700000</v>
      </c>
      <c r="F430" s="1" t="n">
        <v>1353800000</v>
      </c>
      <c r="G430" s="1" t="n">
        <f aca="false">(E430+F430)/2</f>
        <v>1347250000</v>
      </c>
      <c r="H430" s="1" t="n">
        <v>799230000</v>
      </c>
      <c r="I430" s="1" t="n">
        <v>825230000</v>
      </c>
      <c r="J430" s="1" t="n">
        <f aca="false">(H430+I430)/2</f>
        <v>812230000</v>
      </c>
      <c r="K430" s="1" t="n">
        <f aca="false">(J430*1.021)/(G430*1.057)</f>
        <v>0.582346659766127</v>
      </c>
      <c r="L430" s="1" t="n">
        <v>1.45E-058</v>
      </c>
      <c r="M430" s="1" t="n">
        <v>10</v>
      </c>
      <c r="N430" s="1" t="n">
        <v>54.231</v>
      </c>
      <c r="O430" s="1" t="n">
        <v>471</v>
      </c>
    </row>
    <row r="431" customFormat="false" ht="13.5" hidden="false" customHeight="false" outlineLevel="0" collapsed="false">
      <c r="A431" s="1" t="s">
        <v>1731</v>
      </c>
      <c r="B431" s="1" t="s">
        <v>1732</v>
      </c>
      <c r="C431" s="1" t="s">
        <v>1733</v>
      </c>
      <c r="D431" s="1" t="s">
        <v>1734</v>
      </c>
      <c r="E431" s="1" t="n">
        <v>0</v>
      </c>
      <c r="F431" s="1" t="n">
        <v>0</v>
      </c>
      <c r="G431" s="1" t="n">
        <f aca="false">(E431+F431)/2</f>
        <v>0</v>
      </c>
      <c r="H431" s="1" t="n">
        <v>109510000</v>
      </c>
      <c r="I431" s="1" t="n">
        <v>99619000</v>
      </c>
      <c r="J431" s="1" t="n">
        <f aca="false">(H431+I431)/2</f>
        <v>104564500</v>
      </c>
      <c r="K431" s="1" t="e">
        <f aca="false">(J431*1.021)/(G431*1.057)</f>
        <v>#DIV/0!</v>
      </c>
      <c r="L431" s="1" t="n">
        <v>3.64E-005</v>
      </c>
      <c r="M431" s="1" t="n">
        <v>3</v>
      </c>
      <c r="N431" s="1" t="n">
        <v>58.993</v>
      </c>
      <c r="O431" s="1" t="n">
        <v>547</v>
      </c>
    </row>
    <row r="432" customFormat="false" ht="13.5" hidden="false" customHeight="false" outlineLevel="0" collapsed="false">
      <c r="A432" s="1" t="s">
        <v>1735</v>
      </c>
      <c r="B432" s="1" t="s">
        <v>1736</v>
      </c>
      <c r="C432" s="1" t="s">
        <v>1737</v>
      </c>
      <c r="D432" s="1" t="s">
        <v>1738</v>
      </c>
      <c r="E432" s="1" t="n">
        <v>725320000</v>
      </c>
      <c r="F432" s="1" t="n">
        <v>837420000</v>
      </c>
      <c r="G432" s="1" t="n">
        <f aca="false">(E432+F432)/2</f>
        <v>781370000</v>
      </c>
      <c r="H432" s="1" t="n">
        <v>417640000</v>
      </c>
      <c r="I432" s="1" t="n">
        <v>466050000</v>
      </c>
      <c r="J432" s="1" t="n">
        <f aca="false">(H432+I432)/2</f>
        <v>441845000</v>
      </c>
      <c r="K432" s="1" t="n">
        <f aca="false">(J432*1.021)/(G432*1.057)</f>
        <v>0.546215433002963</v>
      </c>
      <c r="L432" s="1" t="n">
        <v>2.26E-085</v>
      </c>
      <c r="M432" s="1" t="n">
        <v>10</v>
      </c>
      <c r="N432" s="1" t="n">
        <v>85.237</v>
      </c>
      <c r="O432" s="1" t="n">
        <v>788</v>
      </c>
    </row>
    <row r="433" customFormat="false" ht="13.5" hidden="false" customHeight="false" outlineLevel="0" collapsed="false">
      <c r="A433" s="1" t="s">
        <v>1739</v>
      </c>
      <c r="B433" s="1" t="s">
        <v>1740</v>
      </c>
      <c r="C433" s="1" t="s">
        <v>1741</v>
      </c>
      <c r="D433" s="1" t="s">
        <v>1742</v>
      </c>
      <c r="E433" s="1" t="n">
        <v>0</v>
      </c>
      <c r="F433" s="1" t="n">
        <v>0</v>
      </c>
      <c r="G433" s="1" t="n">
        <f aca="false">(E433+F433)/2</f>
        <v>0</v>
      </c>
      <c r="H433" s="1" t="n">
        <v>38326000</v>
      </c>
      <c r="I433" s="1" t="n">
        <v>45913000</v>
      </c>
      <c r="J433" s="1" t="n">
        <f aca="false">(H433+I433)/2</f>
        <v>42119500</v>
      </c>
      <c r="K433" s="1" t="e">
        <f aca="false">(J433*1.021)/(G433*1.057)</f>
        <v>#DIV/0!</v>
      </c>
      <c r="L433" s="1" t="n">
        <v>1.39E-013</v>
      </c>
      <c r="M433" s="1" t="n">
        <v>5</v>
      </c>
      <c r="N433" s="1" t="n">
        <v>96.748</v>
      </c>
      <c r="O433" s="1" t="n">
        <v>900</v>
      </c>
    </row>
    <row r="434" customFormat="false" ht="13.5" hidden="false" customHeight="false" outlineLevel="0" collapsed="false">
      <c r="A434" s="1" t="s">
        <v>1743</v>
      </c>
      <c r="B434" s="1" t="s">
        <v>1744</v>
      </c>
      <c r="C434" s="1" t="s">
        <v>1745</v>
      </c>
      <c r="D434" s="1" t="s">
        <v>1746</v>
      </c>
      <c r="E434" s="1" t="n">
        <v>18032000</v>
      </c>
      <c r="F434" s="1" t="n">
        <v>0</v>
      </c>
      <c r="G434" s="1" t="n">
        <f aca="false">(E434+F434)/2</f>
        <v>9016000</v>
      </c>
      <c r="H434" s="1" t="n">
        <v>0</v>
      </c>
      <c r="I434" s="1" t="n">
        <v>0</v>
      </c>
      <c r="J434" s="1" t="n">
        <f aca="false">(H434+I434)/2</f>
        <v>0</v>
      </c>
      <c r="K434" s="1" t="n">
        <f aca="false">(J434*1.021)/(G434*1.057)</f>
        <v>0</v>
      </c>
      <c r="L434" s="1" t="n">
        <v>6.87E-009</v>
      </c>
      <c r="M434" s="1" t="n">
        <v>3</v>
      </c>
      <c r="N434" s="1" t="n">
        <v>76.12</v>
      </c>
      <c r="O434" s="1" t="n">
        <v>695</v>
      </c>
    </row>
    <row r="435" customFormat="false" ht="13.5" hidden="false" customHeight="false" outlineLevel="0" collapsed="false">
      <c r="A435" s="1" t="s">
        <v>1747</v>
      </c>
      <c r="B435" s="1" t="s">
        <v>1748</v>
      </c>
      <c r="C435" s="1" t="s">
        <v>1749</v>
      </c>
      <c r="D435" s="1" t="s">
        <v>1750</v>
      </c>
      <c r="E435" s="1" t="n">
        <v>0</v>
      </c>
      <c r="F435" s="1" t="n">
        <v>0</v>
      </c>
      <c r="G435" s="1" t="n">
        <f aca="false">(E435+F435)/2</f>
        <v>0</v>
      </c>
      <c r="H435" s="1" t="n">
        <v>33165000</v>
      </c>
      <c r="I435" s="1" t="n">
        <v>0</v>
      </c>
      <c r="J435" s="1" t="n">
        <f aca="false">(H435+I435)/2</f>
        <v>16582500</v>
      </c>
      <c r="K435" s="1" t="e">
        <f aca="false">(J435*1.021)/(G435*1.057)</f>
        <v>#DIV/0!</v>
      </c>
      <c r="L435" s="1" t="n">
        <v>3.5E-008</v>
      </c>
      <c r="M435" s="1" t="n">
        <v>4</v>
      </c>
      <c r="N435" s="1" t="n">
        <v>106.37</v>
      </c>
      <c r="O435" s="1" t="n">
        <v>925</v>
      </c>
    </row>
    <row r="436" customFormat="false" ht="13.5" hidden="false" customHeight="false" outlineLevel="0" collapsed="false">
      <c r="A436" s="1" t="s">
        <v>1751</v>
      </c>
      <c r="B436" s="1" t="s">
        <v>1752</v>
      </c>
      <c r="C436" s="1" t="s">
        <v>1753</v>
      </c>
      <c r="D436" s="1" t="s">
        <v>1754</v>
      </c>
      <c r="E436" s="1" t="n">
        <v>0</v>
      </c>
      <c r="F436" s="1" t="n">
        <v>16323000</v>
      </c>
      <c r="G436" s="1" t="n">
        <f aca="false">(E436+F436)/2</f>
        <v>8161500</v>
      </c>
      <c r="H436" s="1" t="n">
        <v>0</v>
      </c>
      <c r="I436" s="1" t="n">
        <v>0</v>
      </c>
      <c r="J436" s="1" t="n">
        <f aca="false">(H436+I436)/2</f>
        <v>0</v>
      </c>
      <c r="K436" s="1" t="n">
        <f aca="false">(J436*1.021)/(G436*1.057)</f>
        <v>0</v>
      </c>
      <c r="L436" s="1" t="n">
        <v>4.78E-007</v>
      </c>
      <c r="M436" s="1" t="n">
        <v>2</v>
      </c>
      <c r="N436" s="1" t="n">
        <v>213.62</v>
      </c>
      <c r="O436" s="1" t="n">
        <v>2090</v>
      </c>
    </row>
    <row r="437" customFormat="false" ht="13.5" hidden="false" customHeight="false" outlineLevel="0" collapsed="false">
      <c r="A437" s="1" t="s">
        <v>1755</v>
      </c>
      <c r="B437" s="1" t="s">
        <v>1756</v>
      </c>
      <c r="C437" s="1" t="s">
        <v>1757</v>
      </c>
      <c r="D437" s="1" t="s">
        <v>1758</v>
      </c>
      <c r="E437" s="1" t="n">
        <v>0</v>
      </c>
      <c r="F437" s="1" t="n">
        <v>15003000</v>
      </c>
      <c r="G437" s="1" t="n">
        <f aca="false">(E437+F437)/2</f>
        <v>7501500</v>
      </c>
      <c r="H437" s="1" t="n">
        <v>0</v>
      </c>
      <c r="I437" s="1" t="n">
        <v>0</v>
      </c>
      <c r="J437" s="1" t="n">
        <f aca="false">(H437+I437)/2</f>
        <v>0</v>
      </c>
      <c r="K437" s="1" t="n">
        <f aca="false">(J437*1.021)/(G437*1.057)</f>
        <v>0</v>
      </c>
      <c r="L437" s="1" t="n">
        <v>6.84E-007</v>
      </c>
      <c r="M437" s="1" t="n">
        <v>2</v>
      </c>
      <c r="N437" s="1" t="n">
        <v>75.019</v>
      </c>
      <c r="O437" s="1" t="n">
        <v>656</v>
      </c>
    </row>
    <row r="438" customFormat="false" ht="13.5" hidden="false" customHeight="false" outlineLevel="0" collapsed="false">
      <c r="A438" s="1" t="s">
        <v>1759</v>
      </c>
      <c r="B438" s="1" t="s">
        <v>1760</v>
      </c>
      <c r="C438" s="1" t="s">
        <v>1761</v>
      </c>
      <c r="D438" s="1" t="s">
        <v>1762</v>
      </c>
      <c r="E438" s="1" t="n">
        <v>32933000</v>
      </c>
      <c r="F438" s="1" t="n">
        <v>0</v>
      </c>
      <c r="G438" s="1" t="n">
        <f aca="false">(E438+F438)/2</f>
        <v>16466500</v>
      </c>
      <c r="H438" s="1" t="n">
        <v>75247000</v>
      </c>
      <c r="I438" s="1" t="n">
        <v>0</v>
      </c>
      <c r="J438" s="1" t="n">
        <f aca="false">(H438+I438)/2</f>
        <v>37623500</v>
      </c>
      <c r="K438" s="1" t="n">
        <f aca="false">(J438*1.021)/(G438*1.057)</f>
        <v>2.20703210362509</v>
      </c>
      <c r="L438" s="1" t="n">
        <v>9.75E-008</v>
      </c>
      <c r="M438" s="1" t="n">
        <v>3</v>
      </c>
      <c r="N438" s="1" t="n">
        <v>197.58</v>
      </c>
      <c r="O438" s="1" t="n">
        <v>1817</v>
      </c>
    </row>
    <row r="439" customFormat="false" ht="13.5" hidden="false" customHeight="false" outlineLevel="0" collapsed="false">
      <c r="A439" s="1" t="s">
        <v>1763</v>
      </c>
      <c r="B439" s="1" t="s">
        <v>1764</v>
      </c>
      <c r="C439" s="1" t="s">
        <v>1765</v>
      </c>
      <c r="D439" s="1" t="s">
        <v>1766</v>
      </c>
      <c r="E439" s="1" t="n">
        <v>0</v>
      </c>
      <c r="F439" s="1" t="n">
        <v>0</v>
      </c>
      <c r="G439" s="1" t="n">
        <f aca="false">(E439+F439)/2</f>
        <v>0</v>
      </c>
      <c r="H439" s="1" t="n">
        <v>26870000</v>
      </c>
      <c r="I439" s="1" t="n">
        <v>26344000</v>
      </c>
      <c r="J439" s="1" t="n">
        <f aca="false">(H439+I439)/2</f>
        <v>26607000</v>
      </c>
      <c r="K439" s="1" t="e">
        <f aca="false">(J439*1.021)/(G439*1.057)</f>
        <v>#DIV/0!</v>
      </c>
      <c r="L439" s="1" t="n">
        <v>2.42E-005</v>
      </c>
      <c r="M439" s="1" t="n">
        <v>2</v>
      </c>
      <c r="N439" s="1" t="n">
        <v>58.467</v>
      </c>
      <c r="O439" s="1" t="n">
        <v>516</v>
      </c>
    </row>
    <row r="440" customFormat="false" ht="13.5" hidden="false" customHeight="false" outlineLevel="0" collapsed="false">
      <c r="A440" s="1" t="s">
        <v>1767</v>
      </c>
      <c r="B440" s="1" t="s">
        <v>1768</v>
      </c>
      <c r="C440" s="1" t="s">
        <v>1769</v>
      </c>
      <c r="D440" s="1" t="s">
        <v>1770</v>
      </c>
      <c r="E440" s="1" t="n">
        <v>0</v>
      </c>
      <c r="F440" s="1" t="n">
        <v>0</v>
      </c>
      <c r="G440" s="1" t="n">
        <f aca="false">(E440+F440)/2</f>
        <v>0</v>
      </c>
      <c r="H440" s="1" t="n">
        <v>57331000</v>
      </c>
      <c r="I440" s="1" t="n">
        <v>62187000</v>
      </c>
      <c r="J440" s="1" t="n">
        <f aca="false">(H440+I440)/2</f>
        <v>59759000</v>
      </c>
      <c r="K440" s="1" t="e">
        <f aca="false">(J440*1.021)/(G440*1.057)</f>
        <v>#DIV/0!</v>
      </c>
      <c r="L440" s="1" t="n">
        <v>4.63E-006</v>
      </c>
      <c r="M440" s="1" t="n">
        <v>2</v>
      </c>
      <c r="N440" s="1" t="n">
        <v>42.963</v>
      </c>
      <c r="O440" s="1" t="n">
        <v>386</v>
      </c>
    </row>
    <row r="441" customFormat="false" ht="13.5" hidden="false" customHeight="false" outlineLevel="0" collapsed="false">
      <c r="A441" s="1" t="s">
        <v>1771</v>
      </c>
      <c r="B441" s="1" t="s">
        <v>1772</v>
      </c>
      <c r="C441" s="1" t="s">
        <v>1773</v>
      </c>
      <c r="D441" s="1" t="s">
        <v>1774</v>
      </c>
      <c r="E441" s="1" t="n">
        <v>6722600000</v>
      </c>
      <c r="F441" s="1" t="n">
        <v>7338600000</v>
      </c>
      <c r="G441" s="1" t="n">
        <f aca="false">(E441+F441)/2</f>
        <v>7030600000</v>
      </c>
      <c r="H441" s="1" t="n">
        <v>3087900000</v>
      </c>
      <c r="I441" s="1" t="n">
        <v>3297100000</v>
      </c>
      <c r="J441" s="1" t="n">
        <f aca="false">(H441+I441)/2</f>
        <v>3192500000</v>
      </c>
      <c r="K441" s="1" t="n">
        <f aca="false">(J441*1.021)/(G441*1.057)</f>
        <v>0.438620848701908</v>
      </c>
      <c r="L441" s="1" t="n">
        <v>2.93E-110</v>
      </c>
      <c r="M441" s="1" t="n">
        <v>5</v>
      </c>
      <c r="N441" s="1" t="n">
        <v>32.575</v>
      </c>
      <c r="O441" s="1" t="n">
        <v>294</v>
      </c>
    </row>
    <row r="442" customFormat="false" ht="13.5" hidden="false" customHeight="false" outlineLevel="0" collapsed="false">
      <c r="A442" s="1" t="s">
        <v>1775</v>
      </c>
      <c r="B442" s="1" t="s">
        <v>1776</v>
      </c>
      <c r="C442" s="1" t="s">
        <v>1777</v>
      </c>
      <c r="D442" s="1" t="s">
        <v>1778</v>
      </c>
      <c r="E442" s="1" t="n">
        <v>240440000</v>
      </c>
      <c r="F442" s="1" t="n">
        <v>236210000</v>
      </c>
      <c r="G442" s="1" t="n">
        <f aca="false">(E442+F442)/2</f>
        <v>238325000</v>
      </c>
      <c r="H442" s="1" t="n">
        <v>0</v>
      </c>
      <c r="I442" s="1" t="n">
        <v>247770000</v>
      </c>
      <c r="J442" s="1" t="n">
        <f aca="false">(H442+I442)/2</f>
        <v>123885000</v>
      </c>
      <c r="K442" s="1" t="n">
        <f aca="false">(J442*1.021)/(G442*1.057)</f>
        <v>0.502111164712807</v>
      </c>
      <c r="L442" s="1" t="n">
        <v>5.04E-033</v>
      </c>
      <c r="M442" s="1" t="n">
        <v>4</v>
      </c>
      <c r="N442" s="1" t="n">
        <v>19.343</v>
      </c>
      <c r="O442" s="1" t="n">
        <v>178</v>
      </c>
    </row>
    <row r="443" customFormat="false" ht="13.5" hidden="false" customHeight="false" outlineLevel="0" collapsed="false">
      <c r="A443" s="1" t="s">
        <v>1779</v>
      </c>
      <c r="B443" s="1" t="s">
        <v>1780</v>
      </c>
      <c r="C443" s="1" t="s">
        <v>1781</v>
      </c>
      <c r="D443" s="1" t="s">
        <v>1782</v>
      </c>
      <c r="E443" s="1" t="n">
        <v>36311000</v>
      </c>
      <c r="F443" s="1" t="n">
        <v>36149000</v>
      </c>
      <c r="G443" s="1" t="n">
        <f aca="false">(E443+F443)/2</f>
        <v>36230000</v>
      </c>
      <c r="H443" s="1" t="n">
        <v>0</v>
      </c>
      <c r="I443" s="1" t="n">
        <v>0</v>
      </c>
      <c r="J443" s="1" t="n">
        <f aca="false">(H443+I443)/2</f>
        <v>0</v>
      </c>
      <c r="K443" s="1" t="n">
        <f aca="false">(J443*1.021)/(G443*1.057)</f>
        <v>0</v>
      </c>
      <c r="L443" s="1" t="n">
        <v>2.98E-011</v>
      </c>
      <c r="M443" s="1" t="n">
        <v>2</v>
      </c>
      <c r="N443" s="1" t="n">
        <v>60.896</v>
      </c>
      <c r="O443" s="1" t="n">
        <v>599</v>
      </c>
    </row>
    <row r="444" customFormat="false" ht="13.5" hidden="false" customHeight="false" outlineLevel="0" collapsed="false">
      <c r="A444" s="1" t="s">
        <v>1783</v>
      </c>
      <c r="B444" s="1" t="s">
        <v>1784</v>
      </c>
      <c r="C444" s="1" t="s">
        <v>1785</v>
      </c>
      <c r="D444" s="1" t="s">
        <v>1786</v>
      </c>
      <c r="E444" s="1" t="n">
        <v>0</v>
      </c>
      <c r="F444" s="1" t="n">
        <v>0</v>
      </c>
      <c r="G444" s="1" t="n">
        <f aca="false">(E444+F444)/2</f>
        <v>0</v>
      </c>
      <c r="H444" s="1" t="n">
        <v>0</v>
      </c>
      <c r="I444" s="1" t="n">
        <v>77741000</v>
      </c>
      <c r="J444" s="1" t="n">
        <f aca="false">(H444+I444)/2</f>
        <v>38870500</v>
      </c>
      <c r="K444" s="1" t="e">
        <f aca="false">(J444*1.021)/(G444*1.057)</f>
        <v>#DIV/0!</v>
      </c>
      <c r="L444" s="1" t="n">
        <v>3.23E-008</v>
      </c>
      <c r="M444" s="1" t="n">
        <v>2</v>
      </c>
      <c r="N444" s="1" t="n">
        <v>39.648</v>
      </c>
      <c r="O444" s="1" t="n">
        <v>360</v>
      </c>
    </row>
    <row r="445" customFormat="false" ht="13.5" hidden="false" customHeight="false" outlineLevel="0" collapsed="false">
      <c r="A445" s="1" t="s">
        <v>1787</v>
      </c>
      <c r="B445" s="1" t="s">
        <v>1788</v>
      </c>
      <c r="C445" s="1" t="s">
        <v>1789</v>
      </c>
      <c r="D445" s="1" t="s">
        <v>1790</v>
      </c>
      <c r="E445" s="1" t="n">
        <v>77811000</v>
      </c>
      <c r="F445" s="1" t="n">
        <v>0</v>
      </c>
      <c r="G445" s="1" t="n">
        <f aca="false">(E445+F445)/2</f>
        <v>38905500</v>
      </c>
      <c r="H445" s="1" t="n">
        <v>114510000</v>
      </c>
      <c r="I445" s="1" t="n">
        <v>102470000</v>
      </c>
      <c r="J445" s="1" t="n">
        <f aca="false">(H445+I445)/2</f>
        <v>108490000</v>
      </c>
      <c r="K445" s="1" t="n">
        <f aca="false">(J445*1.021)/(G445*1.057)</f>
        <v>2.69357742088278</v>
      </c>
      <c r="L445" s="1" t="n">
        <v>3.1E-015</v>
      </c>
      <c r="M445" s="1" t="n">
        <v>5</v>
      </c>
      <c r="N445" s="1" t="n">
        <v>48.392</v>
      </c>
      <c r="O445" s="1" t="n">
        <v>435</v>
      </c>
    </row>
    <row r="446" customFormat="false" ht="13.5" hidden="false" customHeight="false" outlineLevel="0" collapsed="false">
      <c r="A446" s="1" t="s">
        <v>1791</v>
      </c>
      <c r="B446" s="1" t="s">
        <v>1792</v>
      </c>
      <c r="C446" s="1" t="s">
        <v>1793</v>
      </c>
      <c r="D446" s="1" t="s">
        <v>1794</v>
      </c>
      <c r="E446" s="1" t="n">
        <v>0</v>
      </c>
      <c r="F446" s="1" t="n">
        <v>0</v>
      </c>
      <c r="G446" s="1" t="n">
        <f aca="false">(E446+F446)/2</f>
        <v>0</v>
      </c>
      <c r="H446" s="1" t="n">
        <v>0</v>
      </c>
      <c r="I446" s="1" t="n">
        <v>12228000</v>
      </c>
      <c r="J446" s="1" t="n">
        <f aca="false">(H446+I446)/2</f>
        <v>6114000</v>
      </c>
      <c r="K446" s="1" t="e">
        <f aca="false">(J446*1.021)/(G446*1.057)</f>
        <v>#DIV/0!</v>
      </c>
      <c r="L446" s="1" t="n">
        <v>0.00026936</v>
      </c>
      <c r="M446" s="1" t="n">
        <v>2</v>
      </c>
      <c r="N446" s="1" t="n">
        <v>57.258</v>
      </c>
      <c r="O446" s="1" t="n">
        <v>527</v>
      </c>
    </row>
    <row r="447" customFormat="false" ht="13.5" hidden="false" customHeight="false" outlineLevel="0" collapsed="false">
      <c r="A447" s="1" t="s">
        <v>1795</v>
      </c>
      <c r="B447" s="1" t="s">
        <v>1796</v>
      </c>
      <c r="C447" s="1" t="s">
        <v>1797</v>
      </c>
      <c r="D447" s="1" t="s">
        <v>1798</v>
      </c>
      <c r="E447" s="1" t="n">
        <v>0</v>
      </c>
      <c r="F447" s="1" t="n">
        <v>39534000</v>
      </c>
      <c r="G447" s="1" t="n">
        <f aca="false">(E447+F447)/2</f>
        <v>19767000</v>
      </c>
      <c r="H447" s="1" t="n">
        <v>82801000</v>
      </c>
      <c r="I447" s="1" t="n">
        <v>46397000</v>
      </c>
      <c r="J447" s="1" t="n">
        <f aca="false">(H447+I447)/2</f>
        <v>64599000</v>
      </c>
      <c r="K447" s="1" t="n">
        <f aca="false">(J447*1.021)/(G447*1.057)</f>
        <v>3.15671800697616</v>
      </c>
      <c r="L447" s="1" t="n">
        <v>4.7E-009</v>
      </c>
      <c r="M447" s="1" t="n">
        <v>2</v>
      </c>
      <c r="N447" s="1" t="n">
        <v>66.755</v>
      </c>
      <c r="O447" s="1" t="n">
        <v>583</v>
      </c>
    </row>
    <row r="448" customFormat="false" ht="13.5" hidden="false" customHeight="false" outlineLevel="0" collapsed="false">
      <c r="A448" s="1" t="s">
        <v>1799</v>
      </c>
      <c r="B448" s="1" t="s">
        <v>1800</v>
      </c>
      <c r="C448" s="1" t="s">
        <v>1801</v>
      </c>
      <c r="D448" s="1" t="s">
        <v>1802</v>
      </c>
      <c r="E448" s="1" t="n">
        <v>0</v>
      </c>
      <c r="F448" s="1" t="n">
        <v>0</v>
      </c>
      <c r="G448" s="1" t="n">
        <f aca="false">(E448+F448)/2</f>
        <v>0</v>
      </c>
      <c r="H448" s="1" t="n">
        <v>51269000</v>
      </c>
      <c r="I448" s="1" t="n">
        <v>0</v>
      </c>
      <c r="J448" s="1" t="n">
        <f aca="false">(H448+I448)/2</f>
        <v>25634500</v>
      </c>
      <c r="K448" s="1" t="e">
        <f aca="false">(J448*1.021)/(G448*1.057)</f>
        <v>#DIV/0!</v>
      </c>
      <c r="L448" s="1" t="n">
        <v>1.27E-011</v>
      </c>
      <c r="M448" s="1" t="n">
        <v>3</v>
      </c>
      <c r="N448" s="1" t="n">
        <v>17.676</v>
      </c>
      <c r="O448" s="1" t="n">
        <v>157</v>
      </c>
    </row>
    <row r="449" customFormat="false" ht="13.5" hidden="false" customHeight="false" outlineLevel="0" collapsed="false">
      <c r="A449" s="1" t="s">
        <v>1803</v>
      </c>
      <c r="B449" s="1" t="s">
        <v>1804</v>
      </c>
      <c r="C449" s="1" t="s">
        <v>1805</v>
      </c>
      <c r="D449" s="1" t="s">
        <v>1806</v>
      </c>
      <c r="E449" s="1" t="n">
        <v>0</v>
      </c>
      <c r="F449" s="1" t="n">
        <v>56078000</v>
      </c>
      <c r="G449" s="1" t="n">
        <f aca="false">(E449+F449)/2</f>
        <v>28039000</v>
      </c>
      <c r="H449" s="1" t="n">
        <v>83161000</v>
      </c>
      <c r="I449" s="1" t="n">
        <v>71017000</v>
      </c>
      <c r="J449" s="1" t="n">
        <f aca="false">(H449+I449)/2</f>
        <v>77089000</v>
      </c>
      <c r="K449" s="1" t="n">
        <f aca="false">(J449*1.021)/(G449*1.057)</f>
        <v>2.65570998335438</v>
      </c>
      <c r="L449" s="1" t="n">
        <v>8.91E-016</v>
      </c>
      <c r="M449" s="1" t="n">
        <v>2</v>
      </c>
      <c r="N449" s="1" t="n">
        <v>27.626</v>
      </c>
      <c r="O449" s="1" t="n">
        <v>245</v>
      </c>
    </row>
    <row r="450" customFormat="false" ht="13.5" hidden="false" customHeight="false" outlineLevel="0" collapsed="false">
      <c r="A450" s="1" t="s">
        <v>1807</v>
      </c>
      <c r="B450" s="1" t="s">
        <v>1808</v>
      </c>
      <c r="C450" s="1" t="s">
        <v>1809</v>
      </c>
      <c r="D450" s="1" t="s">
        <v>1810</v>
      </c>
      <c r="E450" s="1" t="n">
        <v>67104000</v>
      </c>
      <c r="F450" s="1" t="n">
        <v>75409000</v>
      </c>
      <c r="G450" s="1" t="n">
        <f aca="false">(E450+F450)/2</f>
        <v>71256500</v>
      </c>
      <c r="H450" s="1" t="n">
        <v>200220000</v>
      </c>
      <c r="I450" s="1" t="n">
        <v>179390000</v>
      </c>
      <c r="J450" s="1" t="n">
        <f aca="false">(H450+I450)/2</f>
        <v>189805000</v>
      </c>
      <c r="K450" s="1" t="n">
        <f aca="false">(J450*1.021)/(G450*1.057)</f>
        <v>2.57296522687392</v>
      </c>
      <c r="L450" s="1" t="n">
        <v>3.24E-025</v>
      </c>
      <c r="M450" s="1" t="n">
        <v>6</v>
      </c>
      <c r="N450" s="1" t="n">
        <v>30.608</v>
      </c>
      <c r="O450" s="1" t="n">
        <v>276</v>
      </c>
    </row>
    <row r="451" customFormat="false" ht="13.5" hidden="false" customHeight="false" outlineLevel="0" collapsed="false">
      <c r="A451" s="1" t="s">
        <v>1811</v>
      </c>
      <c r="B451" s="1" t="s">
        <v>1812</v>
      </c>
      <c r="C451" s="1" t="s">
        <v>1813</v>
      </c>
      <c r="D451" s="1" t="s">
        <v>1814</v>
      </c>
      <c r="E451" s="1" t="n">
        <v>0</v>
      </c>
      <c r="F451" s="1" t="n">
        <v>0</v>
      </c>
      <c r="G451" s="1" t="n">
        <f aca="false">(E451+F451)/2</f>
        <v>0</v>
      </c>
      <c r="H451" s="1" t="n">
        <v>32144000</v>
      </c>
      <c r="I451" s="1" t="n">
        <v>0</v>
      </c>
      <c r="J451" s="1" t="n">
        <f aca="false">(H451+I451)/2</f>
        <v>16072000</v>
      </c>
      <c r="K451" s="1" t="e">
        <f aca="false">(J451*1.021)/(G451*1.057)</f>
        <v>#DIV/0!</v>
      </c>
      <c r="L451" s="1" t="n">
        <v>0.00020987</v>
      </c>
      <c r="M451" s="1" t="n">
        <v>2</v>
      </c>
      <c r="N451" s="1" t="n">
        <v>73.324</v>
      </c>
      <c r="O451" s="1" t="n">
        <v>677</v>
      </c>
    </row>
    <row r="452" customFormat="false" ht="13.5" hidden="false" customHeight="false" outlineLevel="0" collapsed="false">
      <c r="A452" s="1" t="s">
        <v>1815</v>
      </c>
      <c r="B452" s="1" t="s">
        <v>1816</v>
      </c>
      <c r="C452" s="1" t="s">
        <v>1817</v>
      </c>
      <c r="D452" s="1" t="s">
        <v>1818</v>
      </c>
      <c r="E452" s="1" t="n">
        <v>18365000</v>
      </c>
      <c r="F452" s="1" t="n">
        <v>0</v>
      </c>
      <c r="G452" s="1" t="n">
        <f aca="false">(E452+F452)/2</f>
        <v>9182500</v>
      </c>
      <c r="H452" s="1" t="n">
        <v>0</v>
      </c>
      <c r="I452" s="1" t="n">
        <v>0</v>
      </c>
      <c r="J452" s="1" t="n">
        <f aca="false">(H452+I452)/2</f>
        <v>0</v>
      </c>
      <c r="K452" s="1" t="n">
        <f aca="false">(J452*1.021)/(G452*1.057)</f>
        <v>0</v>
      </c>
      <c r="L452" s="1" t="n">
        <v>5.45E-006</v>
      </c>
      <c r="M452" s="1" t="n">
        <v>2</v>
      </c>
      <c r="N452" s="1" t="n">
        <v>82.253</v>
      </c>
      <c r="O452" s="1" t="n">
        <v>711</v>
      </c>
    </row>
    <row r="453" customFormat="false" ht="13.5" hidden="false" customHeight="false" outlineLevel="0" collapsed="false">
      <c r="A453" s="1" t="s">
        <v>1819</v>
      </c>
      <c r="B453" s="1" t="s">
        <v>1820</v>
      </c>
      <c r="C453" s="1" t="s">
        <v>1821</v>
      </c>
      <c r="D453" s="1" t="s">
        <v>1822</v>
      </c>
      <c r="E453" s="1" t="n">
        <v>785770000</v>
      </c>
      <c r="F453" s="1" t="n">
        <v>660910000</v>
      </c>
      <c r="G453" s="1" t="n">
        <f aca="false">(E453+F453)/2</f>
        <v>723340000</v>
      </c>
      <c r="H453" s="1" t="n">
        <v>44404000</v>
      </c>
      <c r="I453" s="1" t="n">
        <v>52974000</v>
      </c>
      <c r="J453" s="1" t="n">
        <f aca="false">(H453+I453)/2</f>
        <v>48689000</v>
      </c>
      <c r="K453" s="1" t="n">
        <f aca="false">(J453*1.021)/(G453*1.057)</f>
        <v>0.0650188266513803</v>
      </c>
      <c r="L453" s="1" t="n">
        <v>1.26E-030</v>
      </c>
      <c r="M453" s="1" t="n">
        <v>7</v>
      </c>
      <c r="N453" s="1" t="n">
        <v>48.534</v>
      </c>
      <c r="O453" s="1" t="n">
        <v>439</v>
      </c>
    </row>
    <row r="454" customFormat="false" ht="13.5" hidden="false" customHeight="false" outlineLevel="0" collapsed="false">
      <c r="A454" s="1" t="s">
        <v>1823</v>
      </c>
      <c r="B454" s="1" t="s">
        <v>1824</v>
      </c>
      <c r="C454" s="1" t="s">
        <v>1825</v>
      </c>
      <c r="D454" s="1" t="s">
        <v>1826</v>
      </c>
      <c r="E454" s="1" t="n">
        <v>0</v>
      </c>
      <c r="F454" s="1" t="n">
        <v>0</v>
      </c>
      <c r="G454" s="1" t="n">
        <f aca="false">(E454+F454)/2</f>
        <v>0</v>
      </c>
      <c r="H454" s="1" t="n">
        <v>0</v>
      </c>
      <c r="I454" s="1" t="n">
        <v>70313000</v>
      </c>
      <c r="J454" s="1" t="n">
        <f aca="false">(H454+I454)/2</f>
        <v>35156500</v>
      </c>
      <c r="K454" s="1" t="e">
        <f aca="false">(J454*1.021)/(G454*1.057)</f>
        <v>#DIV/0!</v>
      </c>
      <c r="L454" s="1" t="n">
        <v>2.82E-006</v>
      </c>
      <c r="M454" s="1" t="n">
        <v>2</v>
      </c>
      <c r="N454" s="1" t="n">
        <v>83.184</v>
      </c>
      <c r="O454" s="1" t="n">
        <v>736</v>
      </c>
    </row>
    <row r="455" customFormat="false" ht="13.5" hidden="false" customHeight="false" outlineLevel="0" collapsed="false">
      <c r="A455" s="1" t="s">
        <v>1827</v>
      </c>
      <c r="B455" s="1" t="s">
        <v>1828</v>
      </c>
      <c r="C455" s="1" t="s">
        <v>1829</v>
      </c>
      <c r="D455" s="1" t="s">
        <v>1830</v>
      </c>
      <c r="E455" s="1" t="n">
        <v>85708000</v>
      </c>
      <c r="F455" s="1" t="n">
        <v>74064000</v>
      </c>
      <c r="G455" s="1" t="n">
        <f aca="false">(E455+F455)/2</f>
        <v>79886000</v>
      </c>
      <c r="H455" s="1" t="n">
        <v>0</v>
      </c>
      <c r="I455" s="1" t="n">
        <v>0</v>
      </c>
      <c r="J455" s="1" t="n">
        <f aca="false">(H455+I455)/2</f>
        <v>0</v>
      </c>
      <c r="K455" s="1" t="n">
        <f aca="false">(J455*1.021)/(G455*1.057)</f>
        <v>0</v>
      </c>
      <c r="L455" s="1" t="n">
        <v>6.92E-012</v>
      </c>
      <c r="M455" s="1" t="n">
        <v>4</v>
      </c>
      <c r="N455" s="1" t="n">
        <v>48.55</v>
      </c>
      <c r="O455" s="1" t="n">
        <v>432</v>
      </c>
    </row>
    <row r="456" customFormat="false" ht="13.5" hidden="false" customHeight="false" outlineLevel="0" collapsed="false">
      <c r="A456" s="1" t="s">
        <v>1831</v>
      </c>
      <c r="B456" s="1" t="s">
        <v>1832</v>
      </c>
      <c r="C456" s="1" t="s">
        <v>1833</v>
      </c>
      <c r="D456" s="1" t="s">
        <v>1834</v>
      </c>
      <c r="E456" s="1" t="n">
        <v>58774000</v>
      </c>
      <c r="F456" s="1" t="n">
        <v>0</v>
      </c>
      <c r="G456" s="1" t="n">
        <f aca="false">(E456+F456)/2</f>
        <v>29387000</v>
      </c>
      <c r="H456" s="1" t="n">
        <v>64306000</v>
      </c>
      <c r="I456" s="1" t="n">
        <v>58946000</v>
      </c>
      <c r="J456" s="1" t="n">
        <f aca="false">(H456+I456)/2</f>
        <v>61626000</v>
      </c>
      <c r="K456" s="1" t="n">
        <f aca="false">(J456*1.021)/(G456*1.057)</f>
        <v>2.02562701976711</v>
      </c>
      <c r="L456" s="1" t="n">
        <v>9.2E-014</v>
      </c>
      <c r="M456" s="1" t="n">
        <v>6</v>
      </c>
      <c r="N456" s="1" t="n">
        <v>60.576</v>
      </c>
      <c r="O456" s="1" t="n">
        <v>531</v>
      </c>
    </row>
    <row r="457" customFormat="false" ht="13.5" hidden="false" customHeight="false" outlineLevel="0" collapsed="false">
      <c r="A457" s="1" t="s">
        <v>1835</v>
      </c>
      <c r="B457" s="1" t="s">
        <v>1836</v>
      </c>
      <c r="C457" s="1" t="s">
        <v>1837</v>
      </c>
      <c r="D457" s="1" t="s">
        <v>1838</v>
      </c>
      <c r="E457" s="1" t="n">
        <v>148590000</v>
      </c>
      <c r="F457" s="1" t="n">
        <v>150350000</v>
      </c>
      <c r="G457" s="1" t="n">
        <f aca="false">(E457+F457)/2</f>
        <v>149470000</v>
      </c>
      <c r="H457" s="1" t="n">
        <v>0</v>
      </c>
      <c r="I457" s="1" t="n">
        <v>0</v>
      </c>
      <c r="J457" s="1" t="n">
        <f aca="false">(H457+I457)/2</f>
        <v>0</v>
      </c>
      <c r="K457" s="1" t="n">
        <f aca="false">(J457*1.021)/(G457*1.057)</f>
        <v>0</v>
      </c>
      <c r="L457" s="1" t="n">
        <v>5.58E-008</v>
      </c>
      <c r="M457" s="1" t="n">
        <v>3</v>
      </c>
      <c r="N457" s="1" t="n">
        <v>36.071</v>
      </c>
      <c r="O457" s="1" t="n">
        <v>329</v>
      </c>
    </row>
    <row r="458" customFormat="false" ht="13.5" hidden="false" customHeight="false" outlineLevel="0" collapsed="false">
      <c r="A458" s="1" t="s">
        <v>1839</v>
      </c>
      <c r="B458" s="1" t="s">
        <v>1840</v>
      </c>
      <c r="C458" s="1" t="s">
        <v>1841</v>
      </c>
      <c r="D458" s="1" t="s">
        <v>1842</v>
      </c>
      <c r="E458" s="1" t="n">
        <v>0</v>
      </c>
      <c r="F458" s="1" t="n">
        <v>0</v>
      </c>
      <c r="G458" s="1" t="n">
        <f aca="false">(E458+F458)/2</f>
        <v>0</v>
      </c>
      <c r="H458" s="1" t="n">
        <v>63629000</v>
      </c>
      <c r="I458" s="1" t="n">
        <v>52871000</v>
      </c>
      <c r="J458" s="1" t="n">
        <f aca="false">(H458+I458)/2</f>
        <v>58250000</v>
      </c>
      <c r="K458" s="1" t="e">
        <f aca="false">(J458*1.021)/(G458*1.057)</f>
        <v>#DIV/0!</v>
      </c>
      <c r="L458" s="1" t="n">
        <v>8.44E-011</v>
      </c>
      <c r="M458" s="1" t="n">
        <v>4</v>
      </c>
      <c r="N458" s="1" t="n">
        <v>63.944</v>
      </c>
      <c r="O458" s="1" t="n">
        <v>596</v>
      </c>
    </row>
    <row r="459" customFormat="false" ht="13.5" hidden="false" customHeight="false" outlineLevel="0" collapsed="false">
      <c r="A459" s="1" t="s">
        <v>1843</v>
      </c>
      <c r="B459" s="1" t="s">
        <v>1844</v>
      </c>
      <c r="C459" s="1" t="s">
        <v>1845</v>
      </c>
      <c r="D459" s="1" t="s">
        <v>1846</v>
      </c>
      <c r="E459" s="1" t="n">
        <v>42118000</v>
      </c>
      <c r="F459" s="1" t="n">
        <v>0</v>
      </c>
      <c r="G459" s="1" t="n">
        <f aca="false">(E459+F459)/2</f>
        <v>21059000</v>
      </c>
      <c r="H459" s="1" t="n">
        <v>40980000</v>
      </c>
      <c r="I459" s="1" t="n">
        <v>36922000</v>
      </c>
      <c r="J459" s="1" t="n">
        <f aca="false">(H459+I459)/2</f>
        <v>38951000</v>
      </c>
      <c r="K459" s="1" t="n">
        <f aca="false">(J459*1.021)/(G459*1.057)</f>
        <v>1.78661765837594</v>
      </c>
      <c r="L459" s="1" t="n">
        <v>1.24E-005</v>
      </c>
      <c r="M459" s="1" t="n">
        <v>2</v>
      </c>
      <c r="N459" s="1" t="n">
        <v>36.049</v>
      </c>
      <c r="O459" s="1" t="n">
        <v>333</v>
      </c>
    </row>
    <row r="460" customFormat="false" ht="13.5" hidden="false" customHeight="false" outlineLevel="0" collapsed="false">
      <c r="A460" s="1" t="s">
        <v>1847</v>
      </c>
      <c r="B460" s="1" t="s">
        <v>1848</v>
      </c>
      <c r="C460" s="1" t="s">
        <v>1849</v>
      </c>
      <c r="D460" s="1" t="s">
        <v>1850</v>
      </c>
      <c r="E460" s="1" t="n">
        <v>39664000</v>
      </c>
      <c r="F460" s="1" t="n">
        <v>0</v>
      </c>
      <c r="G460" s="1" t="n">
        <f aca="false">(E460+F460)/2</f>
        <v>19832000</v>
      </c>
      <c r="H460" s="1" t="n">
        <v>23663000</v>
      </c>
      <c r="I460" s="1" t="n">
        <v>0</v>
      </c>
      <c r="J460" s="1" t="n">
        <f aca="false">(H460+I460)/2</f>
        <v>11831500</v>
      </c>
      <c r="K460" s="1" t="n">
        <f aca="false">(J460*1.021)/(G460*1.057)</f>
        <v>0.576267396365993</v>
      </c>
      <c r="L460" s="1" t="n">
        <v>1.01E-005</v>
      </c>
      <c r="M460" s="1" t="n">
        <v>2</v>
      </c>
      <c r="N460" s="1" t="n">
        <v>78.549</v>
      </c>
      <c r="O460" s="1" t="n">
        <v>689</v>
      </c>
    </row>
    <row r="461" customFormat="false" ht="13.5" hidden="false" customHeight="false" outlineLevel="0" collapsed="false">
      <c r="A461" s="1" t="s">
        <v>1851</v>
      </c>
      <c r="B461" s="1" t="s">
        <v>1852</v>
      </c>
      <c r="C461" s="1" t="s">
        <v>1853</v>
      </c>
      <c r="D461" s="1" t="s">
        <v>1854</v>
      </c>
      <c r="E461" s="1" t="n">
        <v>397610000</v>
      </c>
      <c r="F461" s="1" t="n">
        <v>0</v>
      </c>
      <c r="G461" s="1" t="n">
        <f aca="false">(E461+F461)/2</f>
        <v>198805000</v>
      </c>
      <c r="H461" s="1" t="n">
        <v>531230000</v>
      </c>
      <c r="I461" s="1" t="n">
        <v>496320000</v>
      </c>
      <c r="J461" s="1" t="n">
        <f aca="false">(H461+I461)/2</f>
        <v>513775000</v>
      </c>
      <c r="K461" s="1" t="n">
        <f aca="false">(J461*1.021)/(G461*1.057)</f>
        <v>2.49629794883464</v>
      </c>
      <c r="L461" s="1" t="n">
        <v>4.25E-017</v>
      </c>
      <c r="M461" s="1" t="n">
        <v>5</v>
      </c>
      <c r="N461" s="1" t="n">
        <v>23.742</v>
      </c>
      <c r="O461" s="1" t="n">
        <v>216</v>
      </c>
    </row>
    <row r="462" customFormat="false" ht="13.5" hidden="false" customHeight="false" outlineLevel="0" collapsed="false">
      <c r="A462" s="1" t="s">
        <v>1855</v>
      </c>
      <c r="B462" s="1" t="s">
        <v>1856</v>
      </c>
      <c r="C462" s="1" t="s">
        <v>1857</v>
      </c>
      <c r="D462" s="1" t="s">
        <v>1858</v>
      </c>
      <c r="E462" s="1" t="n">
        <v>0</v>
      </c>
      <c r="F462" s="1" t="n">
        <v>26065000</v>
      </c>
      <c r="G462" s="1" t="n">
        <f aca="false">(E462+F462)/2</f>
        <v>13032500</v>
      </c>
      <c r="H462" s="1" t="n">
        <v>0</v>
      </c>
      <c r="I462" s="1" t="n">
        <v>0</v>
      </c>
      <c r="J462" s="1" t="n">
        <f aca="false">(H462+I462)/2</f>
        <v>0</v>
      </c>
      <c r="K462" s="1" t="n">
        <f aca="false">(J462*1.021)/(G462*1.057)</f>
        <v>0</v>
      </c>
      <c r="L462" s="1" t="n">
        <v>3.46E-013</v>
      </c>
      <c r="M462" s="1" t="n">
        <v>2</v>
      </c>
      <c r="N462" s="1" t="n">
        <v>53.846</v>
      </c>
      <c r="O462" s="1" t="n">
        <v>472</v>
      </c>
    </row>
    <row r="463" customFormat="false" ht="13.5" hidden="false" customHeight="false" outlineLevel="0" collapsed="false">
      <c r="A463" s="1" t="s">
        <v>1859</v>
      </c>
      <c r="B463" s="1" t="s">
        <v>1860</v>
      </c>
      <c r="C463" s="1" t="s">
        <v>1861</v>
      </c>
      <c r="D463" s="1" t="s">
        <v>1862</v>
      </c>
      <c r="E463" s="1" t="n">
        <v>214800000</v>
      </c>
      <c r="F463" s="1" t="n">
        <v>0</v>
      </c>
      <c r="G463" s="1" t="n">
        <f aca="false">(E463+F463)/2</f>
        <v>107400000</v>
      </c>
      <c r="H463" s="1" t="n">
        <v>214200000</v>
      </c>
      <c r="I463" s="1" t="n">
        <v>239510000</v>
      </c>
      <c r="J463" s="1" t="n">
        <f aca="false">(H463+I463)/2</f>
        <v>226855000</v>
      </c>
      <c r="K463" s="1" t="n">
        <f aca="false">(J463*1.021)/(G463*1.057)</f>
        <v>2.04030375663529</v>
      </c>
      <c r="L463" s="1" t="n">
        <v>8.81E-025</v>
      </c>
      <c r="M463" s="1" t="n">
        <v>2</v>
      </c>
      <c r="N463" s="1" t="n">
        <v>11.951</v>
      </c>
      <c r="O463" s="1" t="n">
        <v>108</v>
      </c>
    </row>
    <row r="464" customFormat="false" ht="13.5" hidden="false" customHeight="false" outlineLevel="0" collapsed="false">
      <c r="A464" s="1" t="s">
        <v>1863</v>
      </c>
      <c r="B464" s="1" t="s">
        <v>1864</v>
      </c>
      <c r="C464" s="1" t="s">
        <v>1865</v>
      </c>
      <c r="D464" s="1" t="s">
        <v>1866</v>
      </c>
      <c r="E464" s="1" t="n">
        <v>0</v>
      </c>
      <c r="F464" s="1" t="n">
        <v>0</v>
      </c>
      <c r="G464" s="1" t="n">
        <f aca="false">(E464+F464)/2</f>
        <v>0</v>
      </c>
      <c r="H464" s="1" t="n">
        <v>0</v>
      </c>
      <c r="I464" s="1" t="n">
        <v>82538000</v>
      </c>
      <c r="J464" s="1" t="n">
        <f aca="false">(H464+I464)/2</f>
        <v>41269000</v>
      </c>
      <c r="K464" s="1" t="e">
        <f aca="false">(J464*1.021)/(G464*1.057)</f>
        <v>#DIV/0!</v>
      </c>
      <c r="L464" s="1" t="n">
        <v>1.43E-007</v>
      </c>
      <c r="M464" s="1" t="n">
        <v>2</v>
      </c>
      <c r="N464" s="1" t="n">
        <v>15.649</v>
      </c>
      <c r="O464" s="1" t="n">
        <v>142</v>
      </c>
    </row>
    <row r="465" customFormat="false" ht="13.5" hidden="false" customHeight="false" outlineLevel="0" collapsed="false">
      <c r="A465" s="1" t="s">
        <v>1867</v>
      </c>
      <c r="B465" s="1" t="s">
        <v>1868</v>
      </c>
      <c r="C465" s="1" t="s">
        <v>1869</v>
      </c>
      <c r="D465" s="1" t="s">
        <v>1870</v>
      </c>
      <c r="E465" s="1" t="n">
        <v>111680000</v>
      </c>
      <c r="F465" s="1" t="n">
        <v>0</v>
      </c>
      <c r="G465" s="1" t="n">
        <f aca="false">(E465+F465)/2</f>
        <v>55840000</v>
      </c>
      <c r="H465" s="1" t="n">
        <v>135480000</v>
      </c>
      <c r="I465" s="1" t="n">
        <v>152500000</v>
      </c>
      <c r="J465" s="1" t="n">
        <f aca="false">(H465+I465)/2</f>
        <v>143990000</v>
      </c>
      <c r="K465" s="1" t="n">
        <f aca="false">(J465*1.021)/(G465*1.057)</f>
        <v>2.49079323137061</v>
      </c>
      <c r="L465" s="1" t="n">
        <v>1.91E-019</v>
      </c>
      <c r="M465" s="1" t="n">
        <v>7</v>
      </c>
      <c r="N465" s="1" t="n">
        <v>51.212</v>
      </c>
      <c r="O465" s="1" t="n">
        <v>457</v>
      </c>
    </row>
    <row r="466" customFormat="false" ht="13.5" hidden="false" customHeight="false" outlineLevel="0" collapsed="false">
      <c r="A466" s="1" t="s">
        <v>1871</v>
      </c>
      <c r="B466" s="1" t="s">
        <v>1872</v>
      </c>
      <c r="C466" s="1" t="s">
        <v>1873</v>
      </c>
      <c r="D466" s="1" t="s">
        <v>1874</v>
      </c>
      <c r="E466" s="1" t="n">
        <v>0</v>
      </c>
      <c r="F466" s="1" t="n">
        <v>67130000</v>
      </c>
      <c r="G466" s="1" t="n">
        <f aca="false">(E466+F466)/2</f>
        <v>33565000</v>
      </c>
      <c r="H466" s="1" t="n">
        <v>85787000</v>
      </c>
      <c r="I466" s="1" t="n">
        <v>82875000</v>
      </c>
      <c r="J466" s="1" t="n">
        <f aca="false">(H466+I466)/2</f>
        <v>84331000</v>
      </c>
      <c r="K466" s="1" t="n">
        <f aca="false">(J466*1.021)/(G466*1.057)</f>
        <v>2.42689704848371</v>
      </c>
      <c r="L466" s="1" t="n">
        <v>6.62E-017</v>
      </c>
      <c r="M466" s="1" t="n">
        <v>3</v>
      </c>
      <c r="N466" s="1" t="n">
        <v>44.561</v>
      </c>
      <c r="O466" s="1" t="n">
        <v>412</v>
      </c>
    </row>
    <row r="467" customFormat="false" ht="13.5" hidden="false" customHeight="false" outlineLevel="0" collapsed="false">
      <c r="A467" s="1" t="s">
        <v>1875</v>
      </c>
      <c r="B467" s="1" t="s">
        <v>1876</v>
      </c>
      <c r="C467" s="1" t="s">
        <v>1877</v>
      </c>
      <c r="D467" s="1" t="s">
        <v>1878</v>
      </c>
      <c r="E467" s="1" t="n">
        <v>73234000</v>
      </c>
      <c r="F467" s="1" t="n">
        <v>65948000</v>
      </c>
      <c r="G467" s="1" t="n">
        <f aca="false">(E467+F467)/2</f>
        <v>69591000</v>
      </c>
      <c r="H467" s="1" t="n">
        <v>0</v>
      </c>
      <c r="I467" s="1" t="n">
        <v>0</v>
      </c>
      <c r="J467" s="1" t="n">
        <f aca="false">(H467+I467)/2</f>
        <v>0</v>
      </c>
      <c r="K467" s="1" t="n">
        <f aca="false">(J467*1.021)/(G467*1.057)</f>
        <v>0</v>
      </c>
      <c r="L467" s="1" t="n">
        <v>7.05E-005</v>
      </c>
      <c r="M467" s="1" t="n">
        <v>2</v>
      </c>
      <c r="N467" s="1" t="n">
        <v>19.208</v>
      </c>
      <c r="O467" s="1" t="n">
        <v>177</v>
      </c>
    </row>
    <row r="468" customFormat="false" ht="13.5" hidden="false" customHeight="false" outlineLevel="0" collapsed="false">
      <c r="A468" s="1" t="s">
        <v>1879</v>
      </c>
      <c r="B468" s="1" t="s">
        <v>1880</v>
      </c>
      <c r="C468" s="1" t="s">
        <v>1881</v>
      </c>
      <c r="D468" s="1" t="s">
        <v>1882</v>
      </c>
      <c r="E468" s="1" t="n">
        <v>113220000</v>
      </c>
      <c r="F468" s="1" t="n">
        <v>109550000</v>
      </c>
      <c r="G468" s="1" t="n">
        <f aca="false">(E468+F468)/2</f>
        <v>111385000</v>
      </c>
      <c r="H468" s="1" t="n">
        <v>79983000</v>
      </c>
      <c r="I468" s="1" t="n">
        <v>0</v>
      </c>
      <c r="J468" s="1" t="n">
        <f aca="false">(H468+I468)/2</f>
        <v>39991500</v>
      </c>
      <c r="K468" s="1" t="n">
        <f aca="false">(J468*1.021)/(G468*1.057)</f>
        <v>0.346810102218184</v>
      </c>
      <c r="L468" s="1" t="n">
        <v>3.55E-015</v>
      </c>
      <c r="M468" s="1" t="n">
        <v>2</v>
      </c>
      <c r="N468" s="1" t="n">
        <v>18.243</v>
      </c>
      <c r="O468" s="1" t="n">
        <v>163</v>
      </c>
    </row>
    <row r="469" customFormat="false" ht="13.5" hidden="false" customHeight="false" outlineLevel="0" collapsed="false">
      <c r="A469" s="1" t="s">
        <v>1883</v>
      </c>
      <c r="B469" s="1" t="s">
        <v>1884</v>
      </c>
      <c r="C469" s="1" t="s">
        <v>1885</v>
      </c>
      <c r="D469" s="1" t="s">
        <v>1886</v>
      </c>
      <c r="E469" s="1" t="n">
        <v>93953000</v>
      </c>
      <c r="F469" s="1" t="n">
        <v>0</v>
      </c>
      <c r="G469" s="1" t="n">
        <f aca="false">(E469+F469)/2</f>
        <v>46976500</v>
      </c>
      <c r="H469" s="1" t="n">
        <v>0</v>
      </c>
      <c r="I469" s="1" t="n">
        <v>0</v>
      </c>
      <c r="J469" s="1" t="n">
        <f aca="false">(H469+I469)/2</f>
        <v>0</v>
      </c>
      <c r="K469" s="1" t="n">
        <f aca="false">(J469*1.021)/(G469*1.057)</f>
        <v>0</v>
      </c>
      <c r="L469" s="1" t="n">
        <v>3.48E-007</v>
      </c>
      <c r="M469" s="1" t="n">
        <v>2</v>
      </c>
      <c r="N469" s="1" t="n">
        <v>13.81</v>
      </c>
      <c r="O469" s="1" t="n">
        <v>131</v>
      </c>
    </row>
    <row r="470" customFormat="false" ht="13.5" hidden="false" customHeight="false" outlineLevel="0" collapsed="false">
      <c r="A470" s="1" t="s">
        <v>1887</v>
      </c>
      <c r="B470" s="1" t="s">
        <v>1888</v>
      </c>
      <c r="C470" s="1" t="s">
        <v>1889</v>
      </c>
      <c r="D470" s="1" t="s">
        <v>1890</v>
      </c>
      <c r="E470" s="1" t="n">
        <v>0</v>
      </c>
      <c r="F470" s="1" t="n">
        <v>40287000</v>
      </c>
      <c r="G470" s="1" t="n">
        <f aca="false">(E470+F470)/2</f>
        <v>20143500</v>
      </c>
      <c r="H470" s="1" t="n">
        <v>0</v>
      </c>
      <c r="I470" s="1" t="n">
        <v>0</v>
      </c>
      <c r="J470" s="1" t="n">
        <f aca="false">(H470+I470)/2</f>
        <v>0</v>
      </c>
      <c r="K470" s="1" t="n">
        <f aca="false">(J470*1.021)/(G470*1.057)</f>
        <v>0</v>
      </c>
      <c r="L470" s="1" t="n">
        <v>1.61E-008</v>
      </c>
      <c r="M470" s="1" t="n">
        <v>2</v>
      </c>
      <c r="N470" s="1" t="n">
        <v>19.193</v>
      </c>
      <c r="O470" s="1" t="n">
        <v>179</v>
      </c>
    </row>
    <row r="471" customFormat="false" ht="13.5" hidden="false" customHeight="false" outlineLevel="0" collapsed="false">
      <c r="A471" s="1" t="s">
        <v>1891</v>
      </c>
      <c r="B471" s="1" t="s">
        <v>1892</v>
      </c>
      <c r="C471" s="1" t="s">
        <v>1893</v>
      </c>
      <c r="D471" s="1" t="s">
        <v>1894</v>
      </c>
      <c r="E471" s="1" t="n">
        <v>51229000</v>
      </c>
      <c r="F471" s="1" t="n">
        <v>62509000</v>
      </c>
      <c r="G471" s="1" t="n">
        <f aca="false">(E471+F471)/2</f>
        <v>56869000</v>
      </c>
      <c r="H471" s="1" t="n">
        <v>53725000</v>
      </c>
      <c r="I471" s="1" t="n">
        <v>153930000</v>
      </c>
      <c r="J471" s="1" t="n">
        <f aca="false">(H471+I471)/2</f>
        <v>103827500</v>
      </c>
      <c r="K471" s="1" t="n">
        <f aca="false">(J471*1.021)/(G471*1.057)</f>
        <v>1.76354911875428</v>
      </c>
      <c r="L471" s="1" t="n">
        <v>1.25E-007</v>
      </c>
      <c r="M471" s="1" t="n">
        <v>3</v>
      </c>
      <c r="N471" s="1" t="n">
        <v>23.63</v>
      </c>
      <c r="O471" s="1" t="n">
        <v>206</v>
      </c>
    </row>
    <row r="472" customFormat="false" ht="13.5" hidden="false" customHeight="false" outlineLevel="0" collapsed="false">
      <c r="A472" s="1" t="s">
        <v>1895</v>
      </c>
      <c r="B472" s="1" t="s">
        <v>1896</v>
      </c>
      <c r="C472" s="1" t="s">
        <v>1897</v>
      </c>
      <c r="D472" s="1" t="s">
        <v>1898</v>
      </c>
      <c r="E472" s="1" t="n">
        <v>193280000</v>
      </c>
      <c r="F472" s="1" t="n">
        <v>195350000</v>
      </c>
      <c r="G472" s="1" t="n">
        <f aca="false">(E472+F472)/2</f>
        <v>194315000</v>
      </c>
      <c r="H472" s="1" t="n">
        <v>387190000</v>
      </c>
      <c r="I472" s="1" t="n">
        <v>389380000</v>
      </c>
      <c r="J472" s="1" t="n">
        <f aca="false">(H472+I472)/2</f>
        <v>388285000</v>
      </c>
      <c r="K472" s="1" t="n">
        <f aca="false">(J472*1.021)/(G472*1.057)</f>
        <v>1.93016768922468</v>
      </c>
      <c r="L472" s="1" t="n">
        <v>3.99E-095</v>
      </c>
      <c r="M472" s="1" t="n">
        <v>9</v>
      </c>
      <c r="N472" s="1" t="n">
        <v>47.074</v>
      </c>
      <c r="O472" s="1" t="n">
        <v>434</v>
      </c>
    </row>
    <row r="473" customFormat="false" ht="13.5" hidden="false" customHeight="false" outlineLevel="0" collapsed="false">
      <c r="A473" s="1" t="s">
        <v>1899</v>
      </c>
      <c r="B473" s="1" t="s">
        <v>1900</v>
      </c>
      <c r="C473" s="1" t="s">
        <v>1901</v>
      </c>
      <c r="D473" s="1" t="s">
        <v>1902</v>
      </c>
      <c r="E473" s="1" t="n">
        <v>71077000</v>
      </c>
      <c r="F473" s="1" t="n">
        <v>78185000</v>
      </c>
      <c r="G473" s="1" t="n">
        <f aca="false">(E473+F473)/2</f>
        <v>74631000</v>
      </c>
      <c r="H473" s="1" t="n">
        <v>77473000</v>
      </c>
      <c r="I473" s="1" t="n">
        <v>0</v>
      </c>
      <c r="J473" s="1" t="n">
        <f aca="false">(H473+I473)/2</f>
        <v>38736500</v>
      </c>
      <c r="K473" s="1" t="n">
        <f aca="false">(J473*1.021)/(G473*1.057)</f>
        <v>0.501362528300227</v>
      </c>
      <c r="L473" s="1" t="n">
        <v>9.92E-007</v>
      </c>
      <c r="M473" s="1" t="n">
        <v>2</v>
      </c>
      <c r="N473" s="1" t="n">
        <v>55.827</v>
      </c>
      <c r="O473" s="1" t="n">
        <v>501</v>
      </c>
    </row>
    <row r="474" customFormat="false" ht="13.5" hidden="false" customHeight="false" outlineLevel="0" collapsed="false">
      <c r="A474" s="1" t="s">
        <v>1903</v>
      </c>
      <c r="B474" s="1" t="s">
        <v>1904</v>
      </c>
      <c r="C474" s="1" t="s">
        <v>1905</v>
      </c>
      <c r="D474" s="1" t="s">
        <v>1906</v>
      </c>
      <c r="E474" s="1" t="n">
        <v>692600000</v>
      </c>
      <c r="F474" s="1" t="n">
        <v>661640000</v>
      </c>
      <c r="G474" s="1" t="n">
        <f aca="false">(E474+F474)/2</f>
        <v>677120000</v>
      </c>
      <c r="H474" s="1" t="n">
        <v>308140000</v>
      </c>
      <c r="I474" s="1" t="n">
        <v>335970000</v>
      </c>
      <c r="J474" s="1" t="n">
        <f aca="false">(H474+I474)/2</f>
        <v>322055000</v>
      </c>
      <c r="K474" s="1" t="n">
        <f aca="false">(J474*1.021)/(G474*1.057)</f>
        <v>0.459425566157653</v>
      </c>
      <c r="L474" s="1" t="n">
        <v>2.15E-090</v>
      </c>
      <c r="M474" s="1" t="n">
        <v>7</v>
      </c>
      <c r="N474" s="1" t="n">
        <v>30.54</v>
      </c>
      <c r="O474" s="1" t="n">
        <v>271</v>
      </c>
    </row>
    <row r="475" customFormat="false" ht="13.5" hidden="false" customHeight="false" outlineLevel="0" collapsed="false">
      <c r="A475" s="1" t="s">
        <v>1907</v>
      </c>
      <c r="B475" s="1" t="s">
        <v>1908</v>
      </c>
      <c r="C475" s="1" t="s">
        <v>1909</v>
      </c>
      <c r="D475" s="1" t="s">
        <v>1910</v>
      </c>
      <c r="E475" s="1" t="n">
        <v>126860000</v>
      </c>
      <c r="F475" s="1" t="n">
        <v>170710000</v>
      </c>
      <c r="G475" s="1" t="n">
        <f aca="false">(E475+F475)/2</f>
        <v>148785000</v>
      </c>
      <c r="H475" s="1" t="n">
        <v>48491000</v>
      </c>
      <c r="I475" s="1" t="n">
        <v>52829000</v>
      </c>
      <c r="J475" s="1" t="n">
        <f aca="false">(H475+I475)/2</f>
        <v>50660000</v>
      </c>
      <c r="K475" s="1" t="n">
        <f aca="false">(J475*1.021)/(G475*1.057)</f>
        <v>0.328894636273144</v>
      </c>
      <c r="L475" s="1" t="n">
        <v>7.5E-035</v>
      </c>
      <c r="M475" s="1" t="n">
        <v>6</v>
      </c>
      <c r="N475" s="1" t="n">
        <v>79.685</v>
      </c>
      <c r="O475" s="1" t="n">
        <v>736</v>
      </c>
    </row>
    <row r="476" customFormat="false" ht="13.5" hidden="false" customHeight="false" outlineLevel="0" collapsed="false">
      <c r="A476" s="1" t="s">
        <v>1911</v>
      </c>
      <c r="B476" s="1" t="s">
        <v>1912</v>
      </c>
      <c r="C476" s="1" t="s">
        <v>1913</v>
      </c>
      <c r="D476" s="1" t="s">
        <v>1914</v>
      </c>
      <c r="E476" s="1" t="n">
        <v>0</v>
      </c>
      <c r="F476" s="1" t="n">
        <v>0</v>
      </c>
      <c r="G476" s="1" t="n">
        <f aca="false">(E476+F476)/2</f>
        <v>0</v>
      </c>
      <c r="H476" s="1" t="n">
        <v>55798000</v>
      </c>
      <c r="I476" s="1" t="n">
        <v>62487000</v>
      </c>
      <c r="J476" s="1" t="n">
        <f aca="false">(H476+I476)/2</f>
        <v>59142500</v>
      </c>
      <c r="K476" s="1" t="e">
        <f aca="false">(J476*1.021)/(G476*1.057)</f>
        <v>#DIV/0!</v>
      </c>
      <c r="L476" s="1" t="n">
        <v>3.79E-011</v>
      </c>
      <c r="M476" s="1" t="n">
        <v>4</v>
      </c>
      <c r="N476" s="1" t="n">
        <v>27.614</v>
      </c>
      <c r="O476" s="1" t="n">
        <v>239</v>
      </c>
    </row>
    <row r="477" customFormat="false" ht="13.5" hidden="false" customHeight="false" outlineLevel="0" collapsed="false">
      <c r="A477" s="1" t="s">
        <v>1915</v>
      </c>
      <c r="B477" s="1" t="s">
        <v>1916</v>
      </c>
      <c r="C477" s="1" t="s">
        <v>1917</v>
      </c>
      <c r="D477" s="1" t="s">
        <v>1918</v>
      </c>
      <c r="E477" s="1" t="n">
        <v>1370400000</v>
      </c>
      <c r="F477" s="1" t="n">
        <v>1444700000</v>
      </c>
      <c r="G477" s="1" t="n">
        <f aca="false">(E477+F477)/2</f>
        <v>1407550000</v>
      </c>
      <c r="H477" s="1" t="n">
        <v>614160000</v>
      </c>
      <c r="I477" s="1" t="n">
        <v>569780000</v>
      </c>
      <c r="J477" s="1" t="n">
        <f aca="false">(H477+I477)/2</f>
        <v>591970000</v>
      </c>
      <c r="K477" s="1" t="n">
        <f aca="false">(J477*1.021)/(G477*1.057)</f>
        <v>0.406243683753452</v>
      </c>
      <c r="L477" s="1" t="n">
        <v>2.05E-035</v>
      </c>
      <c r="M477" s="1" t="n">
        <v>9</v>
      </c>
      <c r="N477" s="1" t="n">
        <v>21.057</v>
      </c>
      <c r="O477" s="1" t="n">
        <v>187</v>
      </c>
    </row>
    <row r="478" customFormat="false" ht="13.5" hidden="false" customHeight="false" outlineLevel="0" collapsed="false">
      <c r="A478" s="1" t="s">
        <v>1919</v>
      </c>
      <c r="B478" s="1" t="s">
        <v>1920</v>
      </c>
      <c r="C478" s="1" t="s">
        <v>1921</v>
      </c>
      <c r="D478" s="1" t="s">
        <v>1922</v>
      </c>
      <c r="E478" s="1" t="n">
        <v>0</v>
      </c>
      <c r="F478" s="1" t="n">
        <v>0</v>
      </c>
      <c r="G478" s="1" t="n">
        <f aca="false">(E478+F478)/2</f>
        <v>0</v>
      </c>
      <c r="H478" s="1" t="n">
        <v>44453000</v>
      </c>
      <c r="I478" s="1" t="n">
        <v>0</v>
      </c>
      <c r="J478" s="1" t="n">
        <f aca="false">(H478+I478)/2</f>
        <v>22226500</v>
      </c>
      <c r="K478" s="1" t="e">
        <f aca="false">(J478*1.021)/(G478*1.057)</f>
        <v>#DIV/0!</v>
      </c>
      <c r="L478" s="1" t="n">
        <v>2.77E-010</v>
      </c>
      <c r="M478" s="1" t="n">
        <v>4</v>
      </c>
      <c r="N478" s="1" t="n">
        <v>66.966</v>
      </c>
      <c r="O478" s="1" t="n">
        <v>587</v>
      </c>
    </row>
    <row r="479" customFormat="false" ht="13.5" hidden="false" customHeight="false" outlineLevel="0" collapsed="false">
      <c r="A479" s="1" t="s">
        <v>1923</v>
      </c>
      <c r="B479" s="1" t="s">
        <v>1924</v>
      </c>
      <c r="C479" s="1" t="s">
        <v>1925</v>
      </c>
      <c r="D479" s="1" t="s">
        <v>1926</v>
      </c>
      <c r="E479" s="1" t="n">
        <v>147710000</v>
      </c>
      <c r="F479" s="1" t="n">
        <v>159250000</v>
      </c>
      <c r="G479" s="1" t="n">
        <f aca="false">(E479+F479)/2</f>
        <v>153480000</v>
      </c>
      <c r="H479" s="1" t="n">
        <v>95132000</v>
      </c>
      <c r="I479" s="1" t="n">
        <v>88977000</v>
      </c>
      <c r="J479" s="1" t="n">
        <f aca="false">(H479+I479)/2</f>
        <v>92054500</v>
      </c>
      <c r="K479" s="1" t="n">
        <f aca="false">(J479*1.021)/(G479*1.057)</f>
        <v>0.579353970538813</v>
      </c>
      <c r="L479" s="1" t="n">
        <v>1.46E-026</v>
      </c>
      <c r="M479" s="1" t="n">
        <v>4</v>
      </c>
      <c r="N479" s="1" t="n">
        <v>31.54</v>
      </c>
      <c r="O479" s="1" t="n">
        <v>271</v>
      </c>
    </row>
    <row r="480" customFormat="false" ht="13.5" hidden="false" customHeight="false" outlineLevel="0" collapsed="false">
      <c r="A480" s="1" t="s">
        <v>1927</v>
      </c>
      <c r="B480" s="1" t="s">
        <v>1928</v>
      </c>
      <c r="C480" s="1" t="s">
        <v>1929</v>
      </c>
      <c r="D480" s="1" t="s">
        <v>1930</v>
      </c>
      <c r="E480" s="1" t="n">
        <v>0</v>
      </c>
      <c r="F480" s="1" t="n">
        <v>0</v>
      </c>
      <c r="G480" s="1" t="n">
        <f aca="false">(E480+F480)/2</f>
        <v>0</v>
      </c>
      <c r="H480" s="1" t="n">
        <v>0</v>
      </c>
      <c r="I480" s="1" t="n">
        <v>50897000</v>
      </c>
      <c r="J480" s="1" t="n">
        <f aca="false">(H480+I480)/2</f>
        <v>25448500</v>
      </c>
      <c r="K480" s="1" t="e">
        <f aca="false">(J480*1.021)/(G480*1.057)</f>
        <v>#DIV/0!</v>
      </c>
      <c r="L480" s="1" t="n">
        <v>1.62E-005</v>
      </c>
      <c r="M480" s="1" t="n">
        <v>2</v>
      </c>
      <c r="N480" s="1" t="n">
        <v>70.754</v>
      </c>
      <c r="O480" s="1" t="n">
        <v>652</v>
      </c>
    </row>
    <row r="481" customFormat="false" ht="13.5" hidden="false" customHeight="false" outlineLevel="0" collapsed="false">
      <c r="A481" s="1" t="s">
        <v>1931</v>
      </c>
      <c r="B481" s="1" t="s">
        <v>1932</v>
      </c>
      <c r="C481" s="1" t="s">
        <v>1933</v>
      </c>
      <c r="D481" s="1" t="s">
        <v>1934</v>
      </c>
      <c r="E481" s="1" t="n">
        <v>0</v>
      </c>
      <c r="F481" s="1" t="n">
        <v>0</v>
      </c>
      <c r="G481" s="1" t="n">
        <f aca="false">(E481+F481)/2</f>
        <v>0</v>
      </c>
      <c r="H481" s="1" t="n">
        <v>329350000</v>
      </c>
      <c r="I481" s="1" t="n">
        <v>370250000</v>
      </c>
      <c r="J481" s="1" t="n">
        <f aca="false">(H481+I481)/2</f>
        <v>349800000</v>
      </c>
      <c r="K481" s="1" t="e">
        <f aca="false">(J481*1.021)/(G481*1.057)</f>
        <v>#DIV/0!</v>
      </c>
      <c r="L481" s="1" t="n">
        <v>9.01E-012</v>
      </c>
      <c r="M481" s="1" t="n">
        <v>4</v>
      </c>
      <c r="N481" s="1" t="n">
        <v>70.729</v>
      </c>
      <c r="O481" s="1" t="n">
        <v>640</v>
      </c>
    </row>
    <row r="482" customFormat="false" ht="13.5" hidden="false" customHeight="false" outlineLevel="0" collapsed="false">
      <c r="A482" s="1" t="s">
        <v>1935</v>
      </c>
      <c r="B482" s="1" t="s">
        <v>1936</v>
      </c>
      <c r="C482" s="1" t="s">
        <v>1937</v>
      </c>
      <c r="D482" s="1" t="s">
        <v>1938</v>
      </c>
      <c r="E482" s="1" t="n">
        <v>59817000</v>
      </c>
      <c r="F482" s="1" t="n">
        <v>69498000</v>
      </c>
      <c r="G482" s="1" t="n">
        <f aca="false">(E482+F482)/2</f>
        <v>64657500</v>
      </c>
      <c r="H482" s="1" t="n">
        <v>141730000</v>
      </c>
      <c r="I482" s="1" t="n">
        <v>135240000</v>
      </c>
      <c r="J482" s="1" t="n">
        <f aca="false">(H482+I482)/2</f>
        <v>138485000</v>
      </c>
      <c r="K482" s="1" t="n">
        <f aca="false">(J482*1.021)/(G482*1.057)</f>
        <v>2.06887657184676</v>
      </c>
      <c r="L482" s="1" t="n">
        <v>5.39E-019</v>
      </c>
      <c r="M482" s="1" t="n">
        <v>6</v>
      </c>
      <c r="N482" s="1" t="n">
        <v>87.156</v>
      </c>
      <c r="O482" s="1" t="n">
        <v>795</v>
      </c>
    </row>
    <row r="483" customFormat="false" ht="13.5" hidden="false" customHeight="false" outlineLevel="0" collapsed="false">
      <c r="A483" s="1" t="s">
        <v>1939</v>
      </c>
      <c r="B483" s="1" t="s">
        <v>1940</v>
      </c>
      <c r="C483" s="1" t="s">
        <v>1941</v>
      </c>
      <c r="D483" s="1" t="s">
        <v>1942</v>
      </c>
      <c r="E483" s="1" t="n">
        <v>0</v>
      </c>
      <c r="F483" s="1" t="n">
        <v>51807000</v>
      </c>
      <c r="G483" s="1" t="n">
        <f aca="false">(E483+F483)/2</f>
        <v>25903500</v>
      </c>
      <c r="H483" s="1" t="n">
        <v>80375000</v>
      </c>
      <c r="I483" s="1" t="n">
        <v>76518000</v>
      </c>
      <c r="J483" s="1" t="n">
        <f aca="false">(H483+I483)/2</f>
        <v>78446500</v>
      </c>
      <c r="K483" s="1" t="n">
        <f aca="false">(J483*1.021)/(G483*1.057)</f>
        <v>2.92526946539937</v>
      </c>
      <c r="L483" s="1" t="n">
        <v>0.00012726</v>
      </c>
      <c r="M483" s="1" t="n">
        <v>2</v>
      </c>
      <c r="N483" s="1" t="n">
        <v>54.705</v>
      </c>
      <c r="O483" s="1" t="n">
        <v>490</v>
      </c>
    </row>
    <row r="484" customFormat="false" ht="13.5" hidden="false" customHeight="false" outlineLevel="0" collapsed="false">
      <c r="A484" s="1" t="s">
        <v>1943</v>
      </c>
      <c r="B484" s="1" t="s">
        <v>1944</v>
      </c>
      <c r="C484" s="1" t="s">
        <v>1945</v>
      </c>
      <c r="D484" s="1" t="s">
        <v>1946</v>
      </c>
      <c r="E484" s="1" t="n">
        <v>0</v>
      </c>
      <c r="F484" s="1" t="n">
        <v>0</v>
      </c>
      <c r="G484" s="1" t="n">
        <f aca="false">(E484+F484)/2</f>
        <v>0</v>
      </c>
      <c r="H484" s="1" t="n">
        <v>96475000</v>
      </c>
      <c r="I484" s="1" t="n">
        <v>121300000</v>
      </c>
      <c r="J484" s="1" t="n">
        <f aca="false">(H484+I484)/2</f>
        <v>108887500</v>
      </c>
      <c r="K484" s="1" t="e">
        <f aca="false">(J484*1.021)/(G484*1.057)</f>
        <v>#DIV/0!</v>
      </c>
      <c r="L484" s="1" t="n">
        <v>5.2E-015</v>
      </c>
      <c r="M484" s="1" t="n">
        <v>4</v>
      </c>
      <c r="N484" s="1" t="n">
        <v>21.995</v>
      </c>
      <c r="O484" s="1" t="n">
        <v>192</v>
      </c>
    </row>
    <row r="485" customFormat="false" ht="13.5" hidden="false" customHeight="false" outlineLevel="0" collapsed="false">
      <c r="A485" s="1" t="s">
        <v>1947</v>
      </c>
      <c r="B485" s="1" t="s">
        <v>1948</v>
      </c>
      <c r="C485" s="1" t="s">
        <v>1949</v>
      </c>
      <c r="D485" s="1" t="s">
        <v>1950</v>
      </c>
      <c r="E485" s="1" t="n">
        <v>0</v>
      </c>
      <c r="F485" s="1" t="n">
        <v>0</v>
      </c>
      <c r="G485" s="1" t="n">
        <f aca="false">(E485+F485)/2</f>
        <v>0</v>
      </c>
      <c r="H485" s="1" t="n">
        <v>0</v>
      </c>
      <c r="I485" s="1" t="n">
        <v>24864000</v>
      </c>
      <c r="J485" s="1" t="n">
        <f aca="false">(H485+I485)/2</f>
        <v>12432000</v>
      </c>
      <c r="K485" s="1" t="e">
        <f aca="false">(J485*1.021)/(G485*1.057)</f>
        <v>#DIV/0!</v>
      </c>
      <c r="L485" s="1" t="n">
        <v>2.64E-006</v>
      </c>
      <c r="M485" s="1" t="n">
        <v>2</v>
      </c>
      <c r="N485" s="1" t="n">
        <v>39.393</v>
      </c>
      <c r="O485" s="1" t="n">
        <v>356</v>
      </c>
    </row>
    <row r="486" customFormat="false" ht="13.5" hidden="false" customHeight="false" outlineLevel="0" collapsed="false">
      <c r="A486" s="1" t="s">
        <v>1951</v>
      </c>
      <c r="B486" s="1" t="s">
        <v>1952</v>
      </c>
      <c r="C486" s="1" t="s">
        <v>1953</v>
      </c>
      <c r="D486" s="1" t="s">
        <v>1954</v>
      </c>
      <c r="E486" s="1" t="n">
        <v>0</v>
      </c>
      <c r="F486" s="1" t="n">
        <v>67361000</v>
      </c>
      <c r="G486" s="1" t="n">
        <f aca="false">(E486+F486)/2</f>
        <v>33680500</v>
      </c>
      <c r="H486" s="1" t="n">
        <v>64629000</v>
      </c>
      <c r="I486" s="1" t="n">
        <v>64480000</v>
      </c>
      <c r="J486" s="1" t="n">
        <f aca="false">(H486+I486)/2</f>
        <v>64554500</v>
      </c>
      <c r="K486" s="1" t="n">
        <f aca="false">(J486*1.021)/(G486*1.057)</f>
        <v>1.85139354980227</v>
      </c>
      <c r="L486" s="1" t="n">
        <v>4.61E-016</v>
      </c>
      <c r="M486" s="1" t="n">
        <v>4</v>
      </c>
      <c r="N486" s="1" t="n">
        <v>40.925</v>
      </c>
      <c r="O486" s="1" t="n">
        <v>369</v>
      </c>
    </row>
    <row r="487" customFormat="false" ht="13.5" hidden="false" customHeight="false" outlineLevel="0" collapsed="false">
      <c r="A487" s="1" t="s">
        <v>1955</v>
      </c>
      <c r="B487" s="1" t="s">
        <v>1956</v>
      </c>
      <c r="C487" s="1" t="s">
        <v>1957</v>
      </c>
      <c r="D487" s="1" t="s">
        <v>1958</v>
      </c>
      <c r="E487" s="1" t="n">
        <v>665990000</v>
      </c>
      <c r="F487" s="1" t="n">
        <v>585420000</v>
      </c>
      <c r="G487" s="1" t="n">
        <f aca="false">(E487+F487)/2</f>
        <v>625705000</v>
      </c>
      <c r="H487" s="1" t="n">
        <v>262150000</v>
      </c>
      <c r="I487" s="1" t="n">
        <v>271930000</v>
      </c>
      <c r="J487" s="1" t="n">
        <f aca="false">(H487+I487)/2</f>
        <v>267040000</v>
      </c>
      <c r="K487" s="1" t="n">
        <f aca="false">(J487*1.021)/(G487*1.057)</f>
        <v>0.412246947600155</v>
      </c>
      <c r="L487" s="1" t="n">
        <v>3.89E-076</v>
      </c>
      <c r="M487" s="1" t="n">
        <v>13</v>
      </c>
      <c r="N487" s="1" t="n">
        <v>144.73</v>
      </c>
      <c r="O487" s="1" t="n">
        <v>1338</v>
      </c>
    </row>
    <row r="488" customFormat="false" ht="13.5" hidden="false" customHeight="false" outlineLevel="0" collapsed="false">
      <c r="A488" s="1" t="s">
        <v>1959</v>
      </c>
      <c r="B488" s="1" t="s">
        <v>1960</v>
      </c>
      <c r="C488" s="1" t="s">
        <v>1961</v>
      </c>
      <c r="D488" s="1" t="s">
        <v>1962</v>
      </c>
      <c r="E488" s="1" t="n">
        <v>785100000</v>
      </c>
      <c r="F488" s="1" t="n">
        <v>934860000</v>
      </c>
      <c r="G488" s="1" t="n">
        <f aca="false">(E488+F488)/2</f>
        <v>859980000</v>
      </c>
      <c r="H488" s="1" t="n">
        <v>502110000</v>
      </c>
      <c r="I488" s="1" t="n">
        <v>457690000</v>
      </c>
      <c r="J488" s="1" t="n">
        <f aca="false">(H488+I488)/2</f>
        <v>479900000</v>
      </c>
      <c r="K488" s="1" t="n">
        <f aca="false">(J488*1.021)/(G488*1.057)</f>
        <v>0.539030268970854</v>
      </c>
      <c r="L488" s="1" t="n">
        <v>2.33E-045</v>
      </c>
      <c r="M488" s="1" t="n">
        <v>14</v>
      </c>
      <c r="N488" s="1" t="n">
        <v>40.422</v>
      </c>
      <c r="O488" s="1" t="n">
        <v>370</v>
      </c>
    </row>
    <row r="489" customFormat="false" ht="13.5" hidden="false" customHeight="false" outlineLevel="0" collapsed="false">
      <c r="A489" s="1" t="s">
        <v>1963</v>
      </c>
      <c r="B489" s="1" t="s">
        <v>1964</v>
      </c>
      <c r="C489" s="1" t="s">
        <v>1965</v>
      </c>
      <c r="D489" s="1" t="s">
        <v>1966</v>
      </c>
      <c r="E489" s="1" t="n">
        <v>25142000</v>
      </c>
      <c r="F489" s="1" t="n">
        <v>26095000</v>
      </c>
      <c r="G489" s="1" t="n">
        <f aca="false">(E489+F489)/2</f>
        <v>25618500</v>
      </c>
      <c r="H489" s="1" t="n">
        <v>73804000</v>
      </c>
      <c r="I489" s="1" t="n">
        <v>42654000</v>
      </c>
      <c r="J489" s="1" t="n">
        <f aca="false">(H489+I489)/2</f>
        <v>58229000</v>
      </c>
      <c r="K489" s="1" t="n">
        <f aca="false">(J489*1.021)/(G489*1.057)</f>
        <v>2.19551490080535</v>
      </c>
      <c r="L489" s="1" t="n">
        <v>4.03E-005</v>
      </c>
      <c r="M489" s="1" t="n">
        <v>2</v>
      </c>
      <c r="N489" s="1" t="n">
        <v>32.113</v>
      </c>
      <c r="O489" s="1" t="n">
        <v>290</v>
      </c>
    </row>
    <row r="490" customFormat="false" ht="13.5" hidden="false" customHeight="false" outlineLevel="0" collapsed="false">
      <c r="A490" s="1" t="s">
        <v>1967</v>
      </c>
      <c r="B490" s="1" t="s">
        <v>1968</v>
      </c>
      <c r="C490" s="1" t="s">
        <v>1969</v>
      </c>
      <c r="D490" s="1" t="s">
        <v>1970</v>
      </c>
      <c r="E490" s="1" t="n">
        <v>1577500000</v>
      </c>
      <c r="F490" s="1" t="n">
        <v>1256500000</v>
      </c>
      <c r="G490" s="1" t="n">
        <f aca="false">(E490+F490)/2</f>
        <v>1417000000</v>
      </c>
      <c r="H490" s="1" t="n">
        <v>746060000</v>
      </c>
      <c r="I490" s="1" t="n">
        <v>763690000</v>
      </c>
      <c r="J490" s="1" t="n">
        <f aca="false">(H490+I490)/2</f>
        <v>754875000</v>
      </c>
      <c r="K490" s="1" t="n">
        <f aca="false">(J490*1.021)/(G490*1.057)</f>
        <v>0.514583607352002</v>
      </c>
      <c r="L490" s="1" t="n">
        <v>1.89E-039</v>
      </c>
      <c r="M490" s="1" t="n">
        <v>6</v>
      </c>
      <c r="N490" s="1" t="n">
        <v>44.965</v>
      </c>
      <c r="O490" s="1" t="n">
        <v>408</v>
      </c>
    </row>
    <row r="491" customFormat="false" ht="13.5" hidden="false" customHeight="false" outlineLevel="0" collapsed="false">
      <c r="A491" s="1" t="s">
        <v>1971</v>
      </c>
      <c r="B491" s="1" t="s">
        <v>1972</v>
      </c>
      <c r="C491" s="1" t="s">
        <v>1973</v>
      </c>
      <c r="D491" s="1" t="s">
        <v>1974</v>
      </c>
      <c r="E491" s="1" t="n">
        <v>27391000</v>
      </c>
      <c r="F491" s="1" t="n">
        <v>0</v>
      </c>
      <c r="G491" s="1" t="n">
        <f aca="false">(E491+F491)/2</f>
        <v>13695500</v>
      </c>
      <c r="H491" s="1" t="n">
        <v>0</v>
      </c>
      <c r="I491" s="1" t="n">
        <v>0</v>
      </c>
      <c r="J491" s="1" t="n">
        <f aca="false">(H491+I491)/2</f>
        <v>0</v>
      </c>
      <c r="K491" s="1" t="n">
        <f aca="false">(J491*1.021)/(G491*1.057)</f>
        <v>0</v>
      </c>
      <c r="L491" s="1" t="n">
        <v>2.43E-028</v>
      </c>
      <c r="M491" s="1" t="n">
        <v>2</v>
      </c>
      <c r="N491" s="1" t="n">
        <v>70.253</v>
      </c>
      <c r="O491" s="1" t="n">
        <v>629</v>
      </c>
    </row>
    <row r="492" customFormat="false" ht="13.5" hidden="false" customHeight="false" outlineLevel="0" collapsed="false">
      <c r="A492" s="1" t="s">
        <v>1975</v>
      </c>
      <c r="B492" s="1" t="s">
        <v>1976</v>
      </c>
      <c r="C492" s="1" t="s">
        <v>1977</v>
      </c>
      <c r="D492" s="1" t="s">
        <v>1978</v>
      </c>
      <c r="E492" s="1" t="n">
        <v>2176400000</v>
      </c>
      <c r="F492" s="1" t="n">
        <v>2122000000</v>
      </c>
      <c r="G492" s="1" t="n">
        <f aca="false">(E492+F492)/2</f>
        <v>2149200000</v>
      </c>
      <c r="H492" s="1" t="n">
        <v>926000000</v>
      </c>
      <c r="I492" s="1" t="n">
        <v>845140000</v>
      </c>
      <c r="J492" s="1" t="n">
        <f aca="false">(H492+I492)/2</f>
        <v>885570000</v>
      </c>
      <c r="K492" s="1" t="n">
        <f aca="false">(J492*1.021)/(G492*1.057)</f>
        <v>0.39801259794188</v>
      </c>
      <c r="L492" s="1" t="n">
        <v>4.54E-068</v>
      </c>
      <c r="M492" s="1" t="n">
        <v>13</v>
      </c>
      <c r="N492" s="1" t="n">
        <v>70.81</v>
      </c>
      <c r="O492" s="1" t="n">
        <v>630</v>
      </c>
    </row>
    <row r="493" customFormat="false" ht="13.5" hidden="false" customHeight="false" outlineLevel="0" collapsed="false">
      <c r="A493" s="1" t="s">
        <v>1979</v>
      </c>
      <c r="B493" s="1" t="s">
        <v>1980</v>
      </c>
      <c r="C493" s="1" t="s">
        <v>1981</v>
      </c>
      <c r="D493" s="1" t="s">
        <v>1982</v>
      </c>
      <c r="E493" s="1" t="n">
        <v>0</v>
      </c>
      <c r="F493" s="1" t="n">
        <v>85591000</v>
      </c>
      <c r="G493" s="1" t="n">
        <f aca="false">(E493+F493)/2</f>
        <v>42795500</v>
      </c>
      <c r="H493" s="1" t="n">
        <v>143690000</v>
      </c>
      <c r="I493" s="1" t="n">
        <v>121320000</v>
      </c>
      <c r="J493" s="1" t="n">
        <f aca="false">(H493+I493)/2</f>
        <v>132505000</v>
      </c>
      <c r="K493" s="1" t="n">
        <f aca="false">(J493*1.021)/(G493*1.057)</f>
        <v>2.99078308958889</v>
      </c>
      <c r="L493" s="1" t="n">
        <v>3.78E-009</v>
      </c>
      <c r="M493" s="1" t="n">
        <v>4</v>
      </c>
      <c r="N493" s="1" t="n">
        <v>25.734</v>
      </c>
      <c r="O493" s="1" t="n">
        <v>231</v>
      </c>
    </row>
    <row r="494" customFormat="false" ht="13.5" hidden="false" customHeight="false" outlineLevel="0" collapsed="false">
      <c r="A494" s="1" t="s">
        <v>1983</v>
      </c>
      <c r="B494" s="1" t="s">
        <v>1984</v>
      </c>
      <c r="C494" s="1" t="s">
        <v>1985</v>
      </c>
      <c r="D494" s="1" t="s">
        <v>1986</v>
      </c>
      <c r="E494" s="1" t="n">
        <v>0</v>
      </c>
      <c r="F494" s="1" t="n">
        <v>0</v>
      </c>
      <c r="G494" s="1" t="n">
        <f aca="false">(E494+F494)/2</f>
        <v>0</v>
      </c>
      <c r="H494" s="1" t="n">
        <v>318880000</v>
      </c>
      <c r="I494" s="1" t="n">
        <v>275940000</v>
      </c>
      <c r="J494" s="1" t="n">
        <f aca="false">(H494+I494)/2</f>
        <v>297410000</v>
      </c>
      <c r="K494" s="1" t="e">
        <f aca="false">(J494*1.021)/(G494*1.057)</f>
        <v>#DIV/0!</v>
      </c>
      <c r="L494" s="1" t="n">
        <v>4.14E-058</v>
      </c>
      <c r="M494" s="1" t="n">
        <v>20</v>
      </c>
      <c r="N494" s="1" t="n">
        <v>531.78</v>
      </c>
      <c r="O494" s="1" t="n">
        <v>4684</v>
      </c>
    </row>
    <row r="495" customFormat="false" ht="13.5" hidden="false" customHeight="false" outlineLevel="0" collapsed="false">
      <c r="A495" s="1" t="s">
        <v>1987</v>
      </c>
      <c r="B495" s="1" t="s">
        <v>1988</v>
      </c>
      <c r="C495" s="1" t="s">
        <v>1989</v>
      </c>
      <c r="D495" s="1" t="s">
        <v>1990</v>
      </c>
      <c r="E495" s="1" t="n">
        <v>4782900000</v>
      </c>
      <c r="F495" s="1" t="n">
        <v>4567200000</v>
      </c>
      <c r="G495" s="1" t="n">
        <f aca="false">(E495+F495)/2</f>
        <v>4675050000</v>
      </c>
      <c r="H495" s="1" t="n">
        <v>919130000</v>
      </c>
      <c r="I495" s="1" t="n">
        <v>931600000</v>
      </c>
      <c r="J495" s="1" t="n">
        <f aca="false">(H495+I495)/2</f>
        <v>925365000</v>
      </c>
      <c r="K495" s="1" t="n">
        <f aca="false">(J495*1.021)/(G495*1.057)</f>
        <v>0.191195454863216</v>
      </c>
      <c r="L495" s="1" t="n">
        <v>4E-122</v>
      </c>
      <c r="M495" s="1" t="n">
        <v>27</v>
      </c>
      <c r="N495" s="1" t="n">
        <v>113.08</v>
      </c>
      <c r="O495" s="1" t="n">
        <v>1014</v>
      </c>
    </row>
    <row r="496" customFormat="false" ht="13.5" hidden="false" customHeight="false" outlineLevel="0" collapsed="false">
      <c r="A496" s="1" t="s">
        <v>1991</v>
      </c>
      <c r="B496" s="1" t="s">
        <v>1992</v>
      </c>
      <c r="C496" s="1" t="s">
        <v>1993</v>
      </c>
      <c r="D496" s="1" t="s">
        <v>1994</v>
      </c>
      <c r="E496" s="1" t="n">
        <v>1931100000</v>
      </c>
      <c r="F496" s="1" t="n">
        <v>2019200000</v>
      </c>
      <c r="G496" s="1" t="n">
        <f aca="false">(E496+F496)/2</f>
        <v>1975150000</v>
      </c>
      <c r="H496" s="1" t="n">
        <v>1216100000</v>
      </c>
      <c r="I496" s="1" t="n">
        <v>1227000000</v>
      </c>
      <c r="J496" s="1" t="n">
        <f aca="false">(H496+I496)/2</f>
        <v>1221550000</v>
      </c>
      <c r="K496" s="1" t="n">
        <f aca="false">(J496*1.021)/(G496*1.057)</f>
        <v>0.597395462653747</v>
      </c>
      <c r="L496" s="1" t="n">
        <v>2.47E-128</v>
      </c>
      <c r="M496" s="1" t="n">
        <v>8</v>
      </c>
      <c r="N496" s="1" t="n">
        <v>38.58</v>
      </c>
      <c r="O496" s="1" t="n">
        <v>365</v>
      </c>
    </row>
    <row r="497" customFormat="false" ht="13.5" hidden="false" customHeight="false" outlineLevel="0" collapsed="false">
      <c r="A497" s="1" t="s">
        <v>1995</v>
      </c>
      <c r="B497" s="1" t="s">
        <v>1996</v>
      </c>
      <c r="C497" s="1" t="s">
        <v>1997</v>
      </c>
      <c r="D497" s="1" t="s">
        <v>1998</v>
      </c>
      <c r="E497" s="1" t="n">
        <v>34606000</v>
      </c>
      <c r="F497" s="1" t="n">
        <v>37083000</v>
      </c>
      <c r="G497" s="1" t="n">
        <f aca="false">(E497+F497)/2</f>
        <v>35844500</v>
      </c>
      <c r="H497" s="1" t="n">
        <v>84704000</v>
      </c>
      <c r="I497" s="1" t="n">
        <v>72519000</v>
      </c>
      <c r="J497" s="1" t="n">
        <f aca="false">(H497+I497)/2</f>
        <v>78611500</v>
      </c>
      <c r="K497" s="1" t="n">
        <f aca="false">(J497*1.021)/(G497*1.057)</f>
        <v>2.11843094250548</v>
      </c>
      <c r="L497" s="1" t="n">
        <v>4.63E-012</v>
      </c>
      <c r="M497" s="1" t="n">
        <v>4</v>
      </c>
      <c r="N497" s="1" t="n">
        <v>53.524</v>
      </c>
      <c r="O497" s="1" t="n">
        <v>479</v>
      </c>
    </row>
    <row r="498" customFormat="false" ht="13.5" hidden="false" customHeight="false" outlineLevel="0" collapsed="false">
      <c r="A498" s="1" t="s">
        <v>1999</v>
      </c>
      <c r="B498" s="1" t="s">
        <v>2000</v>
      </c>
      <c r="C498" s="1" t="s">
        <v>2001</v>
      </c>
      <c r="D498" s="1" t="s">
        <v>2002</v>
      </c>
      <c r="E498" s="1" t="n">
        <v>33558000</v>
      </c>
      <c r="F498" s="1" t="n">
        <v>0</v>
      </c>
      <c r="G498" s="1" t="n">
        <f aca="false">(E498+F498)/2</f>
        <v>16779000</v>
      </c>
      <c r="H498" s="1" t="n">
        <v>0</v>
      </c>
      <c r="I498" s="1" t="n">
        <v>0</v>
      </c>
      <c r="J498" s="1" t="n">
        <f aca="false">(H498+I498)/2</f>
        <v>0</v>
      </c>
      <c r="K498" s="1" t="n">
        <f aca="false">(J498*1.021)/(G498*1.057)</f>
        <v>0</v>
      </c>
      <c r="L498" s="1" t="n">
        <v>3.5E-012</v>
      </c>
      <c r="M498" s="1" t="n">
        <v>3</v>
      </c>
      <c r="N498" s="1" t="n">
        <v>30.472</v>
      </c>
      <c r="O498" s="1" t="n">
        <v>265</v>
      </c>
    </row>
    <row r="499" customFormat="false" ht="13.5" hidden="false" customHeight="false" outlineLevel="0" collapsed="false">
      <c r="A499" s="1" t="s">
        <v>2003</v>
      </c>
      <c r="B499" s="1" t="s">
        <v>2004</v>
      </c>
      <c r="C499" s="1" t="s">
        <v>2005</v>
      </c>
      <c r="D499" s="1" t="s">
        <v>2006</v>
      </c>
      <c r="E499" s="1" t="n">
        <v>40602000</v>
      </c>
      <c r="F499" s="1" t="n">
        <v>43489000</v>
      </c>
      <c r="G499" s="1" t="n">
        <f aca="false">(E499+F499)/2</f>
        <v>42045500</v>
      </c>
      <c r="H499" s="1" t="n">
        <v>0</v>
      </c>
      <c r="I499" s="1" t="n">
        <v>0</v>
      </c>
      <c r="J499" s="1" t="n">
        <f aca="false">(H499+I499)/2</f>
        <v>0</v>
      </c>
      <c r="K499" s="1" t="n">
        <f aca="false">(J499*1.021)/(G499*1.057)</f>
        <v>0</v>
      </c>
      <c r="L499" s="1" t="n">
        <v>3.33E-006</v>
      </c>
      <c r="M499" s="1" t="n">
        <v>2</v>
      </c>
      <c r="N499" s="1" t="n">
        <v>42.033</v>
      </c>
      <c r="O499" s="1" t="n">
        <v>368</v>
      </c>
    </row>
    <row r="500" customFormat="false" ht="13.5" hidden="false" customHeight="false" outlineLevel="0" collapsed="false">
      <c r="A500" s="1" t="s">
        <v>2007</v>
      </c>
      <c r="B500" s="1" t="s">
        <v>2008</v>
      </c>
      <c r="C500" s="1" t="s">
        <v>2009</v>
      </c>
      <c r="D500" s="1" t="s">
        <v>2010</v>
      </c>
      <c r="E500" s="1" t="n">
        <v>87029000</v>
      </c>
      <c r="F500" s="1" t="n">
        <v>0</v>
      </c>
      <c r="G500" s="1" t="n">
        <f aca="false">(E500+F500)/2</f>
        <v>43514500</v>
      </c>
      <c r="H500" s="1" t="n">
        <v>0</v>
      </c>
      <c r="I500" s="1" t="n">
        <v>0</v>
      </c>
      <c r="J500" s="1" t="n">
        <f aca="false">(H500+I500)/2</f>
        <v>0</v>
      </c>
      <c r="K500" s="1" t="n">
        <f aca="false">(J500*1.021)/(G500*1.057)</f>
        <v>0</v>
      </c>
      <c r="L500" s="1" t="n">
        <v>1.16E-006</v>
      </c>
      <c r="M500" s="1" t="n">
        <v>2</v>
      </c>
      <c r="N500" s="1" t="n">
        <v>39.33</v>
      </c>
      <c r="O500" s="1" t="n">
        <v>361</v>
      </c>
    </row>
    <row r="501" customFormat="false" ht="13.5" hidden="false" customHeight="false" outlineLevel="0" collapsed="false">
      <c r="A501" s="1" t="s">
        <v>2011</v>
      </c>
      <c r="B501" s="1" t="s">
        <v>2012</v>
      </c>
      <c r="C501" s="1" t="s">
        <v>2013</v>
      </c>
      <c r="D501" s="1" t="s">
        <v>2014</v>
      </c>
      <c r="E501" s="1" t="n">
        <v>218320000</v>
      </c>
      <c r="F501" s="1" t="n">
        <v>0</v>
      </c>
      <c r="G501" s="1" t="n">
        <f aca="false">(E501+F501)/2</f>
        <v>109160000</v>
      </c>
      <c r="H501" s="1" t="n">
        <v>231190000</v>
      </c>
      <c r="I501" s="1" t="n">
        <v>208070000</v>
      </c>
      <c r="J501" s="1" t="n">
        <f aca="false">(H501+I501)/2</f>
        <v>219630000</v>
      </c>
      <c r="K501" s="1" t="n">
        <f aca="false">(J501*1.021)/(G501*1.057)</f>
        <v>1.94347469087931</v>
      </c>
      <c r="L501" s="1" t="n">
        <v>2.99E-024</v>
      </c>
      <c r="M501" s="1" t="n">
        <v>4</v>
      </c>
      <c r="N501" s="1" t="n">
        <v>14.582</v>
      </c>
      <c r="O501" s="1" t="n">
        <v>129</v>
      </c>
    </row>
    <row r="502" customFormat="false" ht="13.5" hidden="false" customHeight="false" outlineLevel="0" collapsed="false">
      <c r="A502" s="1" t="s">
        <v>2015</v>
      </c>
      <c r="B502" s="1" t="s">
        <v>2016</v>
      </c>
      <c r="C502" s="1" t="s">
        <v>2017</v>
      </c>
      <c r="D502" s="1" t="s">
        <v>2018</v>
      </c>
      <c r="E502" s="1" t="n">
        <v>354780000</v>
      </c>
      <c r="F502" s="1" t="n">
        <v>238080000</v>
      </c>
      <c r="G502" s="1" t="n">
        <f aca="false">(E502+F502)/2</f>
        <v>296430000</v>
      </c>
      <c r="H502" s="1" t="n">
        <v>1448600000</v>
      </c>
      <c r="I502" s="1" t="n">
        <v>1650300000</v>
      </c>
      <c r="J502" s="1" t="n">
        <f aca="false">(H502+I502)/2</f>
        <v>1549450000</v>
      </c>
      <c r="K502" s="1" t="n">
        <f aca="false">(J502*1.021)/(G502*1.057)</f>
        <v>5.04900925874418</v>
      </c>
      <c r="L502" s="1" t="n">
        <v>1.21E-081</v>
      </c>
      <c r="M502" s="1" t="n">
        <v>24</v>
      </c>
      <c r="N502" s="1" t="n">
        <v>74.139</v>
      </c>
      <c r="O502" s="1" t="n">
        <v>664</v>
      </c>
    </row>
    <row r="503" customFormat="false" ht="13.5" hidden="false" customHeight="false" outlineLevel="0" collapsed="false">
      <c r="A503" s="1" t="s">
        <v>2019</v>
      </c>
      <c r="B503" s="1" t="s">
        <v>2020</v>
      </c>
      <c r="C503" s="1" t="s">
        <v>2021</v>
      </c>
      <c r="D503" s="1" t="s">
        <v>2022</v>
      </c>
      <c r="E503" s="1" t="n">
        <v>1012500000</v>
      </c>
      <c r="F503" s="1" t="n">
        <v>1042000000</v>
      </c>
      <c r="G503" s="1" t="n">
        <f aca="false">(E503+F503)/2</f>
        <v>1027250000</v>
      </c>
      <c r="H503" s="1" t="n">
        <v>524690000</v>
      </c>
      <c r="I503" s="1" t="n">
        <v>546880000</v>
      </c>
      <c r="J503" s="1" t="n">
        <f aca="false">(H503+I503)/2</f>
        <v>535785000</v>
      </c>
      <c r="K503" s="1" t="n">
        <f aca="false">(J503*1.021)/(G503*1.057)</f>
        <v>0.503808111644536</v>
      </c>
      <c r="L503" s="1" t="n">
        <v>2.01E-047</v>
      </c>
      <c r="M503" s="1" t="n">
        <v>11</v>
      </c>
      <c r="N503" s="1" t="n">
        <v>55.18</v>
      </c>
      <c r="O503" s="1" t="n">
        <v>504</v>
      </c>
    </row>
    <row r="504" customFormat="false" ht="13.5" hidden="false" customHeight="false" outlineLevel="0" collapsed="false">
      <c r="A504" s="1" t="s">
        <v>2023</v>
      </c>
      <c r="B504" s="1" t="s">
        <v>2024</v>
      </c>
      <c r="C504" s="1" t="s">
        <v>2025</v>
      </c>
      <c r="D504" s="1" t="s">
        <v>2026</v>
      </c>
      <c r="E504" s="1" t="n">
        <v>59162000</v>
      </c>
      <c r="F504" s="1" t="n">
        <v>0</v>
      </c>
      <c r="G504" s="1" t="n">
        <f aca="false">(E504+F504)/2</f>
        <v>29581000</v>
      </c>
      <c r="H504" s="1" t="n">
        <v>0</v>
      </c>
      <c r="I504" s="1" t="n">
        <v>0</v>
      </c>
      <c r="J504" s="1" t="n">
        <f aca="false">(H504+I504)/2</f>
        <v>0</v>
      </c>
      <c r="K504" s="1" t="n">
        <f aca="false">(J504*1.021)/(G504*1.057)</f>
        <v>0</v>
      </c>
      <c r="L504" s="1" t="n">
        <v>5.87E-016</v>
      </c>
      <c r="M504" s="1" t="n">
        <v>2</v>
      </c>
      <c r="N504" s="1" t="n">
        <v>26.131</v>
      </c>
      <c r="O504" s="1" t="n">
        <v>225</v>
      </c>
    </row>
    <row r="505" customFormat="false" ht="13.5" hidden="false" customHeight="false" outlineLevel="0" collapsed="false">
      <c r="A505" s="1" t="s">
        <v>2027</v>
      </c>
      <c r="B505" s="1" t="s">
        <v>2028</v>
      </c>
      <c r="C505" s="1" t="s">
        <v>2029</v>
      </c>
      <c r="D505" s="1" t="s">
        <v>2030</v>
      </c>
      <c r="E505" s="1" t="n">
        <v>0</v>
      </c>
      <c r="F505" s="1" t="n">
        <v>0</v>
      </c>
      <c r="G505" s="1" t="n">
        <f aca="false">(E505+F505)/2</f>
        <v>0</v>
      </c>
      <c r="H505" s="1" t="n">
        <v>0</v>
      </c>
      <c r="I505" s="1" t="n">
        <v>48295000</v>
      </c>
      <c r="J505" s="1" t="n">
        <f aca="false">(H505+I505)/2</f>
        <v>24147500</v>
      </c>
      <c r="K505" s="1" t="e">
        <f aca="false">(J505*1.021)/(G505*1.057)</f>
        <v>#DIV/0!</v>
      </c>
      <c r="L505" s="1" t="n">
        <v>0.00010913</v>
      </c>
      <c r="M505" s="1" t="n">
        <v>2</v>
      </c>
      <c r="N505" s="1" t="n">
        <v>36.567</v>
      </c>
      <c r="O505" s="1" t="n">
        <v>340</v>
      </c>
    </row>
    <row r="506" customFormat="false" ht="13.5" hidden="false" customHeight="false" outlineLevel="0" collapsed="false">
      <c r="A506" s="1" t="s">
        <v>2031</v>
      </c>
      <c r="B506" s="1" t="s">
        <v>2032</v>
      </c>
      <c r="C506" s="1" t="s">
        <v>2033</v>
      </c>
      <c r="D506" s="1" t="s">
        <v>2034</v>
      </c>
      <c r="E506" s="1" t="n">
        <v>1222200000</v>
      </c>
      <c r="F506" s="1" t="n">
        <v>1370800000</v>
      </c>
      <c r="G506" s="1" t="n">
        <f aca="false">(E506+F506)/2</f>
        <v>1296500000</v>
      </c>
      <c r="H506" s="1" t="n">
        <v>749020000</v>
      </c>
      <c r="I506" s="1" t="n">
        <v>794160000</v>
      </c>
      <c r="J506" s="1" t="n">
        <f aca="false">(H506+I506)/2</f>
        <v>771590000</v>
      </c>
      <c r="K506" s="1" t="n">
        <f aca="false">(J506*1.021)/(G506*1.057)</f>
        <v>0.574863618336391</v>
      </c>
      <c r="L506" s="1" t="n">
        <v>3.86E-094</v>
      </c>
      <c r="M506" s="1" t="n">
        <v>16</v>
      </c>
      <c r="N506" s="1" t="n">
        <v>80.272</v>
      </c>
      <c r="O506" s="1" t="n">
        <v>729</v>
      </c>
    </row>
    <row r="507" customFormat="false" ht="13.5" hidden="false" customHeight="false" outlineLevel="0" collapsed="false">
      <c r="A507" s="1" t="s">
        <v>2035</v>
      </c>
      <c r="B507" s="1" t="s">
        <v>2036</v>
      </c>
      <c r="C507" s="1" t="s">
        <v>2037</v>
      </c>
      <c r="D507" s="1" t="s">
        <v>2038</v>
      </c>
      <c r="E507" s="1" t="n">
        <v>0</v>
      </c>
      <c r="F507" s="1" t="n">
        <v>0</v>
      </c>
      <c r="G507" s="1" t="n">
        <f aca="false">(E507+F507)/2</f>
        <v>0</v>
      </c>
      <c r="H507" s="1" t="n">
        <v>42649000</v>
      </c>
      <c r="I507" s="1" t="n">
        <v>45312000</v>
      </c>
      <c r="J507" s="1" t="n">
        <f aca="false">(H507+I507)/2</f>
        <v>43980500</v>
      </c>
      <c r="K507" s="1" t="e">
        <f aca="false">(J507*1.021)/(G507*1.057)</f>
        <v>#DIV/0!</v>
      </c>
      <c r="L507" s="1" t="n">
        <v>4.91E-011</v>
      </c>
      <c r="M507" s="1" t="n">
        <v>2</v>
      </c>
      <c r="N507" s="1" t="n">
        <v>34.852</v>
      </c>
      <c r="O507" s="1" t="n">
        <v>306</v>
      </c>
    </row>
    <row r="508" customFormat="false" ht="13.5" hidden="false" customHeight="false" outlineLevel="0" collapsed="false">
      <c r="A508" s="1" t="s">
        <v>2039</v>
      </c>
      <c r="B508" s="1" t="s">
        <v>2040</v>
      </c>
      <c r="C508" s="1" t="s">
        <v>2041</v>
      </c>
      <c r="D508" s="1" t="s">
        <v>2042</v>
      </c>
      <c r="E508" s="1" t="n">
        <v>135040000</v>
      </c>
      <c r="F508" s="1" t="n">
        <v>153660000</v>
      </c>
      <c r="G508" s="1" t="n">
        <f aca="false">(E508+F508)/2</f>
        <v>144350000</v>
      </c>
      <c r="H508" s="1" t="n">
        <v>94136000</v>
      </c>
      <c r="I508" s="1" t="n">
        <v>83198000</v>
      </c>
      <c r="J508" s="1" t="n">
        <f aca="false">(H508+I508)/2</f>
        <v>88667000</v>
      </c>
      <c r="K508" s="1" t="n">
        <f aca="false">(J508*1.021)/(G508*1.057)</f>
        <v>0.593329553844445</v>
      </c>
      <c r="L508" s="1" t="n">
        <v>2.19E-013</v>
      </c>
      <c r="M508" s="1" t="n">
        <v>5</v>
      </c>
      <c r="N508" s="1" t="n">
        <v>292.28</v>
      </c>
      <c r="O508" s="1" t="n">
        <v>2570</v>
      </c>
    </row>
    <row r="509" customFormat="false" ht="13.5" hidden="false" customHeight="false" outlineLevel="0" collapsed="false">
      <c r="A509" s="1" t="s">
        <v>2043</v>
      </c>
      <c r="B509" s="1" t="s">
        <v>2044</v>
      </c>
      <c r="C509" s="1" t="s">
        <v>2045</v>
      </c>
      <c r="D509" s="1" t="s">
        <v>2046</v>
      </c>
      <c r="E509" s="1" t="n">
        <v>87293000</v>
      </c>
      <c r="F509" s="1" t="n">
        <v>0</v>
      </c>
      <c r="G509" s="1" t="n">
        <f aca="false">(E509+F509)/2</f>
        <v>43646500</v>
      </c>
      <c r="H509" s="1" t="n">
        <v>96781000</v>
      </c>
      <c r="I509" s="1" t="n">
        <v>91292000</v>
      </c>
      <c r="J509" s="1" t="n">
        <f aca="false">(H509+I509)/2</f>
        <v>94036500</v>
      </c>
      <c r="K509" s="1" t="n">
        <f aca="false">(J509*1.021)/(G509*1.057)</f>
        <v>2.08112318607368</v>
      </c>
      <c r="L509" s="1" t="n">
        <v>0.00010005</v>
      </c>
      <c r="M509" s="1" t="n">
        <v>2</v>
      </c>
      <c r="N509" s="1" t="n">
        <v>71.635</v>
      </c>
      <c r="O509" s="1" t="n">
        <v>622</v>
      </c>
    </row>
    <row r="510" customFormat="false" ht="13.5" hidden="false" customHeight="false" outlineLevel="0" collapsed="false">
      <c r="A510" s="1" t="s">
        <v>2047</v>
      </c>
      <c r="B510" s="1" t="s">
        <v>2048</v>
      </c>
      <c r="C510" s="1" t="s">
        <v>2049</v>
      </c>
      <c r="D510" s="1" t="s">
        <v>2050</v>
      </c>
      <c r="E510" s="1" t="n">
        <v>84643000</v>
      </c>
      <c r="F510" s="1" t="n">
        <v>112410000</v>
      </c>
      <c r="G510" s="1" t="n">
        <f aca="false">(E510+F510)/2</f>
        <v>98526500</v>
      </c>
      <c r="H510" s="1" t="n">
        <v>275950000</v>
      </c>
      <c r="I510" s="1" t="n">
        <v>278000000</v>
      </c>
      <c r="J510" s="1" t="n">
        <f aca="false">(H510+I510)/2</f>
        <v>276975000</v>
      </c>
      <c r="K510" s="1" t="n">
        <f aca="false">(J510*1.021)/(G510*1.057)</f>
        <v>2.71542786554968</v>
      </c>
      <c r="L510" s="1" t="n">
        <v>2E-045</v>
      </c>
      <c r="M510" s="1" t="n">
        <v>12</v>
      </c>
      <c r="N510" s="1" t="n">
        <v>83.549</v>
      </c>
      <c r="O510" s="1" t="n">
        <v>727</v>
      </c>
    </row>
    <row r="511" customFormat="false" ht="13.5" hidden="false" customHeight="false" outlineLevel="0" collapsed="false">
      <c r="A511" s="1" t="s">
        <v>2051</v>
      </c>
      <c r="B511" s="1" t="s">
        <v>2052</v>
      </c>
      <c r="C511" s="1" t="s">
        <v>2053</v>
      </c>
      <c r="D511" s="1" t="s">
        <v>2054</v>
      </c>
      <c r="E511" s="1" t="n">
        <v>25436000</v>
      </c>
      <c r="F511" s="1" t="n">
        <v>0</v>
      </c>
      <c r="G511" s="1" t="n">
        <f aca="false">(E511+F511)/2</f>
        <v>12718000</v>
      </c>
      <c r="H511" s="1" t="n">
        <v>0</v>
      </c>
      <c r="I511" s="1" t="n">
        <v>0</v>
      </c>
      <c r="J511" s="1" t="n">
        <f aca="false">(H511+I511)/2</f>
        <v>0</v>
      </c>
      <c r="K511" s="1" t="n">
        <f aca="false">(J511*1.021)/(G511*1.057)</f>
        <v>0</v>
      </c>
      <c r="L511" s="1" t="n">
        <v>4.46E-006</v>
      </c>
      <c r="M511" s="1" t="n">
        <v>2</v>
      </c>
      <c r="N511" s="1" t="n">
        <v>84.685</v>
      </c>
      <c r="O511" s="1" t="n">
        <v>737</v>
      </c>
    </row>
    <row r="512" customFormat="false" ht="13.5" hidden="false" customHeight="false" outlineLevel="0" collapsed="false">
      <c r="A512" s="1" t="s">
        <v>2055</v>
      </c>
      <c r="B512" s="1" t="s">
        <v>2056</v>
      </c>
      <c r="C512" s="1" t="s">
        <v>2057</v>
      </c>
      <c r="D512" s="1" t="s">
        <v>2058</v>
      </c>
      <c r="E512" s="1" t="n">
        <v>0</v>
      </c>
      <c r="F512" s="1" t="n">
        <v>21475000</v>
      </c>
      <c r="G512" s="1" t="n">
        <f aca="false">(E512+F512)/2</f>
        <v>10737500</v>
      </c>
      <c r="H512" s="1" t="n">
        <v>0</v>
      </c>
      <c r="I512" s="1" t="n">
        <v>0</v>
      </c>
      <c r="J512" s="1" t="n">
        <f aca="false">(H512+I512)/2</f>
        <v>0</v>
      </c>
      <c r="K512" s="1" t="n">
        <f aca="false">(J512*1.021)/(G512*1.057)</f>
        <v>0</v>
      </c>
      <c r="L512" s="1" t="n">
        <v>5.25E-007</v>
      </c>
      <c r="M512" s="1" t="n">
        <v>3</v>
      </c>
      <c r="N512" s="1" t="n">
        <v>24.701</v>
      </c>
      <c r="O512" s="1" t="n">
        <v>212</v>
      </c>
    </row>
    <row r="513" customFormat="false" ht="13.5" hidden="false" customHeight="false" outlineLevel="0" collapsed="false">
      <c r="A513" s="1" t="s">
        <v>2059</v>
      </c>
      <c r="B513" s="1" t="s">
        <v>2060</v>
      </c>
      <c r="C513" s="1" t="s">
        <v>2061</v>
      </c>
      <c r="D513" s="1" t="s">
        <v>2062</v>
      </c>
      <c r="E513" s="1" t="n">
        <v>161290000</v>
      </c>
      <c r="F513" s="1" t="n">
        <v>158100000</v>
      </c>
      <c r="G513" s="1" t="n">
        <f aca="false">(E513+F513)/2</f>
        <v>159695000</v>
      </c>
      <c r="H513" s="1" t="n">
        <v>274420000</v>
      </c>
      <c r="I513" s="1" t="n">
        <v>305680000</v>
      </c>
      <c r="J513" s="1" t="n">
        <f aca="false">(H513+I513)/2</f>
        <v>290050000</v>
      </c>
      <c r="K513" s="1" t="n">
        <f aca="false">(J513*1.021)/(G513*1.057)</f>
        <v>1.75441489502088</v>
      </c>
      <c r="L513" s="1" t="n">
        <v>1.9E-016</v>
      </c>
      <c r="M513" s="1" t="n">
        <v>5</v>
      </c>
      <c r="N513" s="1" t="n">
        <v>21.868</v>
      </c>
      <c r="O513" s="1" t="n">
        <v>191</v>
      </c>
    </row>
    <row r="514" customFormat="false" ht="13.5" hidden="false" customHeight="false" outlineLevel="0" collapsed="false">
      <c r="A514" s="1" t="s">
        <v>2063</v>
      </c>
      <c r="B514" s="1" t="s">
        <v>2064</v>
      </c>
      <c r="C514" s="1" t="s">
        <v>2065</v>
      </c>
      <c r="D514" s="1" t="s">
        <v>2066</v>
      </c>
      <c r="E514" s="1" t="n">
        <v>27156000</v>
      </c>
      <c r="F514" s="1" t="n">
        <v>0</v>
      </c>
      <c r="G514" s="1" t="n">
        <f aca="false">(E514+F514)/2</f>
        <v>13578000</v>
      </c>
      <c r="H514" s="1" t="n">
        <v>0</v>
      </c>
      <c r="I514" s="1" t="n">
        <v>0</v>
      </c>
      <c r="J514" s="1" t="n">
        <f aca="false">(H514+I514)/2</f>
        <v>0</v>
      </c>
      <c r="K514" s="1" t="n">
        <f aca="false">(J514*1.021)/(G514*1.057)</f>
        <v>0</v>
      </c>
      <c r="L514" s="1" t="n">
        <v>5.86E-007</v>
      </c>
      <c r="M514" s="1" t="n">
        <v>2</v>
      </c>
      <c r="N514" s="1" t="n">
        <v>83.393</v>
      </c>
      <c r="O514" s="1" t="n">
        <v>736</v>
      </c>
    </row>
    <row r="515" customFormat="false" ht="13.5" hidden="false" customHeight="false" outlineLevel="0" collapsed="false">
      <c r="A515" s="1" t="s">
        <v>2067</v>
      </c>
      <c r="B515" s="1" t="s">
        <v>2068</v>
      </c>
      <c r="C515" s="1" t="s">
        <v>2069</v>
      </c>
      <c r="D515" s="1" t="s">
        <v>2070</v>
      </c>
      <c r="E515" s="1" t="n">
        <v>0</v>
      </c>
      <c r="F515" s="1" t="n">
        <v>0</v>
      </c>
      <c r="G515" s="1" t="n">
        <f aca="false">(E515+F515)/2</f>
        <v>0</v>
      </c>
      <c r="H515" s="1" t="n">
        <v>79504000</v>
      </c>
      <c r="I515" s="1" t="n">
        <v>65494000</v>
      </c>
      <c r="J515" s="1" t="n">
        <f aca="false">(H515+I515)/2</f>
        <v>72499000</v>
      </c>
      <c r="K515" s="1" t="e">
        <f aca="false">(J515*1.021)/(G515*1.057)</f>
        <v>#DIV/0!</v>
      </c>
      <c r="L515" s="1" t="n">
        <v>3.34E-009</v>
      </c>
      <c r="M515" s="1" t="n">
        <v>2</v>
      </c>
      <c r="N515" s="1" t="n">
        <v>41.943</v>
      </c>
      <c r="O515" s="1" t="n">
        <v>377</v>
      </c>
    </row>
    <row r="516" customFormat="false" ht="13.5" hidden="false" customHeight="false" outlineLevel="0" collapsed="false">
      <c r="A516" s="1" t="s">
        <v>2071</v>
      </c>
      <c r="B516" s="1" t="s">
        <v>2072</v>
      </c>
      <c r="C516" s="1" t="s">
        <v>2073</v>
      </c>
      <c r="D516" s="1" t="s">
        <v>2074</v>
      </c>
      <c r="E516" s="1" t="n">
        <v>0</v>
      </c>
      <c r="F516" s="1" t="n">
        <v>0</v>
      </c>
      <c r="G516" s="1" t="n">
        <f aca="false">(E516+F516)/2</f>
        <v>0</v>
      </c>
      <c r="H516" s="1" t="n">
        <v>373000000</v>
      </c>
      <c r="I516" s="1" t="n">
        <v>387070000</v>
      </c>
      <c r="J516" s="1" t="n">
        <f aca="false">(H516+I516)/2</f>
        <v>380035000</v>
      </c>
      <c r="K516" s="1" t="e">
        <f aca="false">(J516*1.021)/(G516*1.057)</f>
        <v>#DIV/0!</v>
      </c>
      <c r="L516" s="1" t="n">
        <v>3.68E-026</v>
      </c>
      <c r="M516" s="1" t="n">
        <v>8</v>
      </c>
      <c r="N516" s="1" t="n">
        <v>35.869</v>
      </c>
      <c r="O516" s="1" t="n">
        <v>329</v>
      </c>
    </row>
    <row r="517" customFormat="false" ht="13.5" hidden="false" customHeight="false" outlineLevel="0" collapsed="false">
      <c r="A517" s="1" t="s">
        <v>2075</v>
      </c>
      <c r="B517" s="1" t="s">
        <v>2076</v>
      </c>
      <c r="C517" s="1" t="s">
        <v>2077</v>
      </c>
      <c r="D517" s="1" t="s">
        <v>2078</v>
      </c>
      <c r="E517" s="1" t="n">
        <v>137660000</v>
      </c>
      <c r="F517" s="1" t="n">
        <v>162170000</v>
      </c>
      <c r="G517" s="1" t="n">
        <f aca="false">(E517+F517)/2</f>
        <v>149915000</v>
      </c>
      <c r="H517" s="1" t="n">
        <v>482780000</v>
      </c>
      <c r="I517" s="1" t="n">
        <v>503850000</v>
      </c>
      <c r="J517" s="1" t="n">
        <f aca="false">(H517+I517)/2</f>
        <v>493315000</v>
      </c>
      <c r="K517" s="1" t="n">
        <f aca="false">(J517*1.021)/(G517*1.057)</f>
        <v>3.17855687443951</v>
      </c>
      <c r="L517" s="1" t="n">
        <v>1.65E-015</v>
      </c>
      <c r="M517" s="1" t="n">
        <v>6</v>
      </c>
      <c r="N517" s="1" t="n">
        <v>28.723</v>
      </c>
      <c r="O517" s="1" t="n">
        <v>249</v>
      </c>
    </row>
    <row r="518" customFormat="false" ht="13.5" hidden="false" customHeight="false" outlineLevel="0" collapsed="false">
      <c r="A518" s="1" t="s">
        <v>2079</v>
      </c>
      <c r="B518" s="1" t="s">
        <v>2080</v>
      </c>
      <c r="C518" s="1" t="s">
        <v>2081</v>
      </c>
      <c r="D518" s="1" t="s">
        <v>2082</v>
      </c>
      <c r="E518" s="1" t="n">
        <v>187360000</v>
      </c>
      <c r="F518" s="1" t="n">
        <v>134100000</v>
      </c>
      <c r="G518" s="1" t="n">
        <f aca="false">(E518+F518)/2</f>
        <v>160730000</v>
      </c>
      <c r="H518" s="1" t="n">
        <v>577480000</v>
      </c>
      <c r="I518" s="1" t="n">
        <v>511630000</v>
      </c>
      <c r="J518" s="1" t="n">
        <f aca="false">(H518+I518)/2</f>
        <v>544555000</v>
      </c>
      <c r="K518" s="1" t="n">
        <f aca="false">(J518*1.021)/(G518*1.057)</f>
        <v>3.27261984861995</v>
      </c>
      <c r="L518" s="1" t="n">
        <v>1.13E-030</v>
      </c>
      <c r="M518" s="1" t="n">
        <v>6</v>
      </c>
      <c r="N518" s="1" t="n">
        <v>27.401</v>
      </c>
      <c r="O518" s="1" t="n">
        <v>239</v>
      </c>
    </row>
    <row r="519" customFormat="false" ht="13.5" hidden="false" customHeight="false" outlineLevel="0" collapsed="false">
      <c r="A519" s="1" t="s">
        <v>2083</v>
      </c>
      <c r="B519" s="1" t="s">
        <v>2084</v>
      </c>
      <c r="C519" s="1" t="s">
        <v>2085</v>
      </c>
      <c r="D519" s="1" t="s">
        <v>2086</v>
      </c>
      <c r="E519" s="1" t="n">
        <v>39371000</v>
      </c>
      <c r="F519" s="1" t="n">
        <v>0</v>
      </c>
      <c r="G519" s="1" t="n">
        <f aca="false">(E519+F519)/2</f>
        <v>19685500</v>
      </c>
      <c r="H519" s="1" t="n">
        <v>39923000</v>
      </c>
      <c r="I519" s="1" t="n">
        <v>48511000</v>
      </c>
      <c r="J519" s="1" t="n">
        <f aca="false">(H519+I519)/2</f>
        <v>44217000</v>
      </c>
      <c r="K519" s="1" t="n">
        <f aca="false">(J519*1.021)/(G519*1.057)</f>
        <v>2.16966947155083</v>
      </c>
      <c r="L519" s="1" t="n">
        <v>2.47E-005</v>
      </c>
      <c r="M519" s="1" t="n">
        <v>2</v>
      </c>
      <c r="N519" s="1" t="n">
        <v>32.854</v>
      </c>
      <c r="O519" s="1" t="n">
        <v>288</v>
      </c>
    </row>
    <row r="520" customFormat="false" ht="13.5" hidden="false" customHeight="false" outlineLevel="0" collapsed="false">
      <c r="A520" s="1" t="s">
        <v>2087</v>
      </c>
      <c r="B520" s="1" t="s">
        <v>2088</v>
      </c>
      <c r="C520" s="1" t="s">
        <v>2089</v>
      </c>
      <c r="D520" s="1" t="s">
        <v>2090</v>
      </c>
      <c r="E520" s="1" t="n">
        <v>92873000</v>
      </c>
      <c r="F520" s="1" t="n">
        <v>93653000</v>
      </c>
      <c r="G520" s="1" t="n">
        <f aca="false">(E520+F520)/2</f>
        <v>93263000</v>
      </c>
      <c r="H520" s="1" t="n">
        <v>0</v>
      </c>
      <c r="I520" s="1" t="n">
        <v>0</v>
      </c>
      <c r="J520" s="1" t="n">
        <f aca="false">(H520+I520)/2</f>
        <v>0</v>
      </c>
      <c r="K520" s="1" t="n">
        <f aca="false">(J520*1.021)/(G520*1.057)</f>
        <v>0</v>
      </c>
      <c r="L520" s="1" t="n">
        <v>2.25E-008</v>
      </c>
      <c r="M520" s="1" t="n">
        <v>2</v>
      </c>
      <c r="N520" s="1" t="n">
        <v>29.816</v>
      </c>
      <c r="O520" s="1" t="n">
        <v>271</v>
      </c>
    </row>
    <row r="521" customFormat="false" ht="13.5" hidden="false" customHeight="false" outlineLevel="0" collapsed="false">
      <c r="A521" s="1" t="s">
        <v>2091</v>
      </c>
      <c r="B521" s="1" t="s">
        <v>2092</v>
      </c>
      <c r="C521" s="1" t="s">
        <v>2093</v>
      </c>
      <c r="D521" s="1" t="s">
        <v>2094</v>
      </c>
      <c r="E521" s="1" t="n">
        <v>0</v>
      </c>
      <c r="F521" s="1" t="n">
        <v>0</v>
      </c>
      <c r="G521" s="1" t="n">
        <f aca="false">(E521+F521)/2</f>
        <v>0</v>
      </c>
      <c r="H521" s="1" t="n">
        <v>0</v>
      </c>
      <c r="I521" s="1" t="n">
        <v>19129000</v>
      </c>
      <c r="J521" s="1" t="n">
        <f aca="false">(H521+I521)/2</f>
        <v>9564500</v>
      </c>
      <c r="K521" s="1" t="e">
        <f aca="false">(J521*1.021)/(G521*1.057)</f>
        <v>#DIV/0!</v>
      </c>
      <c r="L521" s="1" t="n">
        <v>2.32E-006</v>
      </c>
      <c r="M521" s="1" t="n">
        <v>2</v>
      </c>
      <c r="N521" s="1" t="n">
        <v>59.875</v>
      </c>
      <c r="O521" s="1" t="n">
        <v>531</v>
      </c>
    </row>
    <row r="522" customFormat="false" ht="13.5" hidden="false" customHeight="false" outlineLevel="0" collapsed="false">
      <c r="A522" s="1" t="s">
        <v>2095</v>
      </c>
      <c r="B522" s="1" t="s">
        <v>2096</v>
      </c>
      <c r="C522" s="1" t="s">
        <v>2097</v>
      </c>
      <c r="D522" s="1" t="s">
        <v>2098</v>
      </c>
      <c r="E522" s="1" t="n">
        <v>0</v>
      </c>
      <c r="F522" s="1" t="n">
        <v>0</v>
      </c>
      <c r="G522" s="1" t="n">
        <f aca="false">(E522+F522)/2</f>
        <v>0</v>
      </c>
      <c r="H522" s="1" t="n">
        <v>17537000</v>
      </c>
      <c r="I522" s="1" t="n">
        <v>0</v>
      </c>
      <c r="J522" s="1" t="n">
        <f aca="false">(H522+I522)/2</f>
        <v>8768500</v>
      </c>
      <c r="K522" s="1" t="e">
        <f aca="false">(J522*1.021)/(G522*1.057)</f>
        <v>#DIV/0!</v>
      </c>
      <c r="L522" s="1" t="n">
        <v>2.3E-009</v>
      </c>
      <c r="M522" s="1" t="n">
        <v>2</v>
      </c>
      <c r="N522" s="1" t="n">
        <v>13.178</v>
      </c>
      <c r="O522" s="1" t="n">
        <v>126</v>
      </c>
    </row>
    <row r="523" customFormat="false" ht="13.5" hidden="false" customHeight="false" outlineLevel="0" collapsed="false">
      <c r="A523" s="1" t="s">
        <v>2099</v>
      </c>
      <c r="B523" s="1" t="s">
        <v>2100</v>
      </c>
      <c r="C523" s="1" t="s">
        <v>2101</v>
      </c>
      <c r="D523" s="1" t="s">
        <v>2102</v>
      </c>
      <c r="E523" s="1" t="n">
        <v>0</v>
      </c>
      <c r="F523" s="1" t="n">
        <v>0</v>
      </c>
      <c r="G523" s="1" t="n">
        <f aca="false">(E523+F523)/2</f>
        <v>0</v>
      </c>
      <c r="H523" s="1" t="n">
        <v>0</v>
      </c>
      <c r="I523" s="1" t="n">
        <v>88625000</v>
      </c>
      <c r="J523" s="1" t="n">
        <f aca="false">(H523+I523)/2</f>
        <v>44312500</v>
      </c>
      <c r="K523" s="1" t="e">
        <f aca="false">(J523*1.021)/(G523*1.057)</f>
        <v>#DIV/0!</v>
      </c>
      <c r="L523" s="1" t="n">
        <v>2.01E-005</v>
      </c>
      <c r="M523" s="1" t="n">
        <v>2</v>
      </c>
      <c r="N523" s="1" t="n">
        <v>11.25</v>
      </c>
      <c r="O523" s="1" t="n">
        <v>99</v>
      </c>
    </row>
    <row r="524" customFormat="false" ht="13.5" hidden="false" customHeight="false" outlineLevel="0" collapsed="false">
      <c r="A524" s="1" t="s">
        <v>2103</v>
      </c>
      <c r="B524" s="1" t="s">
        <v>2104</v>
      </c>
      <c r="C524" s="1" t="s">
        <v>2105</v>
      </c>
      <c r="D524" s="1" t="s">
        <v>2106</v>
      </c>
      <c r="E524" s="1" t="n">
        <v>77909000</v>
      </c>
      <c r="F524" s="1" t="n">
        <v>45988000</v>
      </c>
      <c r="G524" s="1" t="n">
        <f aca="false">(E524+F524)/2</f>
        <v>61948500</v>
      </c>
      <c r="H524" s="1" t="n">
        <v>34607000</v>
      </c>
      <c r="I524" s="1" t="n">
        <v>33990000</v>
      </c>
      <c r="J524" s="1" t="n">
        <f aca="false">(H524+I524)/2</f>
        <v>34298500</v>
      </c>
      <c r="K524" s="1" t="n">
        <f aca="false">(J524*1.021)/(G524*1.057)</f>
        <v>0.534804541957514</v>
      </c>
      <c r="L524" s="1" t="n">
        <v>4.53E-010</v>
      </c>
      <c r="M524" s="1" t="n">
        <v>3</v>
      </c>
      <c r="N524" s="1" t="n">
        <v>66.509</v>
      </c>
      <c r="O524" s="1" t="n">
        <v>591</v>
      </c>
    </row>
    <row r="525" customFormat="false" ht="13.5" hidden="false" customHeight="false" outlineLevel="0" collapsed="false">
      <c r="A525" s="1" t="s">
        <v>2107</v>
      </c>
      <c r="B525" s="1" t="s">
        <v>2108</v>
      </c>
      <c r="C525" s="1" t="s">
        <v>2109</v>
      </c>
      <c r="D525" s="1" t="s">
        <v>2110</v>
      </c>
      <c r="E525" s="1" t="n">
        <v>51027000</v>
      </c>
      <c r="F525" s="1" t="n">
        <v>0</v>
      </c>
      <c r="G525" s="1" t="n">
        <f aca="false">(E525+F525)/2</f>
        <v>25513500</v>
      </c>
      <c r="H525" s="1" t="n">
        <v>49625000</v>
      </c>
      <c r="I525" s="1" t="n">
        <v>48008000</v>
      </c>
      <c r="J525" s="1" t="n">
        <f aca="false">(H525+I525)/2</f>
        <v>48816500</v>
      </c>
      <c r="K525" s="1" t="n">
        <f aca="false">(J525*1.021)/(G525*1.057)</f>
        <v>1.84819313662556</v>
      </c>
      <c r="L525" s="1" t="n">
        <v>2.39E-015</v>
      </c>
      <c r="M525" s="1" t="n">
        <v>3</v>
      </c>
      <c r="N525" s="1" t="n">
        <v>17.342</v>
      </c>
      <c r="O525" s="1" t="n">
        <v>154</v>
      </c>
    </row>
    <row r="526" customFormat="false" ht="13.5" hidden="false" customHeight="false" outlineLevel="0" collapsed="false">
      <c r="A526" s="1" t="s">
        <v>2111</v>
      </c>
      <c r="B526" s="1" t="s">
        <v>2112</v>
      </c>
      <c r="C526" s="1" t="s">
        <v>2113</v>
      </c>
      <c r="D526" s="1" t="s">
        <v>2114</v>
      </c>
      <c r="E526" s="1" t="n">
        <v>75157000</v>
      </c>
      <c r="F526" s="1" t="n">
        <v>84321000</v>
      </c>
      <c r="G526" s="1" t="n">
        <f aca="false">(E526+F526)/2</f>
        <v>79739000</v>
      </c>
      <c r="H526" s="1" t="n">
        <v>0</v>
      </c>
      <c r="I526" s="1" t="n">
        <v>0</v>
      </c>
      <c r="J526" s="1" t="n">
        <f aca="false">(H526+I526)/2</f>
        <v>0</v>
      </c>
      <c r="K526" s="1" t="n">
        <f aca="false">(J526*1.021)/(G526*1.057)</f>
        <v>0</v>
      </c>
      <c r="L526" s="1" t="n">
        <v>2.29E-005</v>
      </c>
      <c r="M526" s="1" t="n">
        <v>2</v>
      </c>
      <c r="N526" s="1" t="n">
        <v>21.701</v>
      </c>
      <c r="O526" s="1" t="n">
        <v>195</v>
      </c>
    </row>
    <row r="527" customFormat="false" ht="13.5" hidden="false" customHeight="false" outlineLevel="0" collapsed="false">
      <c r="A527" s="1" t="s">
        <v>2115</v>
      </c>
      <c r="B527" s="1" t="s">
        <v>2116</v>
      </c>
      <c r="C527" s="1" t="s">
        <v>2117</v>
      </c>
      <c r="D527" s="1" t="s">
        <v>2118</v>
      </c>
      <c r="E527" s="1" t="n">
        <v>0</v>
      </c>
      <c r="F527" s="1" t="n">
        <v>0</v>
      </c>
      <c r="G527" s="1" t="n">
        <f aca="false">(E527+F527)/2</f>
        <v>0</v>
      </c>
      <c r="H527" s="1" t="n">
        <v>0</v>
      </c>
      <c r="I527" s="1" t="n">
        <v>46311000</v>
      </c>
      <c r="J527" s="1" t="n">
        <f aca="false">(H527+I527)/2</f>
        <v>23155500</v>
      </c>
      <c r="K527" s="1" t="e">
        <f aca="false">(J527*1.021)/(G527*1.057)</f>
        <v>#DIV/0!</v>
      </c>
      <c r="L527" s="1" t="n">
        <v>2.96E-008</v>
      </c>
      <c r="M527" s="1" t="n">
        <v>3</v>
      </c>
      <c r="N527" s="1" t="n">
        <v>26.056</v>
      </c>
      <c r="O527" s="1" t="n">
        <v>233</v>
      </c>
    </row>
    <row r="528" customFormat="false" ht="13.5" hidden="false" customHeight="false" outlineLevel="0" collapsed="false">
      <c r="A528" s="1" t="s">
        <v>2119</v>
      </c>
      <c r="B528" s="1" t="s">
        <v>2120</v>
      </c>
      <c r="C528" s="1" t="s">
        <v>2121</v>
      </c>
      <c r="D528" s="1" t="s">
        <v>2122</v>
      </c>
      <c r="E528" s="1" t="n">
        <v>56735000</v>
      </c>
      <c r="F528" s="1" t="n">
        <v>0</v>
      </c>
      <c r="G528" s="1" t="n">
        <f aca="false">(E528+F528)/2</f>
        <v>28367500</v>
      </c>
      <c r="H528" s="1" t="n">
        <v>61818000</v>
      </c>
      <c r="I528" s="1" t="n">
        <v>76855000</v>
      </c>
      <c r="J528" s="1" t="n">
        <f aca="false">(H528+I528)/2</f>
        <v>69336500</v>
      </c>
      <c r="K528" s="1" t="n">
        <f aca="false">(J528*1.021)/(G528*1.057)</f>
        <v>2.36097618607113</v>
      </c>
      <c r="L528" s="1" t="n">
        <v>1.15E-022</v>
      </c>
      <c r="M528" s="1" t="n">
        <v>5</v>
      </c>
      <c r="N528" s="1" t="n">
        <v>42.315</v>
      </c>
      <c r="O528" s="1" t="n">
        <v>386</v>
      </c>
    </row>
    <row r="529" customFormat="false" ht="13.5" hidden="false" customHeight="false" outlineLevel="0" collapsed="false">
      <c r="A529" s="1" t="s">
        <v>2123</v>
      </c>
      <c r="B529" s="1" t="s">
        <v>2124</v>
      </c>
      <c r="C529" s="1" t="s">
        <v>2125</v>
      </c>
      <c r="D529" s="1" t="s">
        <v>2126</v>
      </c>
      <c r="E529" s="1" t="n">
        <v>14312000</v>
      </c>
      <c r="F529" s="1" t="n">
        <v>0</v>
      </c>
      <c r="G529" s="1" t="n">
        <f aca="false">(E529+F529)/2</f>
        <v>7156000</v>
      </c>
      <c r="H529" s="1" t="n">
        <v>0</v>
      </c>
      <c r="I529" s="1" t="n">
        <v>0</v>
      </c>
      <c r="J529" s="1" t="n">
        <f aca="false">(H529+I529)/2</f>
        <v>0</v>
      </c>
      <c r="K529" s="1" t="n">
        <f aca="false">(J529*1.021)/(G529*1.057)</f>
        <v>0</v>
      </c>
      <c r="L529" s="1" t="n">
        <v>0.00015242</v>
      </c>
      <c r="M529" s="1" t="n">
        <v>2</v>
      </c>
      <c r="N529" s="1" t="n">
        <v>316.91</v>
      </c>
      <c r="O529" s="1" t="n">
        <v>2896</v>
      </c>
    </row>
    <row r="530" customFormat="false" ht="13.5" hidden="false" customHeight="false" outlineLevel="0" collapsed="false">
      <c r="A530" s="1" t="s">
        <v>2127</v>
      </c>
      <c r="B530" s="1" t="s">
        <v>2128</v>
      </c>
      <c r="C530" s="1" t="s">
        <v>2129</v>
      </c>
      <c r="D530" s="1" t="s">
        <v>2130</v>
      </c>
      <c r="E530" s="1" t="n">
        <v>0</v>
      </c>
      <c r="F530" s="1" t="n">
        <v>0</v>
      </c>
      <c r="G530" s="1" t="n">
        <f aca="false">(E530+F530)/2</f>
        <v>0</v>
      </c>
      <c r="H530" s="1" t="n">
        <v>148350000</v>
      </c>
      <c r="I530" s="1" t="n">
        <v>0</v>
      </c>
      <c r="J530" s="1" t="n">
        <f aca="false">(H530+I530)/2</f>
        <v>74175000</v>
      </c>
      <c r="K530" s="1" t="e">
        <f aca="false">(J530*1.021)/(G530*1.057)</f>
        <v>#DIV/0!</v>
      </c>
      <c r="L530" s="1" t="n">
        <v>3.33E-006</v>
      </c>
      <c r="M530" s="1" t="n">
        <v>2</v>
      </c>
      <c r="N530" s="1" t="n">
        <v>11.203</v>
      </c>
      <c r="O530" s="1" t="n">
        <v>97</v>
      </c>
    </row>
    <row r="531" customFormat="false" ht="13.5" hidden="false" customHeight="false" outlineLevel="0" collapsed="false">
      <c r="A531" s="1" t="s">
        <v>2131</v>
      </c>
      <c r="B531" s="1" t="s">
        <v>2132</v>
      </c>
      <c r="C531" s="1" t="s">
        <v>2133</v>
      </c>
      <c r="D531" s="1" t="s">
        <v>2134</v>
      </c>
      <c r="E531" s="1" t="n">
        <v>137770000</v>
      </c>
      <c r="F531" s="1" t="n">
        <v>128860000</v>
      </c>
      <c r="G531" s="1" t="n">
        <f aca="false">(E531+F531)/2</f>
        <v>133315000</v>
      </c>
      <c r="H531" s="1" t="n">
        <v>946110000</v>
      </c>
      <c r="I531" s="1" t="n">
        <v>849090000</v>
      </c>
      <c r="J531" s="1" t="n">
        <f aca="false">(H531+I531)/2</f>
        <v>897600000</v>
      </c>
      <c r="K531" s="1" t="n">
        <f aca="false">(J531*1.021)/(G531*1.057)</f>
        <v>6.50361137049911</v>
      </c>
      <c r="L531" s="1" t="n">
        <v>5.25E-035</v>
      </c>
      <c r="M531" s="1" t="n">
        <v>3</v>
      </c>
      <c r="N531" s="1" t="n">
        <v>11.74</v>
      </c>
      <c r="O531" s="1" t="n">
        <v>105</v>
      </c>
    </row>
    <row r="532" customFormat="false" ht="13.5" hidden="false" customHeight="false" outlineLevel="0" collapsed="false">
      <c r="A532" s="1" t="s">
        <v>2135</v>
      </c>
      <c r="B532" s="1" t="s">
        <v>2136</v>
      </c>
      <c r="C532" s="1" t="s">
        <v>2137</v>
      </c>
      <c r="D532" s="1" t="s">
        <v>2138</v>
      </c>
      <c r="E532" s="1" t="n">
        <v>59232000</v>
      </c>
      <c r="F532" s="1" t="n">
        <v>73490000</v>
      </c>
      <c r="G532" s="1" t="n">
        <f aca="false">(E532+F532)/2</f>
        <v>66361000</v>
      </c>
      <c r="H532" s="1" t="n">
        <v>292100000</v>
      </c>
      <c r="I532" s="1" t="n">
        <v>218170000</v>
      </c>
      <c r="J532" s="1" t="n">
        <f aca="false">(H532+I532)/2</f>
        <v>255135000</v>
      </c>
      <c r="K532" s="1" t="n">
        <f aca="false">(J532*1.021)/(G532*1.057)</f>
        <v>3.71370902570309</v>
      </c>
      <c r="L532" s="1" t="n">
        <v>1.78E-010</v>
      </c>
      <c r="M532" s="1" t="n">
        <v>3</v>
      </c>
      <c r="N532" s="1" t="n">
        <v>11.471</v>
      </c>
      <c r="O532" s="1" t="n">
        <v>98</v>
      </c>
    </row>
    <row r="533" customFormat="false" ht="13.5" hidden="false" customHeight="false" outlineLevel="0" collapsed="false">
      <c r="A533" s="1" t="s">
        <v>2139</v>
      </c>
      <c r="B533" s="1" t="s">
        <v>2140</v>
      </c>
      <c r="C533" s="1" t="s">
        <v>2141</v>
      </c>
      <c r="D533" s="1" t="s">
        <v>2142</v>
      </c>
      <c r="E533" s="1" t="n">
        <v>18191000</v>
      </c>
      <c r="F533" s="1" t="n">
        <v>22030000</v>
      </c>
      <c r="G533" s="1" t="n">
        <f aca="false">(E533+F533)/2</f>
        <v>20110500</v>
      </c>
      <c r="H533" s="1" t="n">
        <v>11072000</v>
      </c>
      <c r="I533" s="1" t="n">
        <v>0</v>
      </c>
      <c r="J533" s="1" t="n">
        <f aca="false">(H533+I533)/2</f>
        <v>5536000</v>
      </c>
      <c r="K533" s="1" t="n">
        <f aca="false">(J533*1.021)/(G533*1.057)</f>
        <v>0.265903447313574</v>
      </c>
      <c r="L533" s="1" t="n">
        <v>0.000167</v>
      </c>
      <c r="M533" s="1" t="n">
        <v>2</v>
      </c>
      <c r="N533" s="1" t="n">
        <v>53.557</v>
      </c>
      <c r="O533" s="1" t="n">
        <v>474</v>
      </c>
    </row>
    <row r="534" customFormat="false" ht="13.5" hidden="false" customHeight="false" outlineLevel="0" collapsed="false">
      <c r="A534" s="1" t="s">
        <v>2143</v>
      </c>
      <c r="B534" s="1" t="s">
        <v>2144</v>
      </c>
      <c r="C534" s="1" t="s">
        <v>2145</v>
      </c>
      <c r="D534" s="1" t="s">
        <v>2146</v>
      </c>
      <c r="E534" s="1" t="n">
        <v>0</v>
      </c>
      <c r="F534" s="1" t="n">
        <v>0</v>
      </c>
      <c r="G534" s="1" t="n">
        <f aca="false">(E534+F534)/2</f>
        <v>0</v>
      </c>
      <c r="H534" s="1" t="n">
        <v>42342000</v>
      </c>
      <c r="I534" s="1" t="n">
        <v>47577000</v>
      </c>
      <c r="J534" s="1" t="n">
        <f aca="false">(H534+I534)/2</f>
        <v>44959500</v>
      </c>
      <c r="K534" s="1" t="e">
        <f aca="false">(J534*1.021)/(G534*1.057)</f>
        <v>#DIV/0!</v>
      </c>
      <c r="L534" s="1" t="n">
        <v>4.51E-008</v>
      </c>
      <c r="M534" s="1" t="n">
        <v>2</v>
      </c>
      <c r="N534" s="1" t="n">
        <v>263.83</v>
      </c>
      <c r="O534" s="1" t="n">
        <v>2426</v>
      </c>
    </row>
    <row r="535" customFormat="false" ht="13.5" hidden="false" customHeight="false" outlineLevel="0" collapsed="false">
      <c r="A535" s="1" t="s">
        <v>2147</v>
      </c>
      <c r="B535" s="1" t="s">
        <v>2148</v>
      </c>
      <c r="C535" s="1" t="s">
        <v>2149</v>
      </c>
      <c r="D535" s="1" t="s">
        <v>2150</v>
      </c>
      <c r="E535" s="1" t="n">
        <v>0</v>
      </c>
      <c r="F535" s="1" t="n">
        <v>0</v>
      </c>
      <c r="G535" s="1" t="n">
        <f aca="false">(E535+F535)/2</f>
        <v>0</v>
      </c>
      <c r="H535" s="1" t="n">
        <v>28395000</v>
      </c>
      <c r="I535" s="1" t="n">
        <v>0</v>
      </c>
      <c r="J535" s="1" t="n">
        <f aca="false">(H535+I535)/2</f>
        <v>14197500</v>
      </c>
      <c r="K535" s="1" t="e">
        <f aca="false">(J535*1.021)/(G535*1.057)</f>
        <v>#DIV/0!</v>
      </c>
      <c r="L535" s="1" t="n">
        <v>1.95E-006</v>
      </c>
      <c r="M535" s="1" t="n">
        <v>2</v>
      </c>
      <c r="N535" s="1" t="n">
        <v>137.42</v>
      </c>
      <c r="O535" s="1" t="n">
        <v>1268</v>
      </c>
    </row>
    <row r="536" customFormat="false" ht="13.5" hidden="false" customHeight="false" outlineLevel="0" collapsed="false">
      <c r="A536" s="1" t="s">
        <v>2151</v>
      </c>
      <c r="B536" s="1" t="s">
        <v>2152</v>
      </c>
      <c r="C536" s="1" t="s">
        <v>2153</v>
      </c>
      <c r="D536" s="1" t="s">
        <v>2154</v>
      </c>
      <c r="E536" s="1" t="n">
        <v>0</v>
      </c>
      <c r="F536" s="1" t="n">
        <v>0</v>
      </c>
      <c r="G536" s="1" t="n">
        <f aca="false">(E536+F536)/2</f>
        <v>0</v>
      </c>
      <c r="H536" s="1" t="n">
        <v>39838000</v>
      </c>
      <c r="I536" s="1" t="n">
        <v>35140000</v>
      </c>
      <c r="J536" s="1" t="n">
        <f aca="false">(H536+I536)/2</f>
        <v>37489000</v>
      </c>
      <c r="K536" s="1" t="e">
        <f aca="false">(J536*1.021)/(G536*1.057)</f>
        <v>#DIV/0!</v>
      </c>
      <c r="L536" s="1" t="n">
        <v>2.45E-006</v>
      </c>
      <c r="M536" s="1" t="n">
        <v>2</v>
      </c>
      <c r="N536" s="1" t="n">
        <v>113.01</v>
      </c>
      <c r="O536" s="1" t="n">
        <v>1032</v>
      </c>
    </row>
    <row r="537" customFormat="false" ht="13.5" hidden="false" customHeight="false" outlineLevel="0" collapsed="false">
      <c r="A537" s="1" t="s">
        <v>2155</v>
      </c>
      <c r="B537" s="1" t="s">
        <v>2156</v>
      </c>
      <c r="C537" s="1" t="s">
        <v>2157</v>
      </c>
      <c r="D537" s="1" t="s">
        <v>2158</v>
      </c>
      <c r="E537" s="1" t="n">
        <v>0</v>
      </c>
      <c r="F537" s="1" t="n">
        <v>0</v>
      </c>
      <c r="G537" s="1" t="n">
        <f aca="false">(E537+F537)/2</f>
        <v>0</v>
      </c>
      <c r="H537" s="1" t="n">
        <v>69711000</v>
      </c>
      <c r="I537" s="1" t="n">
        <v>74189000</v>
      </c>
      <c r="J537" s="1" t="n">
        <f aca="false">(H537+I537)/2</f>
        <v>71950000</v>
      </c>
      <c r="K537" s="1" t="e">
        <f aca="false">(J537*1.021)/(G537*1.057)</f>
        <v>#DIV/0!</v>
      </c>
      <c r="L537" s="1" t="n">
        <v>2.99E-007</v>
      </c>
      <c r="M537" s="1" t="n">
        <v>2</v>
      </c>
      <c r="N537" s="1" t="n">
        <v>9.9743</v>
      </c>
      <c r="O537" s="1" t="n">
        <v>96</v>
      </c>
    </row>
    <row r="538" customFormat="false" ht="13.5" hidden="false" customHeight="false" outlineLevel="0" collapsed="false">
      <c r="A538" s="1" t="s">
        <v>2159</v>
      </c>
      <c r="B538" s="1" t="s">
        <v>2160</v>
      </c>
      <c r="C538" s="1" t="s">
        <v>2161</v>
      </c>
      <c r="D538" s="1" t="s">
        <v>2162</v>
      </c>
      <c r="E538" s="1" t="n">
        <v>211730000</v>
      </c>
      <c r="F538" s="1" t="n">
        <v>276980000</v>
      </c>
      <c r="G538" s="1" t="n">
        <f aca="false">(E538+F538)/2</f>
        <v>244355000</v>
      </c>
      <c r="H538" s="1" t="n">
        <v>143710000</v>
      </c>
      <c r="I538" s="1" t="n">
        <v>158080000</v>
      </c>
      <c r="J538" s="1" t="n">
        <f aca="false">(H538+I538)/2</f>
        <v>150895000</v>
      </c>
      <c r="K538" s="1" t="n">
        <f aca="false">(J538*1.021)/(G538*1.057)</f>
        <v>0.596491657695088</v>
      </c>
      <c r="L538" s="1" t="n">
        <v>3.66E-017</v>
      </c>
      <c r="M538" s="1" t="n">
        <v>4</v>
      </c>
      <c r="N538" s="1" t="n">
        <v>24.636</v>
      </c>
      <c r="O538" s="1" t="n">
        <v>227</v>
      </c>
    </row>
    <row r="539" customFormat="false" ht="13.5" hidden="false" customHeight="false" outlineLevel="0" collapsed="false">
      <c r="A539" s="1" t="s">
        <v>2163</v>
      </c>
      <c r="B539" s="1" t="s">
        <v>2164</v>
      </c>
      <c r="C539" s="1" t="s">
        <v>2165</v>
      </c>
      <c r="D539" s="1" t="s">
        <v>2166</v>
      </c>
      <c r="E539" s="1" t="n">
        <v>198270000</v>
      </c>
      <c r="F539" s="1" t="n">
        <v>0</v>
      </c>
      <c r="G539" s="1" t="n">
        <f aca="false">(E539+F539)/2</f>
        <v>99135000</v>
      </c>
      <c r="H539" s="1" t="n">
        <v>210260000</v>
      </c>
      <c r="I539" s="1" t="n">
        <v>493130000</v>
      </c>
      <c r="J539" s="1" t="n">
        <f aca="false">(H539+I539)/2</f>
        <v>351695000</v>
      </c>
      <c r="K539" s="1" t="n">
        <f aca="false">(J539*1.021)/(G539*1.057)</f>
        <v>3.42680930827438</v>
      </c>
      <c r="L539" s="1" t="n">
        <v>2.46E-015</v>
      </c>
      <c r="M539" s="1" t="n">
        <v>4</v>
      </c>
      <c r="N539" s="1" t="n">
        <v>12.203</v>
      </c>
      <c r="O539" s="1" t="n">
        <v>111</v>
      </c>
    </row>
    <row r="540" customFormat="false" ht="13.5" hidden="false" customHeight="false" outlineLevel="0" collapsed="false">
      <c r="A540" s="1" t="s">
        <v>2167</v>
      </c>
      <c r="B540" s="1" t="s">
        <v>2168</v>
      </c>
      <c r="C540" s="1" t="s">
        <v>2169</v>
      </c>
      <c r="D540" s="1" t="s">
        <v>2170</v>
      </c>
      <c r="E540" s="1" t="n">
        <v>42660000</v>
      </c>
      <c r="F540" s="1" t="n">
        <v>43001000</v>
      </c>
      <c r="G540" s="1" t="n">
        <f aca="false">(E540+F540)/2</f>
        <v>42830500</v>
      </c>
      <c r="H540" s="1" t="n">
        <v>86001000</v>
      </c>
      <c r="I540" s="1" t="n">
        <v>74028000</v>
      </c>
      <c r="J540" s="1" t="n">
        <f aca="false">(H540+I540)/2</f>
        <v>80014500</v>
      </c>
      <c r="K540" s="1" t="n">
        <f aca="false">(J540*1.021)/(G540*1.057)</f>
        <v>1.80453913971265</v>
      </c>
      <c r="L540" s="1" t="n">
        <v>2.7E-017</v>
      </c>
      <c r="M540" s="1" t="n">
        <v>4</v>
      </c>
      <c r="N540" s="1" t="n">
        <v>73.584</v>
      </c>
      <c r="O540" s="1" t="n">
        <v>648</v>
      </c>
    </row>
    <row r="541" customFormat="false" ht="13.5" hidden="false" customHeight="false" outlineLevel="0" collapsed="false">
      <c r="A541" s="1" t="s">
        <v>2171</v>
      </c>
      <c r="B541" s="1" t="s">
        <v>2172</v>
      </c>
      <c r="C541" s="1" t="s">
        <v>2173</v>
      </c>
      <c r="D541" s="1" t="s">
        <v>2174</v>
      </c>
      <c r="E541" s="1" t="n">
        <v>0</v>
      </c>
      <c r="F541" s="1" t="n">
        <v>0</v>
      </c>
      <c r="G541" s="1" t="n">
        <f aca="false">(E541+F541)/2</f>
        <v>0</v>
      </c>
      <c r="H541" s="1" t="n">
        <v>0</v>
      </c>
      <c r="I541" s="1" t="n">
        <v>48981000</v>
      </c>
      <c r="J541" s="1" t="n">
        <f aca="false">(H541+I541)/2</f>
        <v>24490500</v>
      </c>
      <c r="K541" s="1" t="e">
        <f aca="false">(J541*1.021)/(G541*1.057)</f>
        <v>#DIV/0!</v>
      </c>
      <c r="L541" s="1" t="n">
        <v>9.48E-008</v>
      </c>
      <c r="M541" s="1" t="n">
        <v>3</v>
      </c>
      <c r="N541" s="1" t="n">
        <v>113.67</v>
      </c>
      <c r="O541" s="1" t="n">
        <v>1003</v>
      </c>
    </row>
    <row r="542" customFormat="false" ht="13.5" hidden="false" customHeight="false" outlineLevel="0" collapsed="false">
      <c r="A542" s="1" t="s">
        <v>2175</v>
      </c>
      <c r="B542" s="1" t="s">
        <v>2176</v>
      </c>
      <c r="C542" s="1" t="s">
        <v>2177</v>
      </c>
      <c r="D542" s="1" t="s">
        <v>2178</v>
      </c>
      <c r="E542" s="1" t="n">
        <v>72960000</v>
      </c>
      <c r="F542" s="1" t="n">
        <v>0</v>
      </c>
      <c r="G542" s="1" t="n">
        <f aca="false">(E542+F542)/2</f>
        <v>36480000</v>
      </c>
      <c r="H542" s="1" t="n">
        <v>103040000</v>
      </c>
      <c r="I542" s="1" t="n">
        <v>98259000</v>
      </c>
      <c r="J542" s="1" t="n">
        <f aca="false">(H542+I542)/2</f>
        <v>100649500</v>
      </c>
      <c r="K542" s="1" t="n">
        <f aca="false">(J542*1.021)/(G542*1.057)</f>
        <v>2.66506341132218</v>
      </c>
      <c r="L542" s="1" t="n">
        <v>1.11E-010</v>
      </c>
      <c r="M542" s="1" t="n">
        <v>4</v>
      </c>
      <c r="N542" s="1" t="n">
        <v>89.301</v>
      </c>
      <c r="O542" s="1" t="n">
        <v>812</v>
      </c>
    </row>
    <row r="543" customFormat="false" ht="13.5" hidden="false" customHeight="false" outlineLevel="0" collapsed="false">
      <c r="A543" s="1" t="s">
        <v>2179</v>
      </c>
      <c r="B543" s="1" t="s">
        <v>2180</v>
      </c>
      <c r="C543" s="1" t="s">
        <v>2181</v>
      </c>
      <c r="D543" s="1" t="s">
        <v>2182</v>
      </c>
      <c r="E543" s="1" t="n">
        <v>294740000</v>
      </c>
      <c r="F543" s="1" t="n">
        <v>261630000</v>
      </c>
      <c r="G543" s="1" t="n">
        <f aca="false">(E543+F543)/2</f>
        <v>278185000</v>
      </c>
      <c r="H543" s="1" t="n">
        <v>165960000</v>
      </c>
      <c r="I543" s="1" t="n">
        <v>168050000</v>
      </c>
      <c r="J543" s="1" t="n">
        <f aca="false">(H543+I543)/2</f>
        <v>167005000</v>
      </c>
      <c r="K543" s="1" t="n">
        <f aca="false">(J543*1.021)/(G543*1.057)</f>
        <v>0.579891202108872</v>
      </c>
      <c r="L543" s="1" t="n">
        <v>1.3E-017</v>
      </c>
      <c r="M543" s="1" t="n">
        <v>6</v>
      </c>
      <c r="N543" s="1" t="n">
        <v>46.513</v>
      </c>
      <c r="O543" s="1" t="n">
        <v>392</v>
      </c>
    </row>
    <row r="544" customFormat="false" ht="13.5" hidden="false" customHeight="false" outlineLevel="0" collapsed="false">
      <c r="A544" s="1" t="s">
        <v>2183</v>
      </c>
      <c r="B544" s="1" t="s">
        <v>2184</v>
      </c>
      <c r="C544" s="1" t="s">
        <v>2185</v>
      </c>
      <c r="D544" s="1" t="s">
        <v>2186</v>
      </c>
      <c r="E544" s="1" t="n">
        <v>236070000</v>
      </c>
      <c r="F544" s="1" t="n">
        <v>263500000</v>
      </c>
      <c r="G544" s="1" t="n">
        <f aca="false">(E544+F544)/2</f>
        <v>249785000</v>
      </c>
      <c r="H544" s="1" t="n">
        <v>19630000</v>
      </c>
      <c r="I544" s="1" t="n">
        <v>19219000</v>
      </c>
      <c r="J544" s="1" t="n">
        <f aca="false">(H544+I544)/2</f>
        <v>19424500</v>
      </c>
      <c r="K544" s="1" t="n">
        <f aca="false">(J544*1.021)/(G544*1.057)</f>
        <v>0.0751163105284736</v>
      </c>
      <c r="L544" s="1" t="n">
        <v>3.44E-017</v>
      </c>
      <c r="M544" s="1" t="n">
        <v>2</v>
      </c>
      <c r="N544" s="1" t="n">
        <v>33.637</v>
      </c>
      <c r="O544" s="1" t="n">
        <v>320</v>
      </c>
    </row>
    <row r="545" customFormat="false" ht="13.5" hidden="false" customHeight="false" outlineLevel="0" collapsed="false">
      <c r="A545" s="1" t="s">
        <v>2187</v>
      </c>
      <c r="B545" s="1" t="s">
        <v>2188</v>
      </c>
      <c r="C545" s="1" t="s">
        <v>2189</v>
      </c>
      <c r="D545" s="1" t="s">
        <v>2190</v>
      </c>
      <c r="E545" s="1" t="n">
        <v>235950000</v>
      </c>
      <c r="F545" s="1" t="n">
        <v>292510000</v>
      </c>
      <c r="G545" s="1" t="n">
        <f aca="false">(E545+F545)/2</f>
        <v>264230000</v>
      </c>
      <c r="H545" s="1" t="n">
        <v>153940000</v>
      </c>
      <c r="I545" s="1" t="n">
        <v>168320000</v>
      </c>
      <c r="J545" s="1" t="n">
        <f aca="false">(H545+I545)/2</f>
        <v>161130000</v>
      </c>
      <c r="K545" s="1" t="n">
        <f aca="false">(J545*1.021)/(G545*1.057)</f>
        <v>0.589040338591515</v>
      </c>
      <c r="L545" s="1" t="n">
        <v>1.6E-016</v>
      </c>
      <c r="M545" s="1" t="n">
        <v>5</v>
      </c>
      <c r="N545" s="1" t="n">
        <v>39.233</v>
      </c>
      <c r="O545" s="1" t="n">
        <v>359</v>
      </c>
    </row>
    <row r="546" customFormat="false" ht="13.5" hidden="false" customHeight="false" outlineLevel="0" collapsed="false">
      <c r="A546" s="1" t="s">
        <v>2191</v>
      </c>
      <c r="B546" s="1" t="s">
        <v>2192</v>
      </c>
      <c r="C546" s="1" t="s">
        <v>2193</v>
      </c>
      <c r="D546" s="1" t="s">
        <v>2194</v>
      </c>
      <c r="E546" s="1" t="n">
        <v>0</v>
      </c>
      <c r="F546" s="1" t="n">
        <v>0</v>
      </c>
      <c r="G546" s="1" t="n">
        <f aca="false">(E546+F546)/2</f>
        <v>0</v>
      </c>
      <c r="H546" s="1" t="n">
        <v>197110000</v>
      </c>
      <c r="I546" s="1" t="n">
        <v>229080000</v>
      </c>
      <c r="J546" s="1" t="n">
        <f aca="false">(H546+I546)/2</f>
        <v>213095000</v>
      </c>
      <c r="K546" s="1" t="e">
        <f aca="false">(J546*1.021)/(G546*1.057)</f>
        <v>#DIV/0!</v>
      </c>
      <c r="L546" s="1" t="n">
        <v>1.7E-030</v>
      </c>
      <c r="M546" s="1" t="n">
        <v>6</v>
      </c>
      <c r="N546" s="1" t="n">
        <v>35.206</v>
      </c>
      <c r="O546" s="1" t="n">
        <v>329</v>
      </c>
    </row>
    <row r="547" customFormat="false" ht="13.5" hidden="false" customHeight="false" outlineLevel="0" collapsed="false">
      <c r="A547" s="1" t="s">
        <v>2195</v>
      </c>
      <c r="B547" s="1" t="s">
        <v>2196</v>
      </c>
      <c r="C547" s="1" t="s">
        <v>2197</v>
      </c>
      <c r="D547" s="1" t="s">
        <v>2198</v>
      </c>
      <c r="E547" s="1" t="n">
        <v>1741900000</v>
      </c>
      <c r="F547" s="1" t="n">
        <v>1681900000</v>
      </c>
      <c r="G547" s="1" t="n">
        <f aca="false">(E547+F547)/2</f>
        <v>1711900000</v>
      </c>
      <c r="H547" s="1" t="n">
        <v>3365700000</v>
      </c>
      <c r="I547" s="1" t="n">
        <v>3288300000</v>
      </c>
      <c r="J547" s="1" t="n">
        <f aca="false">(H547+I547)/2</f>
        <v>3327000000</v>
      </c>
      <c r="K547" s="1" t="n">
        <f aca="false">(J547*1.021)/(G547*1.057)</f>
        <v>1.87726318685336</v>
      </c>
      <c r="L547" s="1" t="n">
        <v>8.52E-180</v>
      </c>
      <c r="M547" s="1" t="n">
        <v>16</v>
      </c>
      <c r="N547" s="1" t="n">
        <v>50.663</v>
      </c>
      <c r="O547" s="1" t="n">
        <v>445</v>
      </c>
    </row>
    <row r="548" customFormat="false" ht="13.5" hidden="false" customHeight="false" outlineLevel="0" collapsed="false">
      <c r="A548" s="1" t="s">
        <v>2199</v>
      </c>
      <c r="B548" s="1" t="s">
        <v>2200</v>
      </c>
      <c r="C548" s="1" t="s">
        <v>2201</v>
      </c>
      <c r="D548" s="1" t="s">
        <v>2202</v>
      </c>
      <c r="E548" s="1" t="n">
        <v>1359200000</v>
      </c>
      <c r="F548" s="1" t="n">
        <v>1320200000</v>
      </c>
      <c r="G548" s="1" t="n">
        <f aca="false">(E548+F548)/2</f>
        <v>1339700000</v>
      </c>
      <c r="H548" s="1" t="n">
        <v>319200000</v>
      </c>
      <c r="I548" s="1" t="n">
        <v>300130000</v>
      </c>
      <c r="J548" s="1" t="n">
        <f aca="false">(H548+I548)/2</f>
        <v>309665000</v>
      </c>
      <c r="K548" s="1" t="n">
        <f aca="false">(J548*1.021)/(G548*1.057)</f>
        <v>0.223272543189995</v>
      </c>
      <c r="L548" s="1" t="n">
        <v>3.61E-055</v>
      </c>
      <c r="M548" s="1" t="n">
        <v>6</v>
      </c>
      <c r="N548" s="1" t="n">
        <v>23.31</v>
      </c>
      <c r="O548" s="1" t="n">
        <v>201</v>
      </c>
    </row>
    <row r="549" customFormat="false" ht="13.5" hidden="false" customHeight="false" outlineLevel="0" collapsed="false">
      <c r="A549" s="1" t="s">
        <v>2203</v>
      </c>
      <c r="B549" s="1" t="s">
        <v>2204</v>
      </c>
      <c r="C549" s="1" t="s">
        <v>2205</v>
      </c>
      <c r="D549" s="1" t="s">
        <v>2206</v>
      </c>
      <c r="E549" s="1" t="n">
        <v>141640000</v>
      </c>
      <c r="F549" s="1" t="n">
        <v>0</v>
      </c>
      <c r="G549" s="1" t="n">
        <f aca="false">(E549+F549)/2</f>
        <v>70820000</v>
      </c>
      <c r="H549" s="1" t="n">
        <v>245080000</v>
      </c>
      <c r="I549" s="1" t="n">
        <v>231200000</v>
      </c>
      <c r="J549" s="1" t="n">
        <f aca="false">(H549+I549)/2</f>
        <v>238140000</v>
      </c>
      <c r="K549" s="1" t="n">
        <f aca="false">(J549*1.021)/(G549*1.057)</f>
        <v>3.24808347251029</v>
      </c>
      <c r="L549" s="1" t="n">
        <v>5.32E-016</v>
      </c>
      <c r="M549" s="1" t="n">
        <v>2</v>
      </c>
      <c r="N549" s="1" t="n">
        <v>22.541</v>
      </c>
      <c r="O549" s="1" t="n">
        <v>200</v>
      </c>
    </row>
    <row r="550" customFormat="false" ht="13.5" hidden="false" customHeight="false" outlineLevel="0" collapsed="false">
      <c r="A550" s="1" t="s">
        <v>2207</v>
      </c>
      <c r="B550" s="1" t="s">
        <v>2208</v>
      </c>
      <c r="C550" s="1" t="s">
        <v>2209</v>
      </c>
      <c r="D550" s="1" t="s">
        <v>2210</v>
      </c>
      <c r="E550" s="1" t="n">
        <v>35766000</v>
      </c>
      <c r="F550" s="1" t="n">
        <v>45161000</v>
      </c>
      <c r="G550" s="1" t="n">
        <f aca="false">(E550+F550)/2</f>
        <v>40463500</v>
      </c>
      <c r="H550" s="1" t="n">
        <v>44107000</v>
      </c>
      <c r="I550" s="1" t="n">
        <v>0</v>
      </c>
      <c r="J550" s="1" t="n">
        <f aca="false">(H550+I550)/2</f>
        <v>22053500</v>
      </c>
      <c r="K550" s="1" t="n">
        <f aca="false">(J550*1.021)/(G550*1.057)</f>
        <v>0.526459337853091</v>
      </c>
      <c r="L550" s="1" t="n">
        <v>4.52E-008</v>
      </c>
      <c r="M550" s="1" t="n">
        <v>2</v>
      </c>
      <c r="N550" s="1" t="n">
        <v>22.774</v>
      </c>
      <c r="O550" s="1" t="n">
        <v>203</v>
      </c>
    </row>
    <row r="551" customFormat="false" ht="13.5" hidden="false" customHeight="false" outlineLevel="0" collapsed="false">
      <c r="A551" s="1" t="s">
        <v>2211</v>
      </c>
      <c r="B551" s="1" t="s">
        <v>2212</v>
      </c>
      <c r="C551" s="1" t="s">
        <v>2213</v>
      </c>
      <c r="D551" s="1" t="s">
        <v>2214</v>
      </c>
      <c r="E551" s="1" t="n">
        <v>0</v>
      </c>
      <c r="F551" s="1" t="n">
        <v>69123000</v>
      </c>
      <c r="G551" s="1" t="n">
        <f aca="false">(E551+F551)/2</f>
        <v>34561500</v>
      </c>
      <c r="H551" s="1" t="n">
        <v>121930000</v>
      </c>
      <c r="I551" s="1" t="n">
        <v>117010000</v>
      </c>
      <c r="J551" s="1" t="n">
        <f aca="false">(H551+I551)/2</f>
        <v>119470000</v>
      </c>
      <c r="K551" s="1" t="n">
        <f aca="false">(J551*1.021)/(G551*1.057)</f>
        <v>3.33900473934752</v>
      </c>
      <c r="L551" s="1" t="n">
        <v>1.6E-019</v>
      </c>
      <c r="M551" s="1" t="n">
        <v>5</v>
      </c>
      <c r="N551" s="1" t="n">
        <v>22.977</v>
      </c>
      <c r="O551" s="1" t="n">
        <v>206</v>
      </c>
    </row>
    <row r="552" customFormat="false" ht="13.5" hidden="false" customHeight="false" outlineLevel="0" collapsed="false">
      <c r="A552" s="1" t="s">
        <v>2215</v>
      </c>
      <c r="B552" s="1" t="s">
        <v>2216</v>
      </c>
      <c r="C552" s="1" t="s">
        <v>2217</v>
      </c>
      <c r="D552" s="1" t="s">
        <v>2218</v>
      </c>
      <c r="E552" s="1" t="n">
        <v>0</v>
      </c>
      <c r="F552" s="1" t="n">
        <v>0</v>
      </c>
      <c r="G552" s="1" t="n">
        <f aca="false">(E552+F552)/2</f>
        <v>0</v>
      </c>
      <c r="H552" s="1" t="n">
        <v>41813000</v>
      </c>
      <c r="I552" s="1" t="n">
        <v>0</v>
      </c>
      <c r="J552" s="1" t="n">
        <f aca="false">(H552+I552)/2</f>
        <v>20906500</v>
      </c>
      <c r="K552" s="1" t="e">
        <f aca="false">(J552*1.021)/(G552*1.057)</f>
        <v>#DIV/0!</v>
      </c>
      <c r="L552" s="1" t="n">
        <v>1.35E-008</v>
      </c>
      <c r="M552" s="1" t="n">
        <v>2</v>
      </c>
      <c r="N552" s="1" t="n">
        <v>24.347</v>
      </c>
      <c r="O552" s="1" t="n">
        <v>225</v>
      </c>
    </row>
    <row r="553" customFormat="false" ht="13.5" hidden="false" customHeight="false" outlineLevel="0" collapsed="false">
      <c r="A553" s="1" t="s">
        <v>2219</v>
      </c>
      <c r="B553" s="1" t="s">
        <v>2220</v>
      </c>
      <c r="C553" s="1" t="s">
        <v>2221</v>
      </c>
      <c r="D553" s="1" t="s">
        <v>2222</v>
      </c>
      <c r="E553" s="1" t="n">
        <v>0</v>
      </c>
      <c r="F553" s="1" t="n">
        <v>0</v>
      </c>
      <c r="G553" s="1" t="n">
        <f aca="false">(E553+F553)/2</f>
        <v>0</v>
      </c>
      <c r="H553" s="1" t="n">
        <v>47005000</v>
      </c>
      <c r="I553" s="1" t="n">
        <v>53850000</v>
      </c>
      <c r="J553" s="1" t="n">
        <f aca="false">(H553+I553)/2</f>
        <v>50427500</v>
      </c>
      <c r="K553" s="1" t="e">
        <f aca="false">(J553*1.021)/(G553*1.057)</f>
        <v>#DIV/0!</v>
      </c>
      <c r="L553" s="1" t="n">
        <v>1.5E-007</v>
      </c>
      <c r="M553" s="1" t="n">
        <v>3</v>
      </c>
      <c r="N553" s="1" t="n">
        <v>24.997</v>
      </c>
      <c r="O553" s="1" t="n">
        <v>225</v>
      </c>
    </row>
    <row r="554" customFormat="false" ht="13.5" hidden="false" customHeight="false" outlineLevel="0" collapsed="false">
      <c r="A554" s="1" t="s">
        <v>2223</v>
      </c>
      <c r="B554" s="1" t="s">
        <v>2224</v>
      </c>
      <c r="C554" s="1" t="s">
        <v>2225</v>
      </c>
      <c r="D554" s="1" t="s">
        <v>2226</v>
      </c>
      <c r="E554" s="1" t="n">
        <v>0</v>
      </c>
      <c r="F554" s="1" t="n">
        <v>0</v>
      </c>
      <c r="G554" s="1" t="n">
        <f aca="false">(E554+F554)/2</f>
        <v>0</v>
      </c>
      <c r="H554" s="1" t="n">
        <v>49814000</v>
      </c>
      <c r="I554" s="1" t="n">
        <v>48332000</v>
      </c>
      <c r="J554" s="1" t="n">
        <f aca="false">(H554+I554)/2</f>
        <v>49073000</v>
      </c>
      <c r="K554" s="1" t="e">
        <f aca="false">(J554*1.021)/(G554*1.057)</f>
        <v>#DIV/0!</v>
      </c>
      <c r="L554" s="1" t="n">
        <v>2.85E-006</v>
      </c>
      <c r="M554" s="1" t="n">
        <v>2</v>
      </c>
      <c r="N554" s="1" t="n">
        <v>23.48</v>
      </c>
      <c r="O554" s="1" t="n">
        <v>218</v>
      </c>
    </row>
    <row r="555" customFormat="false" ht="13.5" hidden="false" customHeight="false" outlineLevel="0" collapsed="false">
      <c r="A555" s="1" t="s">
        <v>2227</v>
      </c>
      <c r="B555" s="1" t="s">
        <v>2228</v>
      </c>
      <c r="C555" s="1" t="s">
        <v>2229</v>
      </c>
      <c r="D555" s="1" t="s">
        <v>2230</v>
      </c>
      <c r="E555" s="1" t="n">
        <v>0</v>
      </c>
      <c r="F555" s="1" t="n">
        <v>17594000</v>
      </c>
      <c r="G555" s="1" t="n">
        <f aca="false">(E555+F555)/2</f>
        <v>8797000</v>
      </c>
      <c r="H555" s="1" t="n">
        <v>0</v>
      </c>
      <c r="I555" s="1" t="n">
        <v>0</v>
      </c>
      <c r="J555" s="1" t="n">
        <f aca="false">(H555+I555)/2</f>
        <v>0</v>
      </c>
      <c r="K555" s="1" t="n">
        <f aca="false">(J555*1.021)/(G555*1.057)</f>
        <v>0</v>
      </c>
      <c r="L555" s="1" t="n">
        <v>1.79E-006</v>
      </c>
      <c r="M555" s="1" t="n">
        <v>2</v>
      </c>
      <c r="N555" s="1" t="n">
        <v>23.399</v>
      </c>
      <c r="O555" s="1" t="n">
        <v>204</v>
      </c>
    </row>
    <row r="556" customFormat="false" ht="13.5" hidden="false" customHeight="false" outlineLevel="0" collapsed="false">
      <c r="A556" s="1" t="s">
        <v>2231</v>
      </c>
      <c r="B556" s="1" t="s">
        <v>2232</v>
      </c>
      <c r="C556" s="1" t="s">
        <v>2233</v>
      </c>
      <c r="D556" s="1" t="s">
        <v>2234</v>
      </c>
      <c r="E556" s="1" t="n">
        <v>451480000</v>
      </c>
      <c r="F556" s="1" t="n">
        <v>540000000</v>
      </c>
      <c r="G556" s="1" t="n">
        <f aca="false">(E556+F556)/2</f>
        <v>495740000</v>
      </c>
      <c r="H556" s="1" t="n">
        <v>290950000</v>
      </c>
      <c r="I556" s="1" t="n">
        <v>267920000</v>
      </c>
      <c r="J556" s="1" t="n">
        <f aca="false">(H556+I556)/2</f>
        <v>279435000</v>
      </c>
      <c r="K556" s="1" t="n">
        <f aca="false">(J556*1.021)/(G556*1.057)</f>
        <v>0.544474561866917</v>
      </c>
      <c r="L556" s="1" t="n">
        <v>2.16E-021</v>
      </c>
      <c r="M556" s="1" t="n">
        <v>6</v>
      </c>
      <c r="N556" s="1" t="n">
        <v>44.969</v>
      </c>
      <c r="O556" s="1" t="n">
        <v>421</v>
      </c>
      <c r="AG556" s="3"/>
    </row>
    <row r="557" customFormat="false" ht="13.5" hidden="false" customHeight="false" outlineLevel="0" collapsed="false">
      <c r="A557" s="1" t="s">
        <v>2235</v>
      </c>
      <c r="B557" s="1" t="s">
        <v>2236</v>
      </c>
      <c r="C557" s="1" t="s">
        <v>2237</v>
      </c>
      <c r="D557" s="1" t="s">
        <v>2238</v>
      </c>
      <c r="E557" s="1" t="n">
        <v>111330000</v>
      </c>
      <c r="F557" s="1" t="n">
        <v>166300000</v>
      </c>
      <c r="G557" s="1" t="n">
        <f aca="false">(E557+F557)/2</f>
        <v>138815000</v>
      </c>
      <c r="H557" s="1" t="n">
        <v>65234000</v>
      </c>
      <c r="I557" s="1" t="n">
        <v>73035000</v>
      </c>
      <c r="J557" s="1" t="n">
        <f aca="false">(H557+I557)/2</f>
        <v>69134500</v>
      </c>
      <c r="K557" s="1" t="n">
        <f aca="false">(J557*1.021)/(G557*1.057)</f>
        <v>0.481071006786017</v>
      </c>
      <c r="L557" s="1" t="n">
        <v>7.35E-023</v>
      </c>
      <c r="M557" s="1" t="n">
        <v>7</v>
      </c>
      <c r="N557" s="1" t="n">
        <v>124.34</v>
      </c>
      <c r="O557" s="1" t="n">
        <v>1129</v>
      </c>
    </row>
    <row r="558" customFormat="false" ht="13.5" hidden="false" customHeight="false" outlineLevel="0" collapsed="false">
      <c r="A558" s="1" t="s">
        <v>2239</v>
      </c>
      <c r="B558" s="1" t="s">
        <v>2240</v>
      </c>
      <c r="C558" s="1" t="s">
        <v>2241</v>
      </c>
      <c r="D558" s="1" t="s">
        <v>2242</v>
      </c>
      <c r="E558" s="1" t="n">
        <v>0</v>
      </c>
      <c r="F558" s="1" t="n">
        <v>14075000</v>
      </c>
      <c r="G558" s="1" t="n">
        <f aca="false">(E558+F558)/2</f>
        <v>7037500</v>
      </c>
      <c r="H558" s="1" t="n">
        <v>0</v>
      </c>
      <c r="I558" s="1" t="n">
        <v>0</v>
      </c>
      <c r="J558" s="1" t="n">
        <f aca="false">(H558+I558)/2</f>
        <v>0</v>
      </c>
      <c r="K558" s="1" t="n">
        <f aca="false">(J558*1.021)/(G558*1.057)</f>
        <v>0</v>
      </c>
      <c r="L558" s="1" t="n">
        <v>6.09E-006</v>
      </c>
      <c r="M558" s="1" t="n">
        <v>2</v>
      </c>
      <c r="N558" s="1" t="n">
        <v>149.04</v>
      </c>
      <c r="O558" s="1" t="n">
        <v>1335</v>
      </c>
    </row>
    <row r="559" customFormat="false" ht="13.5" hidden="false" customHeight="false" outlineLevel="0" collapsed="false">
      <c r="A559" s="1" t="s">
        <v>2243</v>
      </c>
      <c r="B559" s="1" t="s">
        <v>2244</v>
      </c>
      <c r="C559" s="1" t="s">
        <v>2245</v>
      </c>
      <c r="D559" s="1" t="s">
        <v>2246</v>
      </c>
      <c r="E559" s="1" t="n">
        <v>441600000</v>
      </c>
      <c r="F559" s="1" t="n">
        <v>477780000</v>
      </c>
      <c r="G559" s="1" t="n">
        <f aca="false">(E559+F559)/2</f>
        <v>459690000</v>
      </c>
      <c r="H559" s="1" t="n">
        <v>280630000</v>
      </c>
      <c r="I559" s="1" t="n">
        <v>289260000</v>
      </c>
      <c r="J559" s="1" t="n">
        <f aca="false">(H559+I559)/2</f>
        <v>284945000</v>
      </c>
      <c r="K559" s="1" t="n">
        <f aca="false">(J559*1.021)/(G559*1.057)</f>
        <v>0.598751672001079</v>
      </c>
      <c r="L559" s="1" t="n">
        <v>5.04E-020</v>
      </c>
      <c r="M559" s="1" t="n">
        <v>4</v>
      </c>
      <c r="N559" s="1" t="n">
        <v>13.569</v>
      </c>
      <c r="O559" s="1" t="n">
        <v>121</v>
      </c>
    </row>
    <row r="560" customFormat="false" ht="13.5" hidden="false" customHeight="false" outlineLevel="0" collapsed="false">
      <c r="A560" s="1" t="s">
        <v>2247</v>
      </c>
      <c r="B560" s="1" t="s">
        <v>2248</v>
      </c>
      <c r="C560" s="1" t="s">
        <v>2249</v>
      </c>
      <c r="D560" s="1" t="s">
        <v>2250</v>
      </c>
      <c r="E560" s="1" t="n">
        <v>0</v>
      </c>
      <c r="F560" s="1" t="n">
        <v>101170000</v>
      </c>
      <c r="G560" s="1" t="n">
        <f aca="false">(E560+F560)/2</f>
        <v>50585000</v>
      </c>
      <c r="H560" s="1" t="n">
        <v>114540000</v>
      </c>
      <c r="I560" s="1" t="n">
        <v>113600000</v>
      </c>
      <c r="J560" s="1" t="n">
        <f aca="false">(H560+I560)/2</f>
        <v>114070000</v>
      </c>
      <c r="K560" s="1" t="n">
        <f aca="false">(J560*1.021)/(G560*1.057)</f>
        <v>2.17821348313661</v>
      </c>
      <c r="L560" s="1" t="n">
        <v>3.83E-011</v>
      </c>
      <c r="M560" s="1" t="n">
        <v>3</v>
      </c>
      <c r="N560" s="1" t="n">
        <v>38.89</v>
      </c>
      <c r="O560" s="1" t="n">
        <v>331</v>
      </c>
    </row>
    <row r="561" customFormat="false" ht="13.5" hidden="false" customHeight="false" outlineLevel="0" collapsed="false">
      <c r="A561" s="1" t="s">
        <v>2251</v>
      </c>
      <c r="B561" s="1" t="s">
        <v>2252</v>
      </c>
      <c r="C561" s="1" t="s">
        <v>2253</v>
      </c>
      <c r="D561" s="1" t="s">
        <v>2254</v>
      </c>
      <c r="E561" s="1" t="n">
        <v>145800000</v>
      </c>
      <c r="F561" s="1" t="n">
        <v>258480000</v>
      </c>
      <c r="G561" s="1" t="n">
        <f aca="false">(E561+F561)/2</f>
        <v>202140000</v>
      </c>
      <c r="H561" s="1" t="n">
        <v>419440000</v>
      </c>
      <c r="I561" s="1" t="n">
        <v>420390000</v>
      </c>
      <c r="J561" s="1" t="n">
        <f aca="false">(H561+I561)/2</f>
        <v>419915000</v>
      </c>
      <c r="K561" s="1" t="n">
        <f aca="false">(J561*1.021)/(G561*1.057)</f>
        <v>2.0065957218968</v>
      </c>
      <c r="L561" s="1" t="n">
        <v>4.9E-058</v>
      </c>
      <c r="M561" s="1" t="n">
        <v>6</v>
      </c>
      <c r="N561" s="1" t="n">
        <v>129.93</v>
      </c>
      <c r="O561" s="1" t="n">
        <v>1192</v>
      </c>
    </row>
    <row r="562" customFormat="false" ht="13.5" hidden="false" customHeight="false" outlineLevel="0" collapsed="false">
      <c r="A562" s="1" t="s">
        <v>2255</v>
      </c>
      <c r="B562" s="1" t="s">
        <v>2256</v>
      </c>
      <c r="C562" s="1" t="s">
        <v>2257</v>
      </c>
      <c r="D562" s="1" t="s">
        <v>2258</v>
      </c>
      <c r="E562" s="1" t="n">
        <v>56007000</v>
      </c>
      <c r="F562" s="1" t="n">
        <v>0</v>
      </c>
      <c r="G562" s="1" t="n">
        <f aca="false">(E562+F562)/2</f>
        <v>28003500</v>
      </c>
      <c r="H562" s="1" t="n">
        <v>5479900000</v>
      </c>
      <c r="I562" s="1" t="n">
        <v>2936600000</v>
      </c>
      <c r="J562" s="1" t="n">
        <f aca="false">(H562+I562)/2</f>
        <v>4208250000</v>
      </c>
      <c r="K562" s="1" t="n">
        <f aca="false">(J562*1.021)/(G562*1.057)</f>
        <v>145.157664522912</v>
      </c>
      <c r="L562" s="1" t="n">
        <v>6.6E-115</v>
      </c>
      <c r="M562" s="1" t="n">
        <v>17</v>
      </c>
      <c r="N562" s="1" t="n">
        <v>54.861</v>
      </c>
      <c r="O562" s="1" t="n">
        <v>501</v>
      </c>
    </row>
    <row r="563" customFormat="false" ht="13.5" hidden="false" customHeight="false" outlineLevel="0" collapsed="false">
      <c r="A563" s="1" t="s">
        <v>2259</v>
      </c>
      <c r="B563" s="1" t="s">
        <v>2260</v>
      </c>
      <c r="C563" s="1" t="s">
        <v>2261</v>
      </c>
      <c r="D563" s="1" t="s">
        <v>2262</v>
      </c>
      <c r="E563" s="1" t="n">
        <v>0</v>
      </c>
      <c r="F563" s="1" t="n">
        <v>0</v>
      </c>
      <c r="G563" s="1" t="n">
        <f aca="false">(E563+F563)/2</f>
        <v>0</v>
      </c>
      <c r="H563" s="1" t="n">
        <v>31886000</v>
      </c>
      <c r="I563" s="1" t="n">
        <v>32841000</v>
      </c>
      <c r="J563" s="1" t="n">
        <f aca="false">(H563+I563)/2</f>
        <v>32363500</v>
      </c>
      <c r="K563" s="1" t="e">
        <f aca="false">(J563*1.021)/(G563*1.057)</f>
        <v>#DIV/0!</v>
      </c>
      <c r="L563" s="1" t="n">
        <v>6.43E-007</v>
      </c>
      <c r="M563" s="1" t="n">
        <v>3</v>
      </c>
      <c r="N563" s="1" t="n">
        <v>95.436</v>
      </c>
      <c r="O563" s="1" t="n">
        <v>881</v>
      </c>
    </row>
    <row r="564" customFormat="false" ht="13.5" hidden="false" customHeight="false" outlineLevel="0" collapsed="false">
      <c r="A564" s="1" t="s">
        <v>2263</v>
      </c>
      <c r="B564" s="1" t="s">
        <v>2264</v>
      </c>
      <c r="C564" s="1" t="s">
        <v>2265</v>
      </c>
      <c r="D564" s="1" t="s">
        <v>2266</v>
      </c>
      <c r="E564" s="1" t="n">
        <v>0</v>
      </c>
      <c r="F564" s="1" t="n">
        <v>0</v>
      </c>
      <c r="G564" s="1" t="n">
        <f aca="false">(E564+F564)/2</f>
        <v>0</v>
      </c>
      <c r="H564" s="1" t="n">
        <v>0</v>
      </c>
      <c r="I564" s="1" t="n">
        <v>20021000</v>
      </c>
      <c r="J564" s="1" t="n">
        <f aca="false">(H564+I564)/2</f>
        <v>10010500</v>
      </c>
      <c r="K564" s="1" t="e">
        <f aca="false">(J564*1.021)/(G564*1.057)</f>
        <v>#DIV/0!</v>
      </c>
      <c r="L564" s="1" t="n">
        <v>3.16E-005</v>
      </c>
      <c r="M564" s="1" t="n">
        <v>2</v>
      </c>
      <c r="N564" s="1" t="n">
        <v>90.011</v>
      </c>
      <c r="O564" s="1" t="n">
        <v>803</v>
      </c>
    </row>
    <row r="565" customFormat="false" ht="13.5" hidden="false" customHeight="false" outlineLevel="0" collapsed="false">
      <c r="A565" s="1" t="s">
        <v>2267</v>
      </c>
      <c r="B565" s="1" t="s">
        <v>2268</v>
      </c>
      <c r="C565" s="1" t="s">
        <v>2269</v>
      </c>
      <c r="D565" s="1" t="s">
        <v>2270</v>
      </c>
      <c r="E565" s="1" t="n">
        <v>330220000</v>
      </c>
      <c r="F565" s="1" t="n">
        <v>350650000</v>
      </c>
      <c r="G565" s="1" t="n">
        <f aca="false">(E565+F565)/2</f>
        <v>340435000</v>
      </c>
      <c r="H565" s="1" t="n">
        <v>201740000</v>
      </c>
      <c r="I565" s="1" t="n">
        <v>214640000</v>
      </c>
      <c r="J565" s="1" t="n">
        <f aca="false">(H565+I565)/2</f>
        <v>208190000</v>
      </c>
      <c r="K565" s="1" t="n">
        <f aca="false">(J565*1.021)/(G565*1.057)</f>
        <v>0.590712847643769</v>
      </c>
      <c r="L565" s="1" t="n">
        <v>3.09E-053</v>
      </c>
      <c r="M565" s="1" t="n">
        <v>11</v>
      </c>
      <c r="N565" s="1" t="n">
        <v>90.069</v>
      </c>
      <c r="O565" s="1" t="n">
        <v>792</v>
      </c>
    </row>
    <row r="566" customFormat="false" ht="13.5" hidden="false" customHeight="false" outlineLevel="0" collapsed="false">
      <c r="A566" s="1" t="s">
        <v>2271</v>
      </c>
      <c r="B566" s="1" t="s">
        <v>2272</v>
      </c>
      <c r="C566" s="1" t="s">
        <v>2273</v>
      </c>
      <c r="D566" s="1" t="s">
        <v>2274</v>
      </c>
      <c r="E566" s="1" t="n">
        <v>119970000</v>
      </c>
      <c r="F566" s="1" t="n">
        <v>153800000</v>
      </c>
      <c r="G566" s="1" t="n">
        <f aca="false">(E566+F566)/2</f>
        <v>136885000</v>
      </c>
      <c r="H566" s="1" t="n">
        <v>64472000</v>
      </c>
      <c r="I566" s="1" t="n">
        <v>64577000</v>
      </c>
      <c r="J566" s="1" t="n">
        <f aca="false">(H566+I566)/2</f>
        <v>64524500</v>
      </c>
      <c r="K566" s="1" t="n">
        <f aca="false">(J566*1.021)/(G566*1.057)</f>
        <v>0.455322951483455</v>
      </c>
      <c r="L566" s="1" t="n">
        <v>1.38E-035</v>
      </c>
      <c r="M566" s="1" t="n">
        <v>2</v>
      </c>
      <c r="N566" s="1" t="n">
        <v>34.834</v>
      </c>
      <c r="O566" s="1" t="n">
        <v>318</v>
      </c>
    </row>
    <row r="567" customFormat="false" ht="13.5" hidden="false" customHeight="false" outlineLevel="0" collapsed="false">
      <c r="A567" s="1" t="s">
        <v>2275</v>
      </c>
      <c r="B567" s="1" t="s">
        <v>2276</v>
      </c>
      <c r="C567" s="1" t="s">
        <v>2277</v>
      </c>
      <c r="D567" s="1" t="s">
        <v>2278</v>
      </c>
      <c r="E567" s="1" t="n">
        <v>52160000</v>
      </c>
      <c r="F567" s="1" t="n">
        <v>68606000</v>
      </c>
      <c r="G567" s="1" t="n">
        <f aca="false">(E567+F567)/2</f>
        <v>60383000</v>
      </c>
      <c r="H567" s="1" t="n">
        <v>0</v>
      </c>
      <c r="I567" s="1" t="n">
        <v>0</v>
      </c>
      <c r="J567" s="1" t="n">
        <f aca="false">(H567+I567)/2</f>
        <v>0</v>
      </c>
      <c r="K567" s="1" t="n">
        <f aca="false">(J567*1.021)/(G567*1.057)</f>
        <v>0</v>
      </c>
      <c r="L567" s="1" t="n">
        <v>4.38E-017</v>
      </c>
      <c r="M567" s="1" t="n">
        <v>5</v>
      </c>
      <c r="N567" s="1" t="n">
        <v>84.427</v>
      </c>
      <c r="O567" s="1" t="n">
        <v>758</v>
      </c>
    </row>
    <row r="568" customFormat="false" ht="13.5" hidden="false" customHeight="false" outlineLevel="0" collapsed="false">
      <c r="A568" s="1" t="s">
        <v>2279</v>
      </c>
      <c r="B568" s="1" t="s">
        <v>2280</v>
      </c>
      <c r="C568" s="1" t="s">
        <v>2281</v>
      </c>
      <c r="D568" s="1" t="s">
        <v>2282</v>
      </c>
      <c r="E568" s="1" t="n">
        <v>48673000</v>
      </c>
      <c r="F568" s="1" t="n">
        <v>44186000</v>
      </c>
      <c r="G568" s="1" t="n">
        <f aca="false">(E568+F568)/2</f>
        <v>46429500</v>
      </c>
      <c r="H568" s="1" t="n">
        <v>46012000</v>
      </c>
      <c r="I568" s="1" t="n">
        <v>0</v>
      </c>
      <c r="J568" s="1" t="n">
        <f aca="false">(H568+I568)/2</f>
        <v>23006000</v>
      </c>
      <c r="K568" s="1" t="n">
        <f aca="false">(J568*1.021)/(G568*1.057)</f>
        <v>0.478627737684676</v>
      </c>
      <c r="L568" s="1" t="n">
        <v>1.51E-012</v>
      </c>
      <c r="M568" s="1" t="n">
        <v>3</v>
      </c>
      <c r="N568" s="1" t="n">
        <v>83.629</v>
      </c>
      <c r="O568" s="1" t="n">
        <v>746</v>
      </c>
    </row>
    <row r="569" customFormat="false" ht="13.5" hidden="false" customHeight="false" outlineLevel="0" collapsed="false">
      <c r="A569" s="1" t="s">
        <v>2283</v>
      </c>
      <c r="B569" s="1" t="s">
        <v>2284</v>
      </c>
      <c r="C569" s="1" t="s">
        <v>2285</v>
      </c>
      <c r="D569" s="1" t="s">
        <v>2286</v>
      </c>
      <c r="E569" s="1" t="n">
        <v>50971000</v>
      </c>
      <c r="F569" s="1" t="n">
        <v>55306000</v>
      </c>
      <c r="G569" s="1" t="n">
        <f aca="false">(E569+F569)/2</f>
        <v>53138500</v>
      </c>
      <c r="H569" s="1" t="n">
        <v>46819000</v>
      </c>
      <c r="I569" s="1" t="n">
        <v>0</v>
      </c>
      <c r="J569" s="1" t="n">
        <f aca="false">(H569+I569)/2</f>
        <v>23409500</v>
      </c>
      <c r="K569" s="1" t="n">
        <f aca="false">(J569*1.021)/(G569*1.057)</f>
        <v>0.425533349245887</v>
      </c>
      <c r="L569" s="1" t="n">
        <v>2.94E-007</v>
      </c>
      <c r="M569" s="1" t="n">
        <v>2</v>
      </c>
      <c r="N569" s="1" t="n">
        <v>47.707</v>
      </c>
      <c r="O569" s="1" t="n">
        <v>423</v>
      </c>
    </row>
    <row r="570" customFormat="false" ht="13.5" hidden="false" customHeight="false" outlineLevel="0" collapsed="false">
      <c r="A570" s="1" t="s">
        <v>2287</v>
      </c>
      <c r="B570" s="1" t="s">
        <v>2288</v>
      </c>
      <c r="C570" s="1" t="s">
        <v>2289</v>
      </c>
      <c r="D570" s="1" t="s">
        <v>2290</v>
      </c>
      <c r="E570" s="1" t="n">
        <v>210090000</v>
      </c>
      <c r="F570" s="1" t="n">
        <v>200590000</v>
      </c>
      <c r="G570" s="1" t="n">
        <f aca="false">(E570+F570)/2</f>
        <v>205340000</v>
      </c>
      <c r="H570" s="1" t="n">
        <v>96130000</v>
      </c>
      <c r="I570" s="1" t="n">
        <v>112310000</v>
      </c>
      <c r="J570" s="1" t="n">
        <f aca="false">(H570+I570)/2</f>
        <v>104220000</v>
      </c>
      <c r="K570" s="1" t="n">
        <f aca="false">(J570*1.021)/(G570*1.057)</f>
        <v>0.490262037653313</v>
      </c>
      <c r="L570" s="1" t="n">
        <v>5.2E-018</v>
      </c>
      <c r="M570" s="1" t="n">
        <v>5</v>
      </c>
      <c r="N570" s="1" t="n">
        <v>41.193</v>
      </c>
      <c r="O570" s="1" t="n">
        <v>365</v>
      </c>
    </row>
    <row r="571" customFormat="false" ht="13.5" hidden="false" customHeight="false" outlineLevel="0" collapsed="false">
      <c r="A571" s="1" t="s">
        <v>2291</v>
      </c>
      <c r="B571" s="1" t="s">
        <v>2292</v>
      </c>
      <c r="C571" s="1" t="s">
        <v>2293</v>
      </c>
      <c r="D571" s="1" t="s">
        <v>2294</v>
      </c>
      <c r="E571" s="1" t="n">
        <v>92520000</v>
      </c>
      <c r="F571" s="1" t="n">
        <v>75258000</v>
      </c>
      <c r="G571" s="1" t="n">
        <f aca="false">(E571+F571)/2</f>
        <v>83889000</v>
      </c>
      <c r="H571" s="1" t="n">
        <v>0</v>
      </c>
      <c r="I571" s="1" t="n">
        <v>35344000</v>
      </c>
      <c r="J571" s="1" t="n">
        <f aca="false">(H571+I571)/2</f>
        <v>17672000</v>
      </c>
      <c r="K571" s="1" t="n">
        <f aca="false">(J571*1.021)/(G571*1.057)</f>
        <v>0.203484550072153</v>
      </c>
      <c r="L571" s="1" t="n">
        <v>3.09E-007</v>
      </c>
      <c r="M571" s="1" t="n">
        <v>2</v>
      </c>
      <c r="N571" s="1" t="n">
        <v>28.763</v>
      </c>
      <c r="O571" s="1" t="n">
        <v>250</v>
      </c>
    </row>
    <row r="572" customFormat="false" ht="13.5" hidden="false" customHeight="false" outlineLevel="0" collapsed="false">
      <c r="A572" s="1" t="s">
        <v>2295</v>
      </c>
      <c r="B572" s="1" t="s">
        <v>2296</v>
      </c>
      <c r="C572" s="1" t="s">
        <v>2297</v>
      </c>
      <c r="D572" s="1" t="s">
        <v>2298</v>
      </c>
      <c r="E572" s="1" t="n">
        <v>0</v>
      </c>
      <c r="F572" s="1" t="n">
        <v>24390000</v>
      </c>
      <c r="G572" s="1" t="n">
        <f aca="false">(E572+F572)/2</f>
        <v>12195000</v>
      </c>
      <c r="H572" s="1" t="n">
        <v>0</v>
      </c>
      <c r="I572" s="1" t="n">
        <v>0</v>
      </c>
      <c r="J572" s="1" t="n">
        <f aca="false">(H572+I572)/2</f>
        <v>0</v>
      </c>
      <c r="K572" s="1" t="n">
        <f aca="false">(J572*1.021)/(G572*1.057)</f>
        <v>0</v>
      </c>
      <c r="L572" s="1" t="n">
        <v>1.45E-006</v>
      </c>
      <c r="M572" s="1" t="n">
        <v>2</v>
      </c>
      <c r="N572" s="1" t="n">
        <v>39.336</v>
      </c>
      <c r="O572" s="1" t="n">
        <v>366</v>
      </c>
    </row>
    <row r="573" customFormat="false" ht="13.5" hidden="false" customHeight="false" outlineLevel="0" collapsed="false">
      <c r="A573" s="1" t="s">
        <v>2299</v>
      </c>
      <c r="B573" s="1" t="s">
        <v>2300</v>
      </c>
      <c r="C573" s="1" t="s">
        <v>2301</v>
      </c>
      <c r="D573" s="1" t="s">
        <v>2302</v>
      </c>
      <c r="E573" s="1" t="n">
        <v>10311000</v>
      </c>
      <c r="F573" s="1" t="n">
        <v>0</v>
      </c>
      <c r="G573" s="1" t="n">
        <f aca="false">(E573+F573)/2</f>
        <v>5155500</v>
      </c>
      <c r="H573" s="1" t="n">
        <v>0</v>
      </c>
      <c r="I573" s="1" t="n">
        <v>0</v>
      </c>
      <c r="J573" s="1" t="n">
        <f aca="false">(H573+I573)/2</f>
        <v>0</v>
      </c>
      <c r="K573" s="1" t="n">
        <f aca="false">(J573*1.021)/(G573*1.057)</f>
        <v>0</v>
      </c>
      <c r="L573" s="1" t="n">
        <v>0.00080431</v>
      </c>
      <c r="M573" s="1" t="n">
        <v>2</v>
      </c>
      <c r="N573" s="1" t="n">
        <v>75.718</v>
      </c>
      <c r="O573" s="1" t="n">
        <v>665</v>
      </c>
    </row>
    <row r="574" customFormat="false" ht="13.5" hidden="false" customHeight="false" outlineLevel="0" collapsed="false">
      <c r="A574" s="1" t="s">
        <v>2303</v>
      </c>
      <c r="B574" s="1" t="s">
        <v>2304</v>
      </c>
      <c r="C574" s="1" t="s">
        <v>2305</v>
      </c>
      <c r="D574" s="1" t="s">
        <v>2306</v>
      </c>
      <c r="E574" s="1" t="n">
        <v>33194000</v>
      </c>
      <c r="F574" s="1" t="n">
        <v>0</v>
      </c>
      <c r="G574" s="1" t="n">
        <f aca="false">(E574+F574)/2</f>
        <v>16597000</v>
      </c>
      <c r="H574" s="1" t="n">
        <v>0</v>
      </c>
      <c r="I574" s="1" t="n">
        <v>0</v>
      </c>
      <c r="J574" s="1" t="n">
        <f aca="false">(H574+I574)/2</f>
        <v>0</v>
      </c>
      <c r="K574" s="1" t="n">
        <f aca="false">(J574*1.021)/(G574*1.057)</f>
        <v>0</v>
      </c>
      <c r="L574" s="1" t="n">
        <v>2.89E-005</v>
      </c>
      <c r="M574" s="1" t="n">
        <v>2</v>
      </c>
      <c r="N574" s="1" t="n">
        <v>103.53</v>
      </c>
      <c r="O574" s="1" t="n">
        <v>930</v>
      </c>
    </row>
    <row r="575" customFormat="false" ht="13.5" hidden="false" customHeight="false" outlineLevel="0" collapsed="false">
      <c r="A575" s="1" t="s">
        <v>2307</v>
      </c>
      <c r="B575" s="1" t="s">
        <v>2308</v>
      </c>
      <c r="C575" s="1" t="s">
        <v>2309</v>
      </c>
      <c r="D575" s="1" t="s">
        <v>2310</v>
      </c>
      <c r="E575" s="1" t="n">
        <v>0</v>
      </c>
      <c r="F575" s="1" t="n">
        <v>0</v>
      </c>
      <c r="G575" s="1" t="n">
        <f aca="false">(E575+F575)/2</f>
        <v>0</v>
      </c>
      <c r="H575" s="1" t="n">
        <v>0</v>
      </c>
      <c r="I575" s="1" t="n">
        <v>28521000</v>
      </c>
      <c r="J575" s="1" t="n">
        <f aca="false">(H575+I575)/2</f>
        <v>14260500</v>
      </c>
      <c r="K575" s="1" t="e">
        <f aca="false">(J575*1.021)/(G575*1.057)</f>
        <v>#DIV/0!</v>
      </c>
      <c r="L575" s="1" t="n">
        <v>1.27E-005</v>
      </c>
      <c r="M575" s="1" t="n">
        <v>2</v>
      </c>
      <c r="N575" s="1" t="n">
        <v>97.394</v>
      </c>
      <c r="O575" s="1" t="n">
        <v>932</v>
      </c>
    </row>
    <row r="576" customFormat="false" ht="13.5" hidden="false" customHeight="false" outlineLevel="0" collapsed="false">
      <c r="A576" s="1" t="s">
        <v>2311</v>
      </c>
      <c r="B576" s="1" t="s">
        <v>2312</v>
      </c>
      <c r="C576" s="1" t="s">
        <v>2313</v>
      </c>
      <c r="D576" s="1" t="s">
        <v>2314</v>
      </c>
      <c r="E576" s="1" t="n">
        <v>87732000</v>
      </c>
      <c r="F576" s="1" t="n">
        <v>73857000</v>
      </c>
      <c r="G576" s="1" t="n">
        <f aca="false">(E576+F576)/2</f>
        <v>80794500</v>
      </c>
      <c r="H576" s="1" t="n">
        <v>0</v>
      </c>
      <c r="I576" s="1" t="n">
        <v>0</v>
      </c>
      <c r="J576" s="1" t="n">
        <f aca="false">(H576+I576)/2</f>
        <v>0</v>
      </c>
      <c r="K576" s="1" t="n">
        <f aca="false">(J576*1.021)/(G576*1.057)</f>
        <v>0</v>
      </c>
      <c r="L576" s="1" t="n">
        <v>4.52E-008</v>
      </c>
      <c r="M576" s="1" t="n">
        <v>2</v>
      </c>
      <c r="N576" s="1" t="n">
        <v>34.208</v>
      </c>
      <c r="O576" s="1" t="n">
        <v>305</v>
      </c>
    </row>
    <row r="577" customFormat="false" ht="13.5" hidden="false" customHeight="false" outlineLevel="0" collapsed="false">
      <c r="A577" s="1" t="s">
        <v>2315</v>
      </c>
      <c r="B577" s="1" t="s">
        <v>2316</v>
      </c>
      <c r="C577" s="1" t="s">
        <v>2317</v>
      </c>
      <c r="D577" s="1" t="s">
        <v>2318</v>
      </c>
      <c r="E577" s="1" t="n">
        <v>0</v>
      </c>
      <c r="F577" s="1" t="n">
        <v>43482000</v>
      </c>
      <c r="G577" s="1" t="n">
        <f aca="false">(E577+F577)/2</f>
        <v>21741000</v>
      </c>
      <c r="H577" s="1" t="n">
        <v>0</v>
      </c>
      <c r="I577" s="1" t="n">
        <v>0</v>
      </c>
      <c r="J577" s="1" t="n">
        <f aca="false">(H577+I577)/2</f>
        <v>0</v>
      </c>
      <c r="K577" s="1" t="n">
        <f aca="false">(J577*1.021)/(G577*1.057)</f>
        <v>0</v>
      </c>
      <c r="L577" s="1" t="n">
        <v>2.62E-007</v>
      </c>
      <c r="M577" s="1" t="n">
        <v>2</v>
      </c>
      <c r="N577" s="1" t="n">
        <v>72.379</v>
      </c>
      <c r="O577" s="1" t="n">
        <v>642</v>
      </c>
    </row>
    <row r="578" customFormat="false" ht="13.5" hidden="false" customHeight="false" outlineLevel="0" collapsed="false">
      <c r="A578" s="1" t="s">
        <v>2319</v>
      </c>
      <c r="B578" s="1" t="s">
        <v>2320</v>
      </c>
      <c r="C578" s="1" t="s">
        <v>2321</v>
      </c>
      <c r="D578" s="1" t="s">
        <v>2322</v>
      </c>
      <c r="E578" s="1" t="n">
        <v>0</v>
      </c>
      <c r="F578" s="1" t="n">
        <v>0</v>
      </c>
      <c r="G578" s="1" t="n">
        <f aca="false">(E578+F578)/2</f>
        <v>0</v>
      </c>
      <c r="H578" s="1" t="n">
        <v>72672000</v>
      </c>
      <c r="I578" s="1" t="n">
        <v>0</v>
      </c>
      <c r="J578" s="1" t="n">
        <f aca="false">(H578+I578)/2</f>
        <v>36336000</v>
      </c>
      <c r="K578" s="1" t="e">
        <f aca="false">(J578*1.021)/(G578*1.057)</f>
        <v>#DIV/0!</v>
      </c>
      <c r="L578" s="1" t="n">
        <v>2.5E-013</v>
      </c>
      <c r="M578" s="1" t="n">
        <v>3</v>
      </c>
      <c r="N578" s="1" t="n">
        <v>38.287</v>
      </c>
      <c r="O578" s="1" t="n">
        <v>347</v>
      </c>
    </row>
    <row r="579" customFormat="false" ht="13.5" hidden="false" customHeight="false" outlineLevel="0" collapsed="false">
      <c r="A579" s="1" t="s">
        <v>2323</v>
      </c>
      <c r="B579" s="1" t="s">
        <v>2324</v>
      </c>
      <c r="C579" s="1" t="s">
        <v>2325</v>
      </c>
      <c r="D579" s="1" t="s">
        <v>2326</v>
      </c>
      <c r="E579" s="1" t="n">
        <v>80426000</v>
      </c>
      <c r="F579" s="1" t="n">
        <v>54524000</v>
      </c>
      <c r="G579" s="1" t="n">
        <f aca="false">(E579+F579)/2</f>
        <v>67475000</v>
      </c>
      <c r="H579" s="1" t="n">
        <v>159160000</v>
      </c>
      <c r="I579" s="1" t="n">
        <v>138840000</v>
      </c>
      <c r="J579" s="1" t="n">
        <f aca="false">(H579+I579)/2</f>
        <v>149000000</v>
      </c>
      <c r="K579" s="1" t="n">
        <f aca="false">(J579*1.021)/(G579*1.057)</f>
        <v>2.13301608255344</v>
      </c>
      <c r="L579" s="1" t="n">
        <v>1.53E-034</v>
      </c>
      <c r="M579" s="1" t="n">
        <v>5</v>
      </c>
      <c r="N579" s="1" t="n">
        <v>28.048</v>
      </c>
      <c r="O579" s="1" t="n">
        <v>261</v>
      </c>
    </row>
    <row r="580" customFormat="false" ht="13.5" hidden="false" customHeight="false" outlineLevel="0" collapsed="false">
      <c r="A580" s="1" t="s">
        <v>2327</v>
      </c>
      <c r="B580" s="1" t="s">
        <v>2328</v>
      </c>
      <c r="C580" s="1" t="s">
        <v>2329</v>
      </c>
      <c r="D580" s="1" t="s">
        <v>2330</v>
      </c>
      <c r="E580" s="1" t="n">
        <v>37890000</v>
      </c>
      <c r="F580" s="1" t="n">
        <v>0</v>
      </c>
      <c r="G580" s="1" t="n">
        <f aca="false">(E580+F580)/2</f>
        <v>18945000</v>
      </c>
      <c r="H580" s="1" t="n">
        <v>59450000</v>
      </c>
      <c r="I580" s="1" t="n">
        <v>58548000</v>
      </c>
      <c r="J580" s="1" t="n">
        <f aca="false">(H580+I580)/2</f>
        <v>58999000</v>
      </c>
      <c r="K580" s="1" t="n">
        <f aca="false">(J580*1.021)/(G580*1.057)</f>
        <v>3.00815905625331</v>
      </c>
      <c r="L580" s="1" t="n">
        <v>5.81E-010</v>
      </c>
      <c r="M580" s="1" t="n">
        <v>4</v>
      </c>
      <c r="N580" s="1" t="n">
        <v>49.398</v>
      </c>
      <c r="O580" s="1" t="n">
        <v>429</v>
      </c>
    </row>
    <row r="581" customFormat="false" ht="13.5" hidden="false" customHeight="false" outlineLevel="0" collapsed="false">
      <c r="A581" s="1" t="s">
        <v>2331</v>
      </c>
      <c r="B581" s="1" t="s">
        <v>2332</v>
      </c>
      <c r="C581" s="1" t="s">
        <v>2333</v>
      </c>
      <c r="D581" s="1" t="s">
        <v>2334</v>
      </c>
      <c r="E581" s="1" t="n">
        <v>0</v>
      </c>
      <c r="F581" s="1" t="n">
        <v>0</v>
      </c>
      <c r="G581" s="1" t="n">
        <f aca="false">(E581+F581)/2</f>
        <v>0</v>
      </c>
      <c r="H581" s="1" t="n">
        <v>46745000</v>
      </c>
      <c r="I581" s="1" t="n">
        <v>0</v>
      </c>
      <c r="J581" s="1" t="n">
        <f aca="false">(H581+I581)/2</f>
        <v>23372500</v>
      </c>
      <c r="K581" s="1" t="e">
        <f aca="false">(J581*1.021)/(G581*1.057)</f>
        <v>#DIV/0!</v>
      </c>
      <c r="L581" s="1" t="n">
        <v>2.01E-011</v>
      </c>
      <c r="M581" s="1" t="n">
        <v>3</v>
      </c>
      <c r="N581" s="1" t="n">
        <v>65.401</v>
      </c>
      <c r="O581" s="1" t="n">
        <v>586</v>
      </c>
    </row>
    <row r="582" customFormat="false" ht="13.5" hidden="false" customHeight="false" outlineLevel="0" collapsed="false">
      <c r="A582" s="1" t="s">
        <v>2335</v>
      </c>
      <c r="B582" s="1" t="s">
        <v>2336</v>
      </c>
      <c r="C582" s="1" t="s">
        <v>2337</v>
      </c>
      <c r="D582" s="1" t="s">
        <v>2338</v>
      </c>
      <c r="E582" s="1" t="n">
        <v>0</v>
      </c>
      <c r="F582" s="1" t="n">
        <v>65119000</v>
      </c>
      <c r="G582" s="1" t="n">
        <f aca="false">(E582+F582)/2</f>
        <v>32559500</v>
      </c>
      <c r="H582" s="1" t="n">
        <v>507180000</v>
      </c>
      <c r="I582" s="1" t="n">
        <v>621340000</v>
      </c>
      <c r="J582" s="1" t="n">
        <f aca="false">(H582+I582)/2</f>
        <v>564260000</v>
      </c>
      <c r="K582" s="1" t="n">
        <f aca="false">(J582*1.021)/(G582*1.057)</f>
        <v>16.7398781443471</v>
      </c>
      <c r="L582" s="1" t="n">
        <v>9.88E-033</v>
      </c>
      <c r="M582" s="1" t="n">
        <v>6</v>
      </c>
      <c r="N582" s="1" t="n">
        <v>47.687</v>
      </c>
      <c r="O582" s="1" t="n">
        <v>440</v>
      </c>
    </row>
    <row r="583" customFormat="false" ht="13.5" hidden="false" customHeight="false" outlineLevel="0" collapsed="false">
      <c r="A583" s="1" t="s">
        <v>2339</v>
      </c>
      <c r="B583" s="1" t="s">
        <v>2340</v>
      </c>
      <c r="C583" s="1" t="s">
        <v>2341</v>
      </c>
      <c r="D583" s="1" t="s">
        <v>2342</v>
      </c>
      <c r="E583" s="1" t="n">
        <v>0</v>
      </c>
      <c r="F583" s="1" t="n">
        <v>8075600</v>
      </c>
      <c r="G583" s="1" t="n">
        <f aca="false">(E583+F583)/2</f>
        <v>4037800</v>
      </c>
      <c r="H583" s="1" t="n">
        <v>0</v>
      </c>
      <c r="I583" s="1" t="n">
        <v>0</v>
      </c>
      <c r="J583" s="1" t="n">
        <f aca="false">(H583+I583)/2</f>
        <v>0</v>
      </c>
      <c r="K583" s="1" t="n">
        <f aca="false">(J583*1.021)/(G583*1.057)</f>
        <v>0</v>
      </c>
      <c r="L583" s="1" t="n">
        <v>9.36E-005</v>
      </c>
      <c r="M583" s="1" t="n">
        <v>2</v>
      </c>
      <c r="N583" s="1" t="n">
        <v>62.924</v>
      </c>
      <c r="O583" s="1" t="n">
        <v>562</v>
      </c>
    </row>
    <row r="584" customFormat="false" ht="13.5" hidden="false" customHeight="false" outlineLevel="0" collapsed="false">
      <c r="A584" s="1" t="s">
        <v>2343</v>
      </c>
      <c r="B584" s="1" t="s">
        <v>2344</v>
      </c>
      <c r="C584" s="1" t="s">
        <v>2345</v>
      </c>
      <c r="D584" s="1" t="s">
        <v>2346</v>
      </c>
      <c r="E584" s="1" t="n">
        <v>151630000</v>
      </c>
      <c r="F584" s="1" t="n">
        <v>127190000</v>
      </c>
      <c r="G584" s="1" t="n">
        <f aca="false">(E584+F584)/2</f>
        <v>139410000</v>
      </c>
      <c r="H584" s="1" t="n">
        <v>105980000</v>
      </c>
      <c r="I584" s="1" t="n">
        <v>0</v>
      </c>
      <c r="J584" s="1" t="n">
        <f aca="false">(H584+I584)/2</f>
        <v>52990000</v>
      </c>
      <c r="K584" s="1" t="n">
        <f aca="false">(J584*1.021)/(G584*1.057)</f>
        <v>0.367156099190011</v>
      </c>
      <c r="L584" s="1" t="n">
        <v>2.44E-014</v>
      </c>
      <c r="M584" s="1" t="n">
        <v>4</v>
      </c>
      <c r="N584" s="1" t="n">
        <v>31.3</v>
      </c>
      <c r="O584" s="1" t="n">
        <v>262</v>
      </c>
    </row>
    <row r="585" customFormat="false" ht="13.5" hidden="false" customHeight="false" outlineLevel="0" collapsed="false">
      <c r="A585" s="1" t="s">
        <v>2347</v>
      </c>
      <c r="B585" s="1" t="s">
        <v>2348</v>
      </c>
      <c r="C585" s="1" t="s">
        <v>2349</v>
      </c>
      <c r="D585" s="1" t="s">
        <v>2350</v>
      </c>
      <c r="E585" s="1" t="n">
        <v>272650000</v>
      </c>
      <c r="F585" s="1" t="n">
        <v>357750000</v>
      </c>
      <c r="G585" s="1" t="n">
        <f aca="false">(E585+F585)/2</f>
        <v>315200000</v>
      </c>
      <c r="H585" s="1" t="n">
        <v>145720000</v>
      </c>
      <c r="I585" s="1" t="n">
        <v>224810000</v>
      </c>
      <c r="J585" s="1" t="n">
        <f aca="false">(H585+I585)/2</f>
        <v>185265000</v>
      </c>
      <c r="K585" s="1" t="n">
        <f aca="false">(J585*1.021)/(G585*1.057)</f>
        <v>0.567751024713176</v>
      </c>
      <c r="L585" s="1" t="n">
        <v>6.05E-012</v>
      </c>
      <c r="M585" s="1" t="n">
        <v>2</v>
      </c>
      <c r="N585" s="1" t="n">
        <v>56.678</v>
      </c>
      <c r="O585" s="1" t="n">
        <v>494</v>
      </c>
    </row>
    <row r="586" customFormat="false" ht="13.5" hidden="false" customHeight="false" outlineLevel="0" collapsed="false">
      <c r="A586" s="1" t="s">
        <v>2351</v>
      </c>
      <c r="B586" s="1" t="s">
        <v>2352</v>
      </c>
      <c r="C586" s="1" t="s">
        <v>2353</v>
      </c>
      <c r="D586" s="1" t="s">
        <v>2354</v>
      </c>
      <c r="E586" s="1" t="n">
        <v>0</v>
      </c>
      <c r="F586" s="1" t="n">
        <v>0</v>
      </c>
      <c r="G586" s="1" t="n">
        <f aca="false">(E586+F586)/2</f>
        <v>0</v>
      </c>
      <c r="H586" s="1" t="n">
        <v>0</v>
      </c>
      <c r="I586" s="1" t="n">
        <v>112630000</v>
      </c>
      <c r="J586" s="1" t="n">
        <f aca="false">(H586+I586)/2</f>
        <v>56315000</v>
      </c>
      <c r="K586" s="1" t="e">
        <f aca="false">(J586*1.021)/(G586*1.057)</f>
        <v>#DIV/0!</v>
      </c>
      <c r="L586" s="1" t="n">
        <v>2.34E-011</v>
      </c>
      <c r="M586" s="1" t="n">
        <v>2</v>
      </c>
      <c r="N586" s="1" t="n">
        <v>31.263</v>
      </c>
      <c r="O586" s="1" t="n">
        <v>272</v>
      </c>
    </row>
    <row r="587" customFormat="false" ht="13.5" hidden="false" customHeight="false" outlineLevel="0" collapsed="false">
      <c r="A587" s="1" t="s">
        <v>2355</v>
      </c>
      <c r="B587" s="1" t="s">
        <v>2356</v>
      </c>
      <c r="C587" s="1" t="s">
        <v>2357</v>
      </c>
      <c r="D587" s="1" t="s">
        <v>2358</v>
      </c>
      <c r="E587" s="1" t="n">
        <v>0</v>
      </c>
      <c r="F587" s="1" t="n">
        <v>35916000</v>
      </c>
      <c r="G587" s="1" t="n">
        <f aca="false">(E587+F587)/2</f>
        <v>17958000</v>
      </c>
      <c r="H587" s="1" t="n">
        <v>0</v>
      </c>
      <c r="I587" s="1" t="n">
        <v>0</v>
      </c>
      <c r="J587" s="1" t="n">
        <f aca="false">(H587+I587)/2</f>
        <v>0</v>
      </c>
      <c r="K587" s="1" t="n">
        <f aca="false">(J587*1.021)/(G587*1.057)</f>
        <v>0</v>
      </c>
      <c r="L587" s="1" t="n">
        <v>0.00057482</v>
      </c>
      <c r="M587" s="1" t="n">
        <v>2</v>
      </c>
      <c r="N587" s="1" t="n">
        <v>96.749</v>
      </c>
      <c r="O587" s="1" t="n">
        <v>878</v>
      </c>
    </row>
    <row r="588" customFormat="false" ht="13.5" hidden="false" customHeight="false" outlineLevel="0" collapsed="false">
      <c r="A588" s="1" t="s">
        <v>2359</v>
      </c>
      <c r="B588" s="1" t="s">
        <v>2360</v>
      </c>
      <c r="C588" s="1" t="s">
        <v>2361</v>
      </c>
      <c r="D588" s="1" t="s">
        <v>2362</v>
      </c>
      <c r="E588" s="1" t="n">
        <v>77807000</v>
      </c>
      <c r="F588" s="1" t="n">
        <v>82146000</v>
      </c>
      <c r="G588" s="1" t="n">
        <f aca="false">(E588+F588)/2</f>
        <v>79976500</v>
      </c>
      <c r="H588" s="1" t="n">
        <v>83814000</v>
      </c>
      <c r="I588" s="1" t="n">
        <v>0</v>
      </c>
      <c r="J588" s="1" t="n">
        <f aca="false">(H588+I588)/2</f>
        <v>41907000</v>
      </c>
      <c r="K588" s="1" t="n">
        <f aca="false">(J588*1.021)/(G588*1.057)</f>
        <v>0.506144978573738</v>
      </c>
      <c r="L588" s="1" t="n">
        <v>5.3E-026</v>
      </c>
      <c r="M588" s="1" t="n">
        <v>7</v>
      </c>
      <c r="N588" s="1" t="n">
        <v>58.042</v>
      </c>
      <c r="O588" s="1" t="n">
        <v>524</v>
      </c>
    </row>
    <row r="589" customFormat="false" ht="13.5" hidden="false" customHeight="false" outlineLevel="0" collapsed="false">
      <c r="A589" s="1" t="s">
        <v>2363</v>
      </c>
      <c r="B589" s="1" t="s">
        <v>2364</v>
      </c>
      <c r="C589" s="1" t="s">
        <v>2365</v>
      </c>
      <c r="D589" s="1" t="s">
        <v>2366</v>
      </c>
      <c r="E589" s="1" t="n">
        <v>0</v>
      </c>
      <c r="F589" s="1" t="n">
        <v>0</v>
      </c>
      <c r="G589" s="1" t="n">
        <f aca="false">(E589+F589)/2</f>
        <v>0</v>
      </c>
      <c r="H589" s="1" t="n">
        <v>0</v>
      </c>
      <c r="I589" s="1" t="n">
        <v>5060000</v>
      </c>
      <c r="J589" s="1" t="n">
        <f aca="false">(H589+I589)/2</f>
        <v>2530000</v>
      </c>
      <c r="K589" s="1" t="e">
        <f aca="false">(J589*1.021)/(G589*1.057)</f>
        <v>#DIV/0!</v>
      </c>
      <c r="L589" s="1" t="n">
        <v>2.49E-008</v>
      </c>
      <c r="M589" s="1" t="n">
        <v>2</v>
      </c>
      <c r="N589" s="1" t="n">
        <v>116.99</v>
      </c>
      <c r="O589" s="1" t="n">
        <v>1007</v>
      </c>
    </row>
    <row r="590" customFormat="false" ht="13.5" hidden="false" customHeight="false" outlineLevel="0" collapsed="false">
      <c r="A590" s="1" t="s">
        <v>2367</v>
      </c>
      <c r="B590" s="1" t="s">
        <v>2368</v>
      </c>
      <c r="C590" s="1" t="s">
        <v>2369</v>
      </c>
      <c r="D590" s="1" t="s">
        <v>2370</v>
      </c>
      <c r="E590" s="1" t="n">
        <v>75284000</v>
      </c>
      <c r="F590" s="1" t="n">
        <v>66701000</v>
      </c>
      <c r="G590" s="1" t="n">
        <f aca="false">(E590+F590)/2</f>
        <v>70992500</v>
      </c>
      <c r="H590" s="1" t="n">
        <v>49664000</v>
      </c>
      <c r="I590" s="1" t="n">
        <v>0</v>
      </c>
      <c r="J590" s="1" t="n">
        <f aca="false">(H590+I590)/2</f>
        <v>24832000</v>
      </c>
      <c r="K590" s="1" t="n">
        <f aca="false">(J590*1.021)/(G590*1.057)</f>
        <v>0.337870274182827</v>
      </c>
      <c r="L590" s="1" t="n">
        <v>7.99E-010</v>
      </c>
      <c r="M590" s="1" t="n">
        <v>3</v>
      </c>
      <c r="N590" s="1" t="n">
        <v>45.476</v>
      </c>
      <c r="O590" s="1" t="n">
        <v>396</v>
      </c>
    </row>
    <row r="591" customFormat="false" ht="13.5" hidden="false" customHeight="false" outlineLevel="0" collapsed="false">
      <c r="A591" s="1" t="s">
        <v>2371</v>
      </c>
      <c r="B591" s="1" t="s">
        <v>2372</v>
      </c>
      <c r="C591" s="1" t="s">
        <v>2373</v>
      </c>
      <c r="D591" s="1" t="s">
        <v>2374</v>
      </c>
      <c r="E591" s="1" t="n">
        <v>0</v>
      </c>
      <c r="F591" s="1" t="n">
        <v>0</v>
      </c>
      <c r="G591" s="1" t="n">
        <f aca="false">(E591+F591)/2</f>
        <v>0</v>
      </c>
      <c r="H591" s="1" t="n">
        <v>0</v>
      </c>
      <c r="I591" s="1" t="n">
        <v>72612000</v>
      </c>
      <c r="J591" s="1" t="n">
        <f aca="false">(H591+I591)/2</f>
        <v>36306000</v>
      </c>
      <c r="K591" s="1" t="e">
        <f aca="false">(J591*1.021)/(G591*1.057)</f>
        <v>#DIV/0!</v>
      </c>
      <c r="L591" s="1" t="n">
        <v>0.00055116</v>
      </c>
      <c r="M591" s="1" t="n">
        <v>2</v>
      </c>
      <c r="N591" s="1" t="n">
        <v>56.193</v>
      </c>
      <c r="O591" s="1" t="n">
        <v>486</v>
      </c>
    </row>
    <row r="592" customFormat="false" ht="13.5" hidden="false" customHeight="false" outlineLevel="0" collapsed="false">
      <c r="A592" s="1" t="s">
        <v>2375</v>
      </c>
      <c r="B592" s="1" t="s">
        <v>2376</v>
      </c>
      <c r="C592" s="1" t="s">
        <v>2377</v>
      </c>
      <c r="D592" s="1" t="s">
        <v>2378</v>
      </c>
      <c r="E592" s="1" t="n">
        <v>0</v>
      </c>
      <c r="F592" s="1" t="n">
        <v>0</v>
      </c>
      <c r="G592" s="1" t="n">
        <f aca="false">(E592+F592)/2</f>
        <v>0</v>
      </c>
      <c r="H592" s="1" t="n">
        <v>40679000</v>
      </c>
      <c r="I592" s="1" t="n">
        <v>0</v>
      </c>
      <c r="J592" s="1" t="n">
        <f aca="false">(H592+I592)/2</f>
        <v>20339500</v>
      </c>
      <c r="K592" s="1" t="e">
        <f aca="false">(J592*1.021)/(G592*1.057)</f>
        <v>#DIV/0!</v>
      </c>
      <c r="L592" s="1" t="n">
        <v>8.72E-011</v>
      </c>
      <c r="M592" s="1" t="n">
        <v>4</v>
      </c>
      <c r="N592" s="1" t="n">
        <v>32.004</v>
      </c>
      <c r="O592" s="1" t="n">
        <v>289</v>
      </c>
    </row>
    <row r="593" customFormat="false" ht="13.5" hidden="false" customHeight="false" outlineLevel="0" collapsed="false">
      <c r="A593" s="1" t="s">
        <v>2379</v>
      </c>
      <c r="B593" s="1" t="s">
        <v>2380</v>
      </c>
      <c r="C593" s="1" t="s">
        <v>2381</v>
      </c>
      <c r="D593" s="1" t="s">
        <v>2382</v>
      </c>
      <c r="E593" s="1" t="n">
        <v>604730000</v>
      </c>
      <c r="F593" s="1" t="n">
        <v>586090000</v>
      </c>
      <c r="G593" s="1" t="n">
        <f aca="false">(E593+F593)/2</f>
        <v>595410000</v>
      </c>
      <c r="H593" s="1" t="n">
        <v>321380000</v>
      </c>
      <c r="I593" s="1" t="n">
        <v>318930000</v>
      </c>
      <c r="J593" s="1" t="n">
        <f aca="false">(H593+I593)/2</f>
        <v>320155000</v>
      </c>
      <c r="K593" s="1" t="n">
        <f aca="false">(J593*1.021)/(G593*1.057)</f>
        <v>0.519391597057763</v>
      </c>
      <c r="L593" s="1" t="n">
        <v>1.11E-044</v>
      </c>
      <c r="M593" s="1" t="n">
        <v>10</v>
      </c>
      <c r="N593" s="1" t="n">
        <v>58.777</v>
      </c>
      <c r="O593" s="1" t="n">
        <v>514</v>
      </c>
    </row>
    <row r="594" customFormat="false" ht="13.5" hidden="false" customHeight="false" outlineLevel="0" collapsed="false">
      <c r="A594" s="1" t="s">
        <v>2383</v>
      </c>
      <c r="B594" s="1" t="s">
        <v>2384</v>
      </c>
      <c r="C594" s="1" t="s">
        <v>2385</v>
      </c>
      <c r="D594" s="1" t="s">
        <v>2386</v>
      </c>
      <c r="E594" s="1" t="n">
        <v>568770000</v>
      </c>
      <c r="F594" s="1" t="n">
        <v>569140000</v>
      </c>
      <c r="G594" s="1" t="n">
        <f aca="false">(E594+F594)/2</f>
        <v>568955000</v>
      </c>
      <c r="H594" s="1" t="n">
        <v>2474900000</v>
      </c>
      <c r="I594" s="1" t="n">
        <v>2440600000</v>
      </c>
      <c r="J594" s="1" t="n">
        <f aca="false">(H594+I594)/2</f>
        <v>2457750000</v>
      </c>
      <c r="K594" s="1" t="n">
        <f aca="false">(J594*1.021)/(G594*1.057)</f>
        <v>4.17263638917361</v>
      </c>
      <c r="L594" s="1" t="n">
        <v>1.7E-151</v>
      </c>
      <c r="M594" s="1" t="n">
        <v>18</v>
      </c>
      <c r="N594" s="1" t="n">
        <v>46.44</v>
      </c>
      <c r="O594" s="1" t="n">
        <v>418</v>
      </c>
    </row>
    <row r="595" customFormat="false" ht="13.5" hidden="false" customHeight="false" outlineLevel="0" collapsed="false">
      <c r="A595" s="1" t="s">
        <v>2387</v>
      </c>
      <c r="B595" s="1" t="s">
        <v>2388</v>
      </c>
      <c r="C595" s="1" t="s">
        <v>2389</v>
      </c>
      <c r="D595" s="1" t="s">
        <v>2390</v>
      </c>
      <c r="E595" s="1" t="n">
        <v>561650000</v>
      </c>
      <c r="F595" s="1" t="n">
        <v>516870000</v>
      </c>
      <c r="G595" s="1" t="n">
        <f aca="false">(E595+F595)/2</f>
        <v>539260000</v>
      </c>
      <c r="H595" s="1" t="n">
        <v>266200000</v>
      </c>
      <c r="I595" s="1" t="n">
        <v>225630000</v>
      </c>
      <c r="J595" s="1" t="n">
        <f aca="false">(H595+I595)/2</f>
        <v>245915000</v>
      </c>
      <c r="K595" s="1" t="n">
        <f aca="false">(J595*1.021)/(G595*1.057)</f>
        <v>0.440491535564118</v>
      </c>
      <c r="L595" s="1" t="n">
        <v>8.63E-038</v>
      </c>
      <c r="M595" s="1" t="n">
        <v>7</v>
      </c>
      <c r="N595" s="1" t="n">
        <v>31.462</v>
      </c>
      <c r="O595" s="1" t="n">
        <v>282</v>
      </c>
    </row>
    <row r="596" customFormat="false" ht="13.5" hidden="false" customHeight="false" outlineLevel="0" collapsed="false">
      <c r="A596" s="1" t="s">
        <v>2391</v>
      </c>
      <c r="B596" s="1" t="s">
        <v>2392</v>
      </c>
      <c r="C596" s="1" t="s">
        <v>2393</v>
      </c>
      <c r="D596" s="1" t="s">
        <v>2394</v>
      </c>
      <c r="E596" s="1" t="n">
        <v>0</v>
      </c>
      <c r="F596" s="1" t="n">
        <v>0</v>
      </c>
      <c r="G596" s="1" t="n">
        <f aca="false">(E596+F596)/2</f>
        <v>0</v>
      </c>
      <c r="H596" s="1" t="n">
        <v>166150000</v>
      </c>
      <c r="I596" s="1" t="n">
        <v>166810000</v>
      </c>
      <c r="J596" s="1" t="n">
        <f aca="false">(H596+I596)/2</f>
        <v>166480000</v>
      </c>
      <c r="K596" s="1" t="e">
        <f aca="false">(J596*1.021)/(G596*1.057)</f>
        <v>#DIV/0!</v>
      </c>
      <c r="L596" s="1" t="n">
        <v>3.3E-006</v>
      </c>
      <c r="M596" s="1" t="n">
        <v>2</v>
      </c>
      <c r="N596" s="1" t="n">
        <v>10.438</v>
      </c>
      <c r="O596" s="1" t="n">
        <v>93</v>
      </c>
    </row>
    <row r="597" customFormat="false" ht="13.5" hidden="false" customHeight="false" outlineLevel="0" collapsed="false">
      <c r="A597" s="1" t="s">
        <v>2395</v>
      </c>
      <c r="B597" s="1" t="s">
        <v>2396</v>
      </c>
      <c r="C597" s="1" t="s">
        <v>2397</v>
      </c>
      <c r="D597" s="1" t="s">
        <v>2398</v>
      </c>
      <c r="E597" s="1" t="n">
        <v>0</v>
      </c>
      <c r="F597" s="1" t="n">
        <v>0</v>
      </c>
      <c r="G597" s="1" t="n">
        <f aca="false">(E597+F597)/2</f>
        <v>0</v>
      </c>
      <c r="H597" s="1" t="n">
        <v>131510000</v>
      </c>
      <c r="I597" s="1" t="n">
        <v>130830000</v>
      </c>
      <c r="J597" s="1" t="n">
        <f aca="false">(H597+I597)/2</f>
        <v>131170000</v>
      </c>
      <c r="K597" s="1" t="e">
        <f aca="false">(J597*1.021)/(G597*1.057)</f>
        <v>#DIV/0!</v>
      </c>
      <c r="L597" s="1" t="n">
        <v>1.74E-019</v>
      </c>
      <c r="M597" s="1" t="n">
        <v>5</v>
      </c>
      <c r="N597" s="1" t="n">
        <v>71.639</v>
      </c>
      <c r="O597" s="1" t="n">
        <v>631</v>
      </c>
    </row>
    <row r="598" customFormat="false" ht="13.5" hidden="false" customHeight="false" outlineLevel="0" collapsed="false">
      <c r="A598" s="1" t="s">
        <v>2399</v>
      </c>
      <c r="B598" s="1" t="s">
        <v>2400</v>
      </c>
      <c r="C598" s="1" t="s">
        <v>2401</v>
      </c>
      <c r="D598" s="1" t="s">
        <v>2402</v>
      </c>
      <c r="E598" s="1" t="n">
        <v>0</v>
      </c>
      <c r="F598" s="1" t="n">
        <v>0</v>
      </c>
      <c r="G598" s="1" t="n">
        <f aca="false">(E598+F598)/2</f>
        <v>0</v>
      </c>
      <c r="H598" s="1" t="n">
        <v>57910000</v>
      </c>
      <c r="I598" s="1" t="n">
        <v>0</v>
      </c>
      <c r="J598" s="1" t="n">
        <f aca="false">(H598+I598)/2</f>
        <v>28955000</v>
      </c>
      <c r="K598" s="1" t="e">
        <f aca="false">(J598*1.021)/(G598*1.057)</f>
        <v>#DIV/0!</v>
      </c>
      <c r="L598" s="1" t="n">
        <v>1.24E-009</v>
      </c>
      <c r="M598" s="1" t="n">
        <v>2</v>
      </c>
      <c r="N598" s="1" t="n">
        <v>25.003</v>
      </c>
      <c r="O598" s="1" t="n">
        <v>226</v>
      </c>
    </row>
    <row r="599" customFormat="false" ht="13.5" hidden="false" customHeight="false" outlineLevel="0" collapsed="false">
      <c r="A599" s="1" t="s">
        <v>2403</v>
      </c>
      <c r="B599" s="1" t="s">
        <v>2404</v>
      </c>
      <c r="C599" s="1" t="s">
        <v>2405</v>
      </c>
      <c r="D599" s="1" t="s">
        <v>2406</v>
      </c>
      <c r="E599" s="1" t="n">
        <v>345520000</v>
      </c>
      <c r="F599" s="1" t="n">
        <v>0</v>
      </c>
      <c r="G599" s="1" t="n">
        <f aca="false">(E599+F599)/2</f>
        <v>172760000</v>
      </c>
      <c r="H599" s="1" t="n">
        <v>493000000</v>
      </c>
      <c r="I599" s="1" t="n">
        <v>435530000</v>
      </c>
      <c r="J599" s="1" t="n">
        <f aca="false">(H599+I599)/2</f>
        <v>464265000</v>
      </c>
      <c r="K599" s="1" t="n">
        <f aca="false">(J599*1.021)/(G599*1.057)</f>
        <v>2.5958136015577</v>
      </c>
      <c r="L599" s="1" t="n">
        <v>1.16E-056</v>
      </c>
      <c r="M599" s="1" t="n">
        <v>4</v>
      </c>
      <c r="N599" s="1" t="n">
        <v>14.57</v>
      </c>
      <c r="O599" s="1" t="n">
        <v>136</v>
      </c>
    </row>
    <row r="600" customFormat="false" ht="13.5" hidden="false" customHeight="false" outlineLevel="0" collapsed="false">
      <c r="A600" s="1" t="s">
        <v>2407</v>
      </c>
      <c r="B600" s="1" t="s">
        <v>2408</v>
      </c>
      <c r="C600" s="1" t="s">
        <v>2409</v>
      </c>
      <c r="D600" s="1" t="s">
        <v>2410</v>
      </c>
      <c r="E600" s="1" t="n">
        <v>161160000</v>
      </c>
      <c r="F600" s="1" t="n">
        <v>217590000</v>
      </c>
      <c r="G600" s="1" t="n">
        <f aca="false">(E600+F600)/2</f>
        <v>189375000</v>
      </c>
      <c r="H600" s="1" t="n">
        <v>66630000</v>
      </c>
      <c r="I600" s="1" t="n">
        <v>78069000</v>
      </c>
      <c r="J600" s="1" t="n">
        <f aca="false">(H600+I600)/2</f>
        <v>72349500</v>
      </c>
      <c r="K600" s="1" t="n">
        <f aca="false">(J600*1.021)/(G600*1.057)</f>
        <v>0.36903167380125</v>
      </c>
      <c r="L600" s="1" t="n">
        <v>1.26E-017</v>
      </c>
      <c r="M600" s="1" t="n">
        <v>7</v>
      </c>
      <c r="N600" s="1" t="n">
        <v>29.702</v>
      </c>
      <c r="O600" s="1" t="n">
        <v>271</v>
      </c>
    </row>
    <row r="601" customFormat="false" ht="13.5" hidden="false" customHeight="false" outlineLevel="0" collapsed="false">
      <c r="A601" s="1" t="s">
        <v>2411</v>
      </c>
      <c r="B601" s="1" t="s">
        <v>2412</v>
      </c>
      <c r="C601" s="1" t="s">
        <v>2413</v>
      </c>
      <c r="D601" s="1" t="s">
        <v>2414</v>
      </c>
      <c r="E601" s="1" t="n">
        <v>87884000</v>
      </c>
      <c r="F601" s="1" t="n">
        <v>120920000</v>
      </c>
      <c r="G601" s="1" t="n">
        <f aca="false">(E601+F601)/2</f>
        <v>104402000</v>
      </c>
      <c r="H601" s="1" t="n">
        <v>218320000</v>
      </c>
      <c r="I601" s="1" t="n">
        <v>198780000</v>
      </c>
      <c r="J601" s="1" t="n">
        <f aca="false">(H601+I601)/2</f>
        <v>208550000</v>
      </c>
      <c r="K601" s="1" t="n">
        <f aca="false">(J601*1.021)/(G601*1.057)</f>
        <v>1.92953264469301</v>
      </c>
      <c r="L601" s="1" t="n">
        <v>7.84E-053</v>
      </c>
      <c r="M601" s="1" t="n">
        <v>9</v>
      </c>
      <c r="N601" s="1" t="n">
        <v>87.334</v>
      </c>
      <c r="O601" s="1" t="n">
        <v>750</v>
      </c>
    </row>
    <row r="602" customFormat="false" ht="13.5" hidden="false" customHeight="false" outlineLevel="0" collapsed="false">
      <c r="A602" s="1" t="s">
        <v>2415</v>
      </c>
      <c r="B602" s="1" t="s">
        <v>2416</v>
      </c>
      <c r="C602" s="1" t="s">
        <v>2417</v>
      </c>
      <c r="D602" s="1" t="s">
        <v>2418</v>
      </c>
      <c r="E602" s="1" t="n">
        <v>0</v>
      </c>
      <c r="F602" s="1" t="n">
        <v>0</v>
      </c>
      <c r="G602" s="1" t="n">
        <f aca="false">(E602+F602)/2</f>
        <v>0</v>
      </c>
      <c r="H602" s="1" t="n">
        <v>0</v>
      </c>
      <c r="I602" s="1" t="n">
        <v>30580000</v>
      </c>
      <c r="J602" s="1" t="n">
        <f aca="false">(H602+I602)/2</f>
        <v>15290000</v>
      </c>
      <c r="K602" s="1" t="e">
        <f aca="false">(J602*1.021)/(G602*1.057)</f>
        <v>#DIV/0!</v>
      </c>
      <c r="L602" s="1" t="n">
        <v>7.05E-009</v>
      </c>
      <c r="M602" s="1" t="n">
        <v>3</v>
      </c>
      <c r="N602" s="1" t="n">
        <v>150.83</v>
      </c>
      <c r="O602" s="1" t="n">
        <v>1337</v>
      </c>
    </row>
    <row r="603" customFormat="false" ht="13.5" hidden="false" customHeight="false" outlineLevel="0" collapsed="false">
      <c r="A603" s="1" t="s">
        <v>2419</v>
      </c>
      <c r="B603" s="1" t="s">
        <v>2420</v>
      </c>
      <c r="C603" s="1" t="s">
        <v>2421</v>
      </c>
      <c r="D603" s="1" t="s">
        <v>2422</v>
      </c>
      <c r="E603" s="1" t="n">
        <v>0</v>
      </c>
      <c r="F603" s="1" t="n">
        <v>87577000</v>
      </c>
      <c r="G603" s="1" t="n">
        <f aca="false">(E603+F603)/2</f>
        <v>43788500</v>
      </c>
      <c r="H603" s="1" t="n">
        <v>86624000</v>
      </c>
      <c r="I603" s="1" t="n">
        <v>87657000</v>
      </c>
      <c r="J603" s="1" t="n">
        <f aca="false">(H603+I603)/2</f>
        <v>87140500</v>
      </c>
      <c r="K603" s="1" t="n">
        <f aca="false">(J603*1.021)/(G603*1.057)</f>
        <v>1.92225382547262</v>
      </c>
      <c r="L603" s="1" t="n">
        <v>2.68E-010</v>
      </c>
      <c r="M603" s="1" t="n">
        <v>4</v>
      </c>
      <c r="N603" s="1" t="n">
        <v>21.474</v>
      </c>
      <c r="O603" s="1" t="n">
        <v>199</v>
      </c>
    </row>
    <row r="604" customFormat="false" ht="13.5" hidden="false" customHeight="false" outlineLevel="0" collapsed="false">
      <c r="A604" s="1" t="s">
        <v>2423</v>
      </c>
      <c r="B604" s="1" t="s">
        <v>2424</v>
      </c>
      <c r="C604" s="1" t="s">
        <v>2425</v>
      </c>
      <c r="D604" s="1" t="s">
        <v>2426</v>
      </c>
      <c r="E604" s="1" t="n">
        <v>204040000</v>
      </c>
      <c r="F604" s="1" t="n">
        <v>190930000</v>
      </c>
      <c r="G604" s="1" t="n">
        <f aca="false">(E604+F604)/2</f>
        <v>197485000</v>
      </c>
      <c r="H604" s="1" t="n">
        <v>0</v>
      </c>
      <c r="I604" s="1" t="n">
        <v>0</v>
      </c>
      <c r="J604" s="1" t="n">
        <f aca="false">(H604+I604)/2</f>
        <v>0</v>
      </c>
      <c r="K604" s="1" t="n">
        <f aca="false">(J604*1.021)/(G604*1.057)</f>
        <v>0</v>
      </c>
      <c r="L604" s="1" t="n">
        <v>8.34E-006</v>
      </c>
      <c r="M604" s="1" t="n">
        <v>2</v>
      </c>
      <c r="N604" s="1" t="n">
        <v>8.496</v>
      </c>
      <c r="O604" s="1" t="n">
        <v>76</v>
      </c>
    </row>
    <row r="605" customFormat="false" ht="13.5" hidden="false" customHeight="false" outlineLevel="0" collapsed="false">
      <c r="A605" s="1" t="s">
        <v>2427</v>
      </c>
      <c r="B605" s="1" t="s">
        <v>2428</v>
      </c>
      <c r="C605" s="1" t="s">
        <v>2429</v>
      </c>
      <c r="D605" s="1" t="s">
        <v>2430</v>
      </c>
      <c r="E605" s="1" t="n">
        <v>214130000</v>
      </c>
      <c r="F605" s="1" t="n">
        <v>200270000</v>
      </c>
      <c r="G605" s="1" t="n">
        <f aca="false">(E605+F605)/2</f>
        <v>207200000</v>
      </c>
      <c r="H605" s="1" t="n">
        <v>473220000</v>
      </c>
      <c r="I605" s="1" t="n">
        <v>408400000</v>
      </c>
      <c r="J605" s="1" t="n">
        <f aca="false">(H605+I605)/2</f>
        <v>440810000</v>
      </c>
      <c r="K605" s="1" t="n">
        <f aca="false">(J605*1.021)/(G605*1.057)</f>
        <v>2.05500291310367</v>
      </c>
      <c r="L605" s="1" t="n">
        <v>5.14E-027</v>
      </c>
      <c r="M605" s="1" t="n">
        <v>5</v>
      </c>
      <c r="N605" s="1" t="n">
        <v>31.236</v>
      </c>
      <c r="O605" s="1" t="n">
        <v>283</v>
      </c>
    </row>
    <row r="606" customFormat="false" ht="13.5" hidden="false" customHeight="false" outlineLevel="0" collapsed="false">
      <c r="A606" s="1" t="s">
        <v>2431</v>
      </c>
      <c r="B606" s="1" t="s">
        <v>2432</v>
      </c>
      <c r="C606" s="1" t="s">
        <v>2433</v>
      </c>
      <c r="D606" s="1" t="s">
        <v>2434</v>
      </c>
      <c r="E606" s="1" t="n">
        <v>0</v>
      </c>
      <c r="F606" s="1" t="n">
        <v>0</v>
      </c>
      <c r="G606" s="1" t="n">
        <f aca="false">(E606+F606)/2</f>
        <v>0</v>
      </c>
      <c r="H606" s="1" t="n">
        <v>74479000</v>
      </c>
      <c r="I606" s="1" t="n">
        <v>76026000</v>
      </c>
      <c r="J606" s="1" t="n">
        <f aca="false">(H606+I606)/2</f>
        <v>75252500</v>
      </c>
      <c r="K606" s="1" t="e">
        <f aca="false">(J606*1.021)/(G606*1.057)</f>
        <v>#DIV/0!</v>
      </c>
      <c r="L606" s="1" t="n">
        <v>1.11E-008</v>
      </c>
      <c r="M606" s="1" t="n">
        <v>2</v>
      </c>
      <c r="N606" s="1" t="n">
        <v>35.061</v>
      </c>
      <c r="O606" s="1" t="n">
        <v>303</v>
      </c>
    </row>
    <row r="607" customFormat="false" ht="13.5" hidden="false" customHeight="false" outlineLevel="0" collapsed="false">
      <c r="A607" s="1" t="s">
        <v>2435</v>
      </c>
      <c r="B607" s="1" t="s">
        <v>2436</v>
      </c>
      <c r="C607" s="1" t="s">
        <v>2437</v>
      </c>
      <c r="D607" s="1" t="s">
        <v>2438</v>
      </c>
      <c r="E607" s="1" t="n">
        <v>0</v>
      </c>
      <c r="F607" s="1" t="n">
        <v>110310000</v>
      </c>
      <c r="G607" s="1" t="n">
        <f aca="false">(E607+F607)/2</f>
        <v>55155000</v>
      </c>
      <c r="H607" s="1" t="n">
        <v>171550000</v>
      </c>
      <c r="I607" s="1" t="n">
        <v>147580000</v>
      </c>
      <c r="J607" s="1" t="n">
        <f aca="false">(H607+I607)/2</f>
        <v>159565000</v>
      </c>
      <c r="K607" s="1" t="n">
        <f aca="false">(J607*1.021)/(G607*1.057)</f>
        <v>2.79449606497283</v>
      </c>
      <c r="L607" s="1" t="n">
        <v>2.88E-056</v>
      </c>
      <c r="M607" s="1" t="n">
        <v>5</v>
      </c>
      <c r="N607" s="1" t="n">
        <v>38.324</v>
      </c>
      <c r="O607" s="1" t="n">
        <v>357</v>
      </c>
    </row>
    <row r="608" customFormat="false" ht="13.5" hidden="false" customHeight="false" outlineLevel="0" collapsed="false">
      <c r="A608" s="1" t="s">
        <v>2439</v>
      </c>
      <c r="B608" s="1" t="s">
        <v>2440</v>
      </c>
      <c r="C608" s="1" t="s">
        <v>2441</v>
      </c>
      <c r="D608" s="1" t="s">
        <v>2442</v>
      </c>
      <c r="E608" s="1" t="n">
        <v>107570000</v>
      </c>
      <c r="F608" s="1" t="n">
        <v>0</v>
      </c>
      <c r="G608" s="1" t="n">
        <f aca="false">(E608+F608)/2</f>
        <v>53785000</v>
      </c>
      <c r="H608" s="1" t="n">
        <v>104320000</v>
      </c>
      <c r="I608" s="1" t="n">
        <v>105490000</v>
      </c>
      <c r="J608" s="1" t="n">
        <f aca="false">(H608+I608)/2</f>
        <v>104905000</v>
      </c>
      <c r="K608" s="1" t="n">
        <f aca="false">(J608*1.021)/(G608*1.057)</f>
        <v>1.88402113288049</v>
      </c>
      <c r="L608" s="1" t="n">
        <v>2.89E-011</v>
      </c>
      <c r="M608" s="1" t="n">
        <v>3</v>
      </c>
      <c r="N608" s="1" t="n">
        <v>21.676</v>
      </c>
      <c r="O608" s="1" t="n">
        <v>198</v>
      </c>
    </row>
    <row r="609" customFormat="false" ht="13.5" hidden="false" customHeight="false" outlineLevel="0" collapsed="false">
      <c r="A609" s="1" t="s">
        <v>2443</v>
      </c>
      <c r="B609" s="1" t="s">
        <v>2444</v>
      </c>
      <c r="C609" s="1" t="s">
        <v>2445</v>
      </c>
      <c r="D609" s="1" t="s">
        <v>2446</v>
      </c>
      <c r="E609" s="1" t="n">
        <v>42666000</v>
      </c>
      <c r="F609" s="1" t="n">
        <v>62601000</v>
      </c>
      <c r="G609" s="1" t="n">
        <f aca="false">(E609+F609)/2</f>
        <v>52633500</v>
      </c>
      <c r="H609" s="1" t="n">
        <v>46133000</v>
      </c>
      <c r="I609" s="1" t="n">
        <v>0</v>
      </c>
      <c r="J609" s="1" t="n">
        <f aca="false">(H609+I609)/2</f>
        <v>23066500</v>
      </c>
      <c r="K609" s="1" t="n">
        <f aca="false">(J609*1.021)/(G609*1.057)</f>
        <v>0.423321382733579</v>
      </c>
      <c r="L609" s="1" t="n">
        <v>7.84E-009</v>
      </c>
      <c r="M609" s="1" t="n">
        <v>3</v>
      </c>
      <c r="N609" s="1" t="n">
        <v>46.648</v>
      </c>
      <c r="O609" s="1" t="n">
        <v>406</v>
      </c>
    </row>
    <row r="610" customFormat="false" ht="13.5" hidden="false" customHeight="false" outlineLevel="0" collapsed="false">
      <c r="A610" s="1" t="s">
        <v>2447</v>
      </c>
      <c r="B610" s="1" t="s">
        <v>2448</v>
      </c>
      <c r="C610" s="1" t="s">
        <v>2449</v>
      </c>
      <c r="D610" s="1" t="s">
        <v>2450</v>
      </c>
      <c r="E610" s="1" t="n">
        <v>2792000000</v>
      </c>
      <c r="F610" s="1" t="n">
        <v>3013400000</v>
      </c>
      <c r="G610" s="1" t="n">
        <f aca="false">(E610+F610)/2</f>
        <v>2902700000</v>
      </c>
      <c r="H610" s="1" t="n">
        <v>1364900000</v>
      </c>
      <c r="I610" s="1" t="n">
        <v>1252100000</v>
      </c>
      <c r="J610" s="1" t="n">
        <f aca="false">(H610+I610)/2</f>
        <v>1308500000</v>
      </c>
      <c r="K610" s="1" t="n">
        <f aca="false">(J610*1.021)/(G610*1.057)</f>
        <v>0.435433991756411</v>
      </c>
      <c r="L610" s="1" t="n">
        <v>2.32E-144</v>
      </c>
      <c r="M610" s="1" t="n">
        <v>6</v>
      </c>
      <c r="N610" s="1" t="n">
        <v>48.991</v>
      </c>
      <c r="O610" s="1" t="n">
        <v>428</v>
      </c>
    </row>
    <row r="611" customFormat="false" ht="13.5" hidden="false" customHeight="false" outlineLevel="0" collapsed="false">
      <c r="A611" s="1" t="s">
        <v>2451</v>
      </c>
      <c r="B611" s="1" t="s">
        <v>2452</v>
      </c>
      <c r="C611" s="1" t="s">
        <v>2453</v>
      </c>
      <c r="D611" s="1" t="s">
        <v>2454</v>
      </c>
      <c r="E611" s="1" t="n">
        <v>70352000</v>
      </c>
      <c r="F611" s="1" t="n">
        <v>0</v>
      </c>
      <c r="G611" s="1" t="n">
        <f aca="false">(E611+F611)/2</f>
        <v>35176000</v>
      </c>
      <c r="H611" s="1" t="n">
        <v>0</v>
      </c>
      <c r="I611" s="1" t="n">
        <v>39693000</v>
      </c>
      <c r="J611" s="1" t="n">
        <f aca="false">(H611+I611)/2</f>
        <v>19846500</v>
      </c>
      <c r="K611" s="1" t="n">
        <f aca="false">(J611*1.021)/(G611*1.057)</f>
        <v>0.544989619976121</v>
      </c>
      <c r="L611" s="1" t="n">
        <v>7.06E-005</v>
      </c>
      <c r="M611" s="1" t="n">
        <v>2</v>
      </c>
      <c r="N611" s="1" t="n">
        <v>10.135</v>
      </c>
      <c r="O611" s="1" t="n">
        <v>86</v>
      </c>
    </row>
    <row r="612" customFormat="false" ht="13.5" hidden="false" customHeight="false" outlineLevel="0" collapsed="false">
      <c r="A612" s="1" t="s">
        <v>2455</v>
      </c>
      <c r="B612" s="1" t="s">
        <v>2456</v>
      </c>
      <c r="C612" s="1" t="s">
        <v>2457</v>
      </c>
      <c r="D612" s="1" t="s">
        <v>2458</v>
      </c>
      <c r="E612" s="1" t="n">
        <v>989320000</v>
      </c>
      <c r="F612" s="1" t="n">
        <v>941890000</v>
      </c>
      <c r="G612" s="1" t="n">
        <f aca="false">(E612+F612)/2</f>
        <v>965605000</v>
      </c>
      <c r="H612" s="1" t="n">
        <v>568590000</v>
      </c>
      <c r="I612" s="1" t="n">
        <v>626390000</v>
      </c>
      <c r="J612" s="1" t="n">
        <f aca="false">(H612+I612)/2</f>
        <v>597490000</v>
      </c>
      <c r="K612" s="1" t="n">
        <f aca="false">(J612*1.021)/(G612*1.057)</f>
        <v>0.59769812012456</v>
      </c>
      <c r="L612" s="1" t="n">
        <v>1.29E-059</v>
      </c>
      <c r="M612" s="1" t="n">
        <v>9</v>
      </c>
      <c r="N612" s="1" t="n">
        <v>53.5</v>
      </c>
      <c r="O612" s="1" t="n">
        <v>475</v>
      </c>
    </row>
    <row r="613" customFormat="false" ht="13.5" hidden="false" customHeight="false" outlineLevel="0" collapsed="false">
      <c r="A613" s="1" t="s">
        <v>2459</v>
      </c>
      <c r="B613" s="1" t="s">
        <v>2460</v>
      </c>
      <c r="C613" s="1" t="s">
        <v>2461</v>
      </c>
      <c r="D613" s="1" t="s">
        <v>2462</v>
      </c>
      <c r="E613" s="1" t="n">
        <v>2375300000</v>
      </c>
      <c r="F613" s="1" t="n">
        <v>2467100000</v>
      </c>
      <c r="G613" s="1" t="n">
        <f aca="false">(E613+F613)/2</f>
        <v>2421200000</v>
      </c>
      <c r="H613" s="1" t="n">
        <v>1456700000</v>
      </c>
      <c r="I613" s="1" t="n">
        <v>1505400000</v>
      </c>
      <c r="J613" s="1" t="n">
        <f aca="false">(H613+I613)/2</f>
        <v>1481050000</v>
      </c>
      <c r="K613" s="1" t="n">
        <f aca="false">(J613*1.021)/(G613*1.057)</f>
        <v>0.590867101717859</v>
      </c>
      <c r="L613" s="1" t="n">
        <v>3.09E-068</v>
      </c>
      <c r="M613" s="1" t="n">
        <v>13</v>
      </c>
      <c r="N613" s="1" t="n">
        <v>76.149</v>
      </c>
      <c r="O613" s="1" t="n">
        <v>707</v>
      </c>
    </row>
    <row r="614" customFormat="false" ht="13.5" hidden="false" customHeight="false" outlineLevel="0" collapsed="false">
      <c r="A614" s="1" t="s">
        <v>2463</v>
      </c>
      <c r="B614" s="1" t="s">
        <v>2464</v>
      </c>
      <c r="C614" s="1" t="s">
        <v>2465</v>
      </c>
      <c r="D614" s="1" t="s">
        <v>2466</v>
      </c>
      <c r="E614" s="1" t="n">
        <v>39153000</v>
      </c>
      <c r="F614" s="1" t="n">
        <v>0</v>
      </c>
      <c r="G614" s="1" t="n">
        <f aca="false">(E614+F614)/2</f>
        <v>19576500</v>
      </c>
      <c r="H614" s="1" t="n">
        <v>61864000</v>
      </c>
      <c r="I614" s="1" t="n">
        <v>58276000</v>
      </c>
      <c r="J614" s="1" t="n">
        <f aca="false">(H614+I614)/2</f>
        <v>60070000</v>
      </c>
      <c r="K614" s="1" t="n">
        <f aca="false">(J614*1.021)/(G614*1.057)</f>
        <v>2.96396682244155</v>
      </c>
      <c r="L614" s="1" t="n">
        <v>5.57E-008</v>
      </c>
      <c r="M614" s="1" t="n">
        <v>2</v>
      </c>
      <c r="N614" s="1" t="n">
        <v>64.734</v>
      </c>
      <c r="O614" s="1" t="n">
        <v>550</v>
      </c>
    </row>
    <row r="615" customFormat="false" ht="13.5" hidden="false" customHeight="false" outlineLevel="0" collapsed="false">
      <c r="A615" s="1" t="s">
        <v>2467</v>
      </c>
      <c r="B615" s="1" t="s">
        <v>2468</v>
      </c>
      <c r="C615" s="1" t="s">
        <v>2469</v>
      </c>
      <c r="D615" s="1" t="s">
        <v>2470</v>
      </c>
      <c r="E615" s="1" t="n">
        <v>78364000</v>
      </c>
      <c r="F615" s="1" t="n">
        <v>85259000</v>
      </c>
      <c r="G615" s="1" t="n">
        <f aca="false">(E615+F615)/2</f>
        <v>81811500</v>
      </c>
      <c r="H615" s="1" t="n">
        <v>51328000</v>
      </c>
      <c r="I615" s="1" t="n">
        <v>45212000</v>
      </c>
      <c r="J615" s="1" t="n">
        <f aca="false">(H615+I615)/2</f>
        <v>48270000</v>
      </c>
      <c r="K615" s="1" t="n">
        <f aca="false">(J615*1.021)/(G615*1.057)</f>
        <v>0.569919738021115</v>
      </c>
      <c r="L615" s="1" t="n">
        <v>4E-013</v>
      </c>
      <c r="M615" s="1" t="n">
        <v>3</v>
      </c>
      <c r="N615" s="1" t="n">
        <v>41.9</v>
      </c>
      <c r="O615" s="1" t="n">
        <v>373</v>
      </c>
    </row>
    <row r="616" customFormat="false" ht="13.5" hidden="false" customHeight="false" outlineLevel="0" collapsed="false">
      <c r="A616" s="1" t="s">
        <v>2471</v>
      </c>
      <c r="B616" s="1" t="s">
        <v>2472</v>
      </c>
      <c r="C616" s="1" t="s">
        <v>2473</v>
      </c>
      <c r="D616" s="1" t="s">
        <v>2474</v>
      </c>
      <c r="E616" s="1" t="n">
        <v>0</v>
      </c>
      <c r="F616" s="1" t="n">
        <v>63703000</v>
      </c>
      <c r="G616" s="1" t="n">
        <f aca="false">(E616+F616)/2</f>
        <v>31851500</v>
      </c>
      <c r="H616" s="1" t="n">
        <v>0</v>
      </c>
      <c r="I616" s="1" t="n">
        <v>0</v>
      </c>
      <c r="J616" s="1" t="n">
        <f aca="false">(H616+I616)/2</f>
        <v>0</v>
      </c>
      <c r="K616" s="1" t="n">
        <f aca="false">(J616*1.021)/(G616*1.057)</f>
        <v>0</v>
      </c>
      <c r="L616" s="1" t="n">
        <v>8.05E-011</v>
      </c>
      <c r="M616" s="1" t="n">
        <v>5</v>
      </c>
      <c r="N616" s="1" t="n">
        <v>143.23</v>
      </c>
      <c r="O616" s="1" t="n">
        <v>1233</v>
      </c>
    </row>
    <row r="617" customFormat="false" ht="13.5" hidden="false" customHeight="false" outlineLevel="0" collapsed="false">
      <c r="A617" s="1" t="s">
        <v>2475</v>
      </c>
      <c r="B617" s="1" t="s">
        <v>2476</v>
      </c>
      <c r="C617" s="1" t="s">
        <v>2477</v>
      </c>
      <c r="D617" s="1" t="s">
        <v>2478</v>
      </c>
      <c r="E617" s="1" t="n">
        <v>61897000</v>
      </c>
      <c r="F617" s="1" t="n">
        <v>81968000</v>
      </c>
      <c r="G617" s="1" t="n">
        <f aca="false">(E617+F617)/2</f>
        <v>71932500</v>
      </c>
      <c r="H617" s="1" t="n">
        <v>0</v>
      </c>
      <c r="I617" s="1" t="n">
        <v>0</v>
      </c>
      <c r="J617" s="1" t="n">
        <f aca="false">(H617+I617)/2</f>
        <v>0</v>
      </c>
      <c r="K617" s="1" t="n">
        <f aca="false">(J617*1.021)/(G617*1.057)</f>
        <v>0</v>
      </c>
      <c r="L617" s="1" t="n">
        <v>4.64E-012</v>
      </c>
      <c r="M617" s="1" t="n">
        <v>4</v>
      </c>
      <c r="N617" s="1" t="n">
        <v>141.54</v>
      </c>
      <c r="O617" s="1" t="n">
        <v>1217</v>
      </c>
    </row>
    <row r="618" customFormat="false" ht="13.5" hidden="false" customHeight="false" outlineLevel="0" collapsed="false">
      <c r="A618" s="1" t="s">
        <v>2479</v>
      </c>
      <c r="B618" s="1" t="s">
        <v>2480</v>
      </c>
      <c r="C618" s="1" t="s">
        <v>2481</v>
      </c>
      <c r="D618" s="1" t="s">
        <v>2482</v>
      </c>
      <c r="E618" s="1" t="n">
        <v>38284000</v>
      </c>
      <c r="F618" s="1" t="n">
        <v>0</v>
      </c>
      <c r="G618" s="1" t="n">
        <f aca="false">(E618+F618)/2</f>
        <v>19142000</v>
      </c>
      <c r="H618" s="1" t="n">
        <v>88011000</v>
      </c>
      <c r="I618" s="1" t="n">
        <v>83712000</v>
      </c>
      <c r="J618" s="1" t="n">
        <f aca="false">(H618+I618)/2</f>
        <v>85861500</v>
      </c>
      <c r="K618" s="1" t="n">
        <f aca="false">(J618*1.021)/(G618*1.057)</f>
        <v>4.33273287318291</v>
      </c>
      <c r="L618" s="1" t="n">
        <v>1.68E-011</v>
      </c>
      <c r="M618" s="1" t="n">
        <v>2</v>
      </c>
      <c r="N618" s="1" t="n">
        <v>56.157</v>
      </c>
      <c r="O618" s="1" t="n">
        <v>520</v>
      </c>
    </row>
    <row r="619" customFormat="false" ht="13.5" hidden="false" customHeight="false" outlineLevel="0" collapsed="false">
      <c r="A619" s="1" t="s">
        <v>2483</v>
      </c>
      <c r="B619" s="1" t="s">
        <v>2484</v>
      </c>
      <c r="C619" s="1" t="s">
        <v>2485</v>
      </c>
      <c r="D619" s="1" t="s">
        <v>2486</v>
      </c>
      <c r="E619" s="1" t="n">
        <v>0</v>
      </c>
      <c r="F619" s="1" t="n">
        <v>0</v>
      </c>
      <c r="G619" s="1" t="n">
        <f aca="false">(E619+F619)/2</f>
        <v>0</v>
      </c>
      <c r="H619" s="1" t="n">
        <v>0</v>
      </c>
      <c r="I619" s="1" t="n">
        <v>29874000</v>
      </c>
      <c r="J619" s="1" t="n">
        <f aca="false">(H619+I619)/2</f>
        <v>14937000</v>
      </c>
      <c r="K619" s="1" t="e">
        <f aca="false">(J619*1.021)/(G619*1.057)</f>
        <v>#DIV/0!</v>
      </c>
      <c r="L619" s="1" t="n">
        <v>3.12E-007</v>
      </c>
      <c r="M619" s="1" t="n">
        <v>3</v>
      </c>
      <c r="N619" s="1" t="n">
        <v>77.528</v>
      </c>
      <c r="O619" s="1" t="n">
        <v>698</v>
      </c>
    </row>
    <row r="620" customFormat="false" ht="13.5" hidden="false" customHeight="false" outlineLevel="0" collapsed="false">
      <c r="A620" s="1" t="s">
        <v>2487</v>
      </c>
      <c r="B620" s="1" t="s">
        <v>2488</v>
      </c>
      <c r="C620" s="1" t="s">
        <v>2489</v>
      </c>
      <c r="D620" s="1" t="s">
        <v>2490</v>
      </c>
      <c r="E620" s="1" t="n">
        <v>0</v>
      </c>
      <c r="F620" s="1" t="n">
        <v>0</v>
      </c>
      <c r="G620" s="1" t="n">
        <f aca="false">(E620+F620)/2</f>
        <v>0</v>
      </c>
      <c r="H620" s="1" t="n">
        <v>53548000</v>
      </c>
      <c r="I620" s="1" t="n">
        <v>35752000</v>
      </c>
      <c r="J620" s="1" t="n">
        <f aca="false">(H620+I620)/2</f>
        <v>44650000</v>
      </c>
      <c r="K620" s="1" t="e">
        <f aca="false">(J620*1.021)/(G620*1.057)</f>
        <v>#DIV/0!</v>
      </c>
      <c r="L620" s="1" t="n">
        <v>8.28E-008</v>
      </c>
      <c r="M620" s="1" t="n">
        <v>3</v>
      </c>
      <c r="N620" s="1" t="n">
        <v>49.96</v>
      </c>
      <c r="O620" s="1" t="n">
        <v>450</v>
      </c>
    </row>
    <row r="621" customFormat="false" ht="13.5" hidden="false" customHeight="false" outlineLevel="0" collapsed="false">
      <c r="A621" s="1" t="s">
        <v>2491</v>
      </c>
      <c r="B621" s="1" t="s">
        <v>2492</v>
      </c>
      <c r="C621" s="1" t="s">
        <v>2493</v>
      </c>
      <c r="D621" s="1" t="s">
        <v>2494</v>
      </c>
      <c r="E621" s="1" t="n">
        <v>151100000</v>
      </c>
      <c r="F621" s="1" t="n">
        <v>216500000</v>
      </c>
      <c r="G621" s="1" t="n">
        <f aca="false">(E621+F621)/2</f>
        <v>183800000</v>
      </c>
      <c r="H621" s="1" t="n">
        <v>106510000</v>
      </c>
      <c r="I621" s="1" t="n">
        <v>87761000</v>
      </c>
      <c r="J621" s="1" t="n">
        <f aca="false">(H621+I621)/2</f>
        <v>97135500</v>
      </c>
      <c r="K621" s="1" t="n">
        <f aca="false">(J621*1.021)/(G621*1.057)</f>
        <v>0.510485284897924</v>
      </c>
      <c r="L621" s="1" t="n">
        <v>2.32E-029</v>
      </c>
      <c r="M621" s="1" t="n">
        <v>8</v>
      </c>
      <c r="N621" s="1" t="n">
        <v>121.9</v>
      </c>
      <c r="O621" s="1" t="n">
        <v>1052</v>
      </c>
    </row>
    <row r="622" customFormat="false" ht="13.5" hidden="false" customHeight="false" outlineLevel="0" collapsed="false">
      <c r="A622" s="1" t="s">
        <v>2495</v>
      </c>
      <c r="B622" s="1" t="s">
        <v>2496</v>
      </c>
      <c r="C622" s="1" t="s">
        <v>2497</v>
      </c>
      <c r="D622" s="1" t="s">
        <v>2498</v>
      </c>
      <c r="E622" s="1" t="n">
        <v>47875000</v>
      </c>
      <c r="F622" s="1" t="n">
        <v>0</v>
      </c>
      <c r="G622" s="1" t="n">
        <f aca="false">(E622+F622)/2</f>
        <v>23937500</v>
      </c>
      <c r="H622" s="1" t="n">
        <v>0</v>
      </c>
      <c r="I622" s="1" t="n">
        <v>0</v>
      </c>
      <c r="J622" s="1" t="n">
        <f aca="false">(H622+I622)/2</f>
        <v>0</v>
      </c>
      <c r="K622" s="1" t="n">
        <f aca="false">(J622*1.021)/(G622*1.057)</f>
        <v>0</v>
      </c>
      <c r="L622" s="1" t="n">
        <v>8.83E-007</v>
      </c>
      <c r="M622" s="1" t="n">
        <v>3</v>
      </c>
      <c r="N622" s="1" t="n">
        <v>141.15</v>
      </c>
      <c r="O622" s="1" t="n">
        <v>1274</v>
      </c>
    </row>
    <row r="623" customFormat="false" ht="13.5" hidden="false" customHeight="false" outlineLevel="0" collapsed="false">
      <c r="A623" s="1" t="s">
        <v>2499</v>
      </c>
      <c r="B623" s="1" t="s">
        <v>2500</v>
      </c>
      <c r="C623" s="1" t="s">
        <v>2501</v>
      </c>
      <c r="D623" s="1" t="s">
        <v>2502</v>
      </c>
      <c r="E623" s="1" t="n">
        <v>0</v>
      </c>
      <c r="F623" s="1" t="n">
        <v>0</v>
      </c>
      <c r="G623" s="1" t="n">
        <f aca="false">(E623+F623)/2</f>
        <v>0</v>
      </c>
      <c r="H623" s="1" t="n">
        <v>37090000</v>
      </c>
      <c r="I623" s="1" t="n">
        <v>42301000</v>
      </c>
      <c r="J623" s="1" t="n">
        <f aca="false">(H623+I623)/2</f>
        <v>39695500</v>
      </c>
      <c r="K623" s="1" t="e">
        <f aca="false">(J623*1.021)/(G623*1.057)</f>
        <v>#DIV/0!</v>
      </c>
      <c r="L623" s="1" t="n">
        <v>2.08E-008</v>
      </c>
      <c r="M623" s="1" t="n">
        <v>2</v>
      </c>
      <c r="N623" s="1" t="n">
        <v>29.815</v>
      </c>
      <c r="O623" s="1" t="n">
        <v>261</v>
      </c>
    </row>
    <row r="624" customFormat="false" ht="13.5" hidden="false" customHeight="false" outlineLevel="0" collapsed="false">
      <c r="A624" s="1" t="s">
        <v>2503</v>
      </c>
      <c r="B624" s="1" t="s">
        <v>2504</v>
      </c>
      <c r="C624" s="1" t="s">
        <v>2505</v>
      </c>
      <c r="D624" s="1" t="s">
        <v>2506</v>
      </c>
      <c r="E624" s="1" t="n">
        <v>0</v>
      </c>
      <c r="F624" s="1" t="n">
        <v>23449000</v>
      </c>
      <c r="G624" s="1" t="n">
        <f aca="false">(E624+F624)/2</f>
        <v>11724500</v>
      </c>
      <c r="H624" s="1" t="n">
        <v>0</v>
      </c>
      <c r="I624" s="1" t="n">
        <v>0</v>
      </c>
      <c r="J624" s="1" t="n">
        <f aca="false">(H624+I624)/2</f>
        <v>0</v>
      </c>
      <c r="K624" s="1" t="n">
        <f aca="false">(J624*1.021)/(G624*1.057)</f>
        <v>0</v>
      </c>
      <c r="L624" s="1" t="n">
        <v>1.12E-006</v>
      </c>
      <c r="M624" s="1" t="n">
        <v>3</v>
      </c>
      <c r="N624" s="1" t="n">
        <v>56.547</v>
      </c>
      <c r="O624" s="1" t="n">
        <v>510</v>
      </c>
    </row>
    <row r="625" customFormat="false" ht="13.5" hidden="false" customHeight="false" outlineLevel="0" collapsed="false">
      <c r="A625" s="1" t="s">
        <v>2507</v>
      </c>
      <c r="B625" s="1" t="s">
        <v>2508</v>
      </c>
      <c r="C625" s="1" t="s">
        <v>2509</v>
      </c>
      <c r="D625" s="1" t="s">
        <v>2510</v>
      </c>
      <c r="E625" s="1" t="n">
        <v>30637000</v>
      </c>
      <c r="F625" s="1" t="n">
        <v>24128000</v>
      </c>
      <c r="G625" s="1" t="n">
        <f aca="false">(E625+F625)/2</f>
        <v>27382500</v>
      </c>
      <c r="H625" s="1" t="n">
        <v>0</v>
      </c>
      <c r="I625" s="1" t="n">
        <v>0</v>
      </c>
      <c r="J625" s="1" t="n">
        <f aca="false">(H625+I625)/2</f>
        <v>0</v>
      </c>
      <c r="K625" s="1" t="n">
        <f aca="false">(J625*1.021)/(G625*1.057)</f>
        <v>0</v>
      </c>
      <c r="L625" s="1" t="n">
        <v>4.34E-006</v>
      </c>
      <c r="M625" s="1" t="n">
        <v>2</v>
      </c>
      <c r="N625" s="1" t="n">
        <v>53.818</v>
      </c>
      <c r="O625" s="1" t="n">
        <v>492</v>
      </c>
    </row>
    <row r="626" customFormat="false" ht="13.5" hidden="false" customHeight="false" outlineLevel="0" collapsed="false">
      <c r="A626" s="1" t="s">
        <v>2511</v>
      </c>
      <c r="B626" s="1" t="s">
        <v>2512</v>
      </c>
      <c r="C626" s="1" t="s">
        <v>2513</v>
      </c>
      <c r="D626" s="1" t="s">
        <v>2514</v>
      </c>
      <c r="E626" s="1" t="n">
        <v>4715500000</v>
      </c>
      <c r="F626" s="1" t="n">
        <v>4790500000</v>
      </c>
      <c r="G626" s="1" t="n">
        <f aca="false">(E626+F626)/2</f>
        <v>4753000000</v>
      </c>
      <c r="H626" s="1" t="n">
        <v>11128000000</v>
      </c>
      <c r="I626" s="1" t="n">
        <v>11495000000</v>
      </c>
      <c r="J626" s="1" t="n">
        <f aca="false">(H626+I626)/2</f>
        <v>11311500000</v>
      </c>
      <c r="K626" s="1" t="n">
        <f aca="false">(J626*1.021)/(G626*1.057)</f>
        <v>2.2988103316115</v>
      </c>
      <c r="L626" s="1" t="n">
        <v>2.56E-268</v>
      </c>
      <c r="M626" s="1" t="n">
        <v>29</v>
      </c>
      <c r="N626" s="1" t="n">
        <v>59.62</v>
      </c>
      <c r="O626" s="1" t="n">
        <v>548</v>
      </c>
    </row>
    <row r="627" customFormat="false" ht="13.5" hidden="false" customHeight="false" outlineLevel="0" collapsed="false">
      <c r="A627" s="1" t="s">
        <v>2515</v>
      </c>
      <c r="B627" s="1" t="s">
        <v>2516</v>
      </c>
      <c r="C627" s="1" t="s">
        <v>2517</v>
      </c>
      <c r="D627" s="1" t="s">
        <v>2518</v>
      </c>
      <c r="E627" s="1" t="n">
        <v>71374000</v>
      </c>
      <c r="F627" s="1" t="n">
        <v>0</v>
      </c>
      <c r="G627" s="1" t="n">
        <f aca="false">(E627+F627)/2</f>
        <v>35687000</v>
      </c>
      <c r="H627" s="1" t="n">
        <v>0</v>
      </c>
      <c r="I627" s="1" t="n">
        <v>36639000</v>
      </c>
      <c r="J627" s="1" t="n">
        <f aca="false">(H627+I627)/2</f>
        <v>18319500</v>
      </c>
      <c r="K627" s="1" t="n">
        <f aca="false">(J627*1.021)/(G627*1.057)</f>
        <v>0.495854581244442</v>
      </c>
      <c r="L627" s="1" t="n">
        <v>7.97E-027</v>
      </c>
      <c r="M627" s="1" t="n">
        <v>7</v>
      </c>
      <c r="N627" s="1" t="n">
        <v>47.996</v>
      </c>
      <c r="O627" s="1" t="n">
        <v>421</v>
      </c>
    </row>
    <row r="628" customFormat="false" ht="13.5" hidden="false" customHeight="false" outlineLevel="0" collapsed="false">
      <c r="A628" s="1" t="s">
        <v>2519</v>
      </c>
      <c r="B628" s="1" t="s">
        <v>2520</v>
      </c>
      <c r="C628" s="1" t="s">
        <v>2521</v>
      </c>
      <c r="D628" s="1" t="s">
        <v>2522</v>
      </c>
      <c r="E628" s="1" t="n">
        <v>116180000</v>
      </c>
      <c r="F628" s="1" t="n">
        <v>0</v>
      </c>
      <c r="G628" s="1" t="n">
        <f aca="false">(E628+F628)/2</f>
        <v>58090000</v>
      </c>
      <c r="H628" s="1" t="n">
        <v>125020000</v>
      </c>
      <c r="I628" s="1" t="n">
        <v>117270000</v>
      </c>
      <c r="J628" s="1" t="n">
        <f aca="false">(H628+I628)/2</f>
        <v>121145000</v>
      </c>
      <c r="K628" s="1" t="n">
        <f aca="false">(J628*1.021)/(G628*1.057)</f>
        <v>2.01444248664479</v>
      </c>
      <c r="L628" s="1" t="n">
        <v>2.8E-007</v>
      </c>
      <c r="M628" s="1" t="n">
        <v>3</v>
      </c>
      <c r="N628" s="1" t="n">
        <v>19.206</v>
      </c>
      <c r="O628" s="1" t="n">
        <v>172</v>
      </c>
    </row>
    <row r="629" customFormat="false" ht="13.5" hidden="false" customHeight="false" outlineLevel="0" collapsed="false">
      <c r="A629" s="1" t="s">
        <v>2523</v>
      </c>
      <c r="B629" s="1" t="s">
        <v>2524</v>
      </c>
      <c r="C629" s="1" t="s">
        <v>2525</v>
      </c>
      <c r="D629" s="1" t="s">
        <v>2526</v>
      </c>
      <c r="E629" s="1" t="n">
        <v>255430000</v>
      </c>
      <c r="F629" s="1" t="n">
        <v>162750000</v>
      </c>
      <c r="G629" s="1" t="n">
        <f aca="false">(E629+F629)/2</f>
        <v>209090000</v>
      </c>
      <c r="H629" s="1" t="n">
        <v>3063100000</v>
      </c>
      <c r="I629" s="1" t="n">
        <v>3008400000</v>
      </c>
      <c r="J629" s="1" t="n">
        <f aca="false">(H629+I629)/2</f>
        <v>3035750000</v>
      </c>
      <c r="K629" s="1" t="n">
        <f aca="false">(J629*1.021)/(G629*1.057)</f>
        <v>14.0243743522014</v>
      </c>
      <c r="L629" s="1" t="n">
        <v>2.53E-156</v>
      </c>
      <c r="M629" s="1" t="n">
        <v>18</v>
      </c>
      <c r="N629" s="1" t="n">
        <v>70.923</v>
      </c>
      <c r="O629" s="1" t="n">
        <v>649</v>
      </c>
    </row>
    <row r="630" customFormat="false" ht="13.5" hidden="false" customHeight="false" outlineLevel="0" collapsed="false">
      <c r="A630" s="1" t="s">
        <v>2527</v>
      </c>
      <c r="B630" s="1" t="s">
        <v>2528</v>
      </c>
      <c r="C630" s="1" t="s">
        <v>2529</v>
      </c>
      <c r="D630" s="1" t="s">
        <v>2530</v>
      </c>
      <c r="E630" s="1" t="n">
        <v>0</v>
      </c>
      <c r="F630" s="1" t="n">
        <v>0</v>
      </c>
      <c r="G630" s="1" t="n">
        <f aca="false">(E630+F630)/2</f>
        <v>0</v>
      </c>
      <c r="H630" s="1" t="n">
        <v>0</v>
      </c>
      <c r="I630" s="1" t="n">
        <v>12626000</v>
      </c>
      <c r="J630" s="1" t="n">
        <f aca="false">(H630+I630)/2</f>
        <v>6313000</v>
      </c>
      <c r="K630" s="1" t="e">
        <f aca="false">(J630*1.021)/(G630*1.057)</f>
        <v>#DIV/0!</v>
      </c>
      <c r="L630" s="1" t="n">
        <v>0.0001691</v>
      </c>
      <c r="M630" s="1" t="n">
        <v>2</v>
      </c>
      <c r="N630" s="1" t="n">
        <v>75.665</v>
      </c>
      <c r="O630" s="1" t="n">
        <v>657</v>
      </c>
    </row>
    <row r="631" customFormat="false" ht="13.5" hidden="false" customHeight="false" outlineLevel="0" collapsed="false">
      <c r="A631" s="1" t="s">
        <v>2531</v>
      </c>
      <c r="B631" s="1" t="s">
        <v>2532</v>
      </c>
      <c r="C631" s="1" t="s">
        <v>2533</v>
      </c>
      <c r="D631" s="1" t="s">
        <v>2534</v>
      </c>
      <c r="E631" s="1" t="n">
        <v>129720000</v>
      </c>
      <c r="F631" s="1" t="n">
        <v>109960000</v>
      </c>
      <c r="G631" s="1" t="n">
        <f aca="false">(E631+F631)/2</f>
        <v>119840000</v>
      </c>
      <c r="H631" s="1" t="n">
        <v>0</v>
      </c>
      <c r="I631" s="1" t="n">
        <v>0</v>
      </c>
      <c r="J631" s="1" t="n">
        <f aca="false">(H631+I631)/2</f>
        <v>0</v>
      </c>
      <c r="K631" s="1" t="n">
        <f aca="false">(J631*1.021)/(G631*1.057)</f>
        <v>0</v>
      </c>
      <c r="L631" s="1" t="n">
        <v>2.66E-010</v>
      </c>
      <c r="M631" s="1" t="n">
        <v>2</v>
      </c>
      <c r="N631" s="1" t="n">
        <v>38.771</v>
      </c>
      <c r="O631" s="1" t="n">
        <v>351</v>
      </c>
    </row>
    <row r="632" customFormat="false" ht="13.5" hidden="false" customHeight="false" outlineLevel="0" collapsed="false">
      <c r="A632" s="1" t="s">
        <v>2535</v>
      </c>
      <c r="B632" s="1" t="s">
        <v>2536</v>
      </c>
      <c r="C632" s="1" t="s">
        <v>2537</v>
      </c>
      <c r="D632" s="1" t="s">
        <v>2538</v>
      </c>
      <c r="E632" s="1" t="n">
        <v>74331000</v>
      </c>
      <c r="F632" s="1" t="n">
        <v>0</v>
      </c>
      <c r="G632" s="1" t="n">
        <f aca="false">(E632+F632)/2</f>
        <v>37165500</v>
      </c>
      <c r="H632" s="1" t="n">
        <v>86090000</v>
      </c>
      <c r="I632" s="1" t="n">
        <v>75090000</v>
      </c>
      <c r="J632" s="1" t="n">
        <f aca="false">(H632+I632)/2</f>
        <v>80590000</v>
      </c>
      <c r="K632" s="1" t="n">
        <f aca="false">(J632*1.021)/(G632*1.057)</f>
        <v>2.09455578067303</v>
      </c>
      <c r="L632" s="1" t="n">
        <v>1.08E-007</v>
      </c>
      <c r="M632" s="1" t="n">
        <v>2</v>
      </c>
      <c r="N632" s="1" t="n">
        <v>39.315</v>
      </c>
      <c r="O632" s="1" t="n">
        <v>353</v>
      </c>
    </row>
    <row r="633" customFormat="false" ht="13.5" hidden="false" customHeight="false" outlineLevel="0" collapsed="false">
      <c r="A633" s="1" t="s">
        <v>2539</v>
      </c>
      <c r="B633" s="1" t="s">
        <v>2540</v>
      </c>
      <c r="C633" s="1" t="s">
        <v>2541</v>
      </c>
      <c r="D633" s="1" t="s">
        <v>2542</v>
      </c>
      <c r="E633" s="1" t="n">
        <v>32393000</v>
      </c>
      <c r="F633" s="1" t="n">
        <v>0</v>
      </c>
      <c r="G633" s="1" t="n">
        <f aca="false">(E633+F633)/2</f>
        <v>16196500</v>
      </c>
      <c r="H633" s="1" t="n">
        <v>0</v>
      </c>
      <c r="I633" s="1" t="n">
        <v>0</v>
      </c>
      <c r="J633" s="1" t="n">
        <f aca="false">(H633+I633)/2</f>
        <v>0</v>
      </c>
      <c r="K633" s="1" t="n">
        <f aca="false">(J633*1.021)/(G633*1.057)</f>
        <v>0</v>
      </c>
      <c r="L633" s="1" t="n">
        <v>1.9E-005</v>
      </c>
      <c r="M633" s="1" t="n">
        <v>2</v>
      </c>
      <c r="N633" s="1" t="n">
        <v>57.002</v>
      </c>
      <c r="O633" s="1" t="n">
        <v>507</v>
      </c>
    </row>
    <row r="634" customFormat="false" ht="13.5" hidden="false" customHeight="false" outlineLevel="0" collapsed="false">
      <c r="A634" s="1" t="s">
        <v>2543</v>
      </c>
      <c r="B634" s="1" t="s">
        <v>2544</v>
      </c>
      <c r="C634" s="1" t="s">
        <v>2545</v>
      </c>
      <c r="D634" s="1" t="s">
        <v>2546</v>
      </c>
      <c r="E634" s="1" t="n">
        <v>45962000</v>
      </c>
      <c r="F634" s="1" t="n">
        <v>40333000</v>
      </c>
      <c r="G634" s="1" t="n">
        <f aca="false">(E634+F634)/2</f>
        <v>43147500</v>
      </c>
      <c r="H634" s="1" t="n">
        <v>0</v>
      </c>
      <c r="I634" s="1" t="n">
        <v>0</v>
      </c>
      <c r="J634" s="1" t="n">
        <f aca="false">(H634+I634)/2</f>
        <v>0</v>
      </c>
      <c r="K634" s="1" t="n">
        <f aca="false">(J634*1.021)/(G634*1.057)</f>
        <v>0</v>
      </c>
      <c r="L634" s="1" t="n">
        <v>0.00023693</v>
      </c>
      <c r="M634" s="1" t="n">
        <v>2</v>
      </c>
      <c r="N634" s="1" t="n">
        <v>25.468</v>
      </c>
      <c r="O634" s="1" t="n">
        <v>234</v>
      </c>
    </row>
    <row r="635" customFormat="false" ht="13.5" hidden="false" customHeight="false" outlineLevel="0" collapsed="false">
      <c r="A635" s="1" t="s">
        <v>2547</v>
      </c>
      <c r="B635" s="1" t="s">
        <v>2548</v>
      </c>
      <c r="C635" s="1" t="s">
        <v>2549</v>
      </c>
      <c r="D635" s="1" t="s">
        <v>2550</v>
      </c>
      <c r="E635" s="1" t="n">
        <v>41487000</v>
      </c>
      <c r="F635" s="1" t="n">
        <v>0</v>
      </c>
      <c r="G635" s="1" t="n">
        <f aca="false">(E635+F635)/2</f>
        <v>20743500</v>
      </c>
      <c r="H635" s="1" t="n">
        <v>81706000</v>
      </c>
      <c r="I635" s="1" t="n">
        <v>95161000</v>
      </c>
      <c r="J635" s="1" t="n">
        <f aca="false">(H635+I635)/2</f>
        <v>88433500</v>
      </c>
      <c r="K635" s="1" t="n">
        <f aca="false">(J635*1.021)/(G635*1.057)</f>
        <v>4.11799232500571</v>
      </c>
      <c r="L635" s="1" t="n">
        <v>5.14E-015</v>
      </c>
      <c r="M635" s="1" t="n">
        <v>4</v>
      </c>
      <c r="N635" s="1" t="n">
        <v>35.716</v>
      </c>
      <c r="O635" s="1" t="n">
        <v>313</v>
      </c>
    </row>
    <row r="636" customFormat="false" ht="13.5" hidden="false" customHeight="false" outlineLevel="0" collapsed="false">
      <c r="A636" s="1" t="s">
        <v>2551</v>
      </c>
      <c r="B636" s="1" t="s">
        <v>2552</v>
      </c>
      <c r="C636" s="1" t="s">
        <v>2553</v>
      </c>
      <c r="D636" s="1" t="s">
        <v>2554</v>
      </c>
      <c r="E636" s="1" t="n">
        <v>0</v>
      </c>
      <c r="F636" s="1" t="n">
        <v>0</v>
      </c>
      <c r="G636" s="1" t="n">
        <f aca="false">(E636+F636)/2</f>
        <v>0</v>
      </c>
      <c r="H636" s="1" t="n">
        <v>2180100000</v>
      </c>
      <c r="I636" s="1" t="n">
        <v>2146500000</v>
      </c>
      <c r="J636" s="1" t="n">
        <f aca="false">(H636+I636)/2</f>
        <v>2163300000</v>
      </c>
      <c r="K636" s="1" t="e">
        <f aca="false">(J636*1.021)/(G636*1.057)</f>
        <v>#DIV/0!</v>
      </c>
      <c r="L636" s="1" t="n">
        <v>0</v>
      </c>
      <c r="M636" s="1" t="n">
        <v>3</v>
      </c>
      <c r="N636" s="1" t="n">
        <v>5.0526</v>
      </c>
      <c r="O636" s="1" t="n">
        <v>44</v>
      </c>
    </row>
    <row r="637" customFormat="false" ht="13.5" hidden="false" customHeight="false" outlineLevel="0" collapsed="false">
      <c r="A637" s="1" t="s">
        <v>2555</v>
      </c>
      <c r="B637" s="1" t="s">
        <v>2556</v>
      </c>
      <c r="C637" s="1" t="s">
        <v>2557</v>
      </c>
      <c r="D637" s="1" t="s">
        <v>2558</v>
      </c>
      <c r="E637" s="1" t="n">
        <v>0</v>
      </c>
      <c r="F637" s="1" t="n">
        <v>0</v>
      </c>
      <c r="G637" s="1" t="n">
        <f aca="false">(E637+F637)/2</f>
        <v>0</v>
      </c>
      <c r="H637" s="1" t="n">
        <v>94243000</v>
      </c>
      <c r="I637" s="1" t="n">
        <v>106370000</v>
      </c>
      <c r="J637" s="1" t="n">
        <f aca="false">(H637+I637)/2</f>
        <v>100306500</v>
      </c>
      <c r="K637" s="1" t="e">
        <f aca="false">(J637*1.021)/(G637*1.057)</f>
        <v>#DIV/0!</v>
      </c>
      <c r="L637" s="1" t="n">
        <v>4.77E-012</v>
      </c>
      <c r="M637" s="1" t="n">
        <v>6</v>
      </c>
      <c r="N637" s="1" t="n">
        <v>50.287</v>
      </c>
      <c r="O637" s="1" t="n">
        <v>476</v>
      </c>
    </row>
    <row r="638" customFormat="false" ht="13.5" hidden="false" customHeight="false" outlineLevel="0" collapsed="false">
      <c r="A638" s="1" t="s">
        <v>2559</v>
      </c>
      <c r="B638" s="1" t="s">
        <v>2560</v>
      </c>
      <c r="C638" s="1" t="s">
        <v>2561</v>
      </c>
      <c r="D638" s="1" t="s">
        <v>2562</v>
      </c>
      <c r="E638" s="1" t="n">
        <v>0</v>
      </c>
      <c r="F638" s="1" t="n">
        <v>57163000</v>
      </c>
      <c r="G638" s="1" t="n">
        <f aca="false">(E638+F638)/2</f>
        <v>28581500</v>
      </c>
      <c r="H638" s="1" t="n">
        <v>270180000</v>
      </c>
      <c r="I638" s="1" t="n">
        <v>182000000</v>
      </c>
      <c r="J638" s="1" t="n">
        <f aca="false">(H638+I638)/2</f>
        <v>226090000</v>
      </c>
      <c r="K638" s="1" t="n">
        <f aca="false">(J638*1.021)/(G638*1.057)</f>
        <v>7.64094530850061</v>
      </c>
      <c r="L638" s="1" t="n">
        <v>6.3E-036</v>
      </c>
      <c r="M638" s="1" t="n">
        <v>12</v>
      </c>
      <c r="N638" s="1" t="n">
        <v>195.46</v>
      </c>
      <c r="O638" s="1" t="n">
        <v>1748</v>
      </c>
    </row>
    <row r="639" customFormat="false" ht="13.5" hidden="false" customHeight="false" outlineLevel="0" collapsed="false">
      <c r="A639" s="1" t="s">
        <v>2563</v>
      </c>
      <c r="B639" s="1" t="s">
        <v>2564</v>
      </c>
      <c r="C639" s="1" t="s">
        <v>2565</v>
      </c>
      <c r="D639" s="1" t="s">
        <v>2566</v>
      </c>
      <c r="E639" s="1" t="n">
        <v>0</v>
      </c>
      <c r="F639" s="1" t="n">
        <v>41784000</v>
      </c>
      <c r="G639" s="1" t="n">
        <f aca="false">(E639+F639)/2</f>
        <v>20892000</v>
      </c>
      <c r="H639" s="1" t="n">
        <v>254050000</v>
      </c>
      <c r="I639" s="1" t="n">
        <v>270400000</v>
      </c>
      <c r="J639" s="1" t="n">
        <f aca="false">(H639+I639)/2</f>
        <v>262225000</v>
      </c>
      <c r="K639" s="1" t="n">
        <f aca="false">(J639*1.021)/(G639*1.057)</f>
        <v>12.1239694035786</v>
      </c>
      <c r="L639" s="1" t="n">
        <v>1.12E-006</v>
      </c>
      <c r="M639" s="1" t="n">
        <v>4</v>
      </c>
      <c r="N639" s="1" t="n">
        <v>3816</v>
      </c>
      <c r="O639" s="1" t="n">
        <v>34350</v>
      </c>
    </row>
    <row r="640" customFormat="false" ht="13.5" hidden="false" customHeight="false" outlineLevel="0" collapsed="false">
      <c r="A640" s="1" t="s">
        <v>2567</v>
      </c>
      <c r="B640" s="1" t="s">
        <v>2568</v>
      </c>
      <c r="C640" s="1" t="s">
        <v>2569</v>
      </c>
      <c r="D640" s="1" t="s">
        <v>2570</v>
      </c>
      <c r="E640" s="1" t="n">
        <v>0</v>
      </c>
      <c r="F640" s="1" t="n">
        <v>0</v>
      </c>
      <c r="G640" s="1" t="n">
        <f aca="false">(E640+F640)/2</f>
        <v>0</v>
      </c>
      <c r="H640" s="1" t="n">
        <v>47666000</v>
      </c>
      <c r="I640" s="1" t="n">
        <v>88275000</v>
      </c>
      <c r="J640" s="1" t="n">
        <f aca="false">(H640+I640)/2</f>
        <v>67970500</v>
      </c>
      <c r="K640" s="1" t="e">
        <f aca="false">(J640*1.021)/(G640*1.057)</f>
        <v>#DIV/0!</v>
      </c>
      <c r="L640" s="1" t="n">
        <v>5.22E-006</v>
      </c>
      <c r="M640" s="1" t="n">
        <v>2</v>
      </c>
      <c r="N640" s="1" t="n">
        <v>66.248</v>
      </c>
      <c r="O640" s="1" t="n">
        <v>583</v>
      </c>
    </row>
    <row r="641" customFormat="false" ht="13.5" hidden="false" customHeight="false" outlineLevel="0" collapsed="false">
      <c r="A641" s="1" t="s">
        <v>2571</v>
      </c>
      <c r="B641" s="1" t="s">
        <v>2572</v>
      </c>
      <c r="C641" s="1" t="s">
        <v>2573</v>
      </c>
      <c r="D641" s="1" t="s">
        <v>2574</v>
      </c>
      <c r="E641" s="1" t="n">
        <v>659100000</v>
      </c>
      <c r="F641" s="1" t="n">
        <v>604290000</v>
      </c>
      <c r="G641" s="1" t="n">
        <f aca="false">(E641+F641)/2</f>
        <v>631695000</v>
      </c>
      <c r="H641" s="1" t="n">
        <v>1282500000</v>
      </c>
      <c r="I641" s="1" t="n">
        <v>1365500000</v>
      </c>
      <c r="J641" s="1" t="n">
        <f aca="false">(H641+I641)/2</f>
        <v>1324000000</v>
      </c>
      <c r="K641" s="1" t="n">
        <f aca="false">(J641*1.021)/(G641*1.057)</f>
        <v>2.02456302281072</v>
      </c>
      <c r="L641" s="1" t="n">
        <v>4.45E-046</v>
      </c>
      <c r="M641" s="1" t="n">
        <v>9</v>
      </c>
      <c r="N641" s="1" t="n">
        <v>37.54</v>
      </c>
      <c r="O641" s="1" t="n">
        <v>337</v>
      </c>
    </row>
    <row r="642" customFormat="false" ht="13.5" hidden="false" customHeight="false" outlineLevel="0" collapsed="false">
      <c r="A642" s="1" t="s">
        <v>2575</v>
      </c>
      <c r="B642" s="1" t="s">
        <v>2576</v>
      </c>
      <c r="C642" s="1" t="s">
        <v>2577</v>
      </c>
      <c r="D642" s="1" t="s">
        <v>2578</v>
      </c>
      <c r="E642" s="1" t="n">
        <v>118440000</v>
      </c>
      <c r="F642" s="1" t="n">
        <v>89917000</v>
      </c>
      <c r="G642" s="1" t="n">
        <f aca="false">(E642+F642)/2</f>
        <v>104178500</v>
      </c>
      <c r="H642" s="1" t="n">
        <v>181880000</v>
      </c>
      <c r="I642" s="1" t="n">
        <v>186070000</v>
      </c>
      <c r="J642" s="1" t="n">
        <f aca="false">(H642+I642)/2</f>
        <v>183975000</v>
      </c>
      <c r="K642" s="1" t="n">
        <f aca="false">(J642*1.021)/(G642*1.057)</f>
        <v>1.70581318272556</v>
      </c>
      <c r="L642" s="1" t="n">
        <v>6.47E-025</v>
      </c>
      <c r="M642" s="1" t="n">
        <v>5</v>
      </c>
      <c r="N642" s="1" t="n">
        <v>33.969</v>
      </c>
      <c r="O642" s="1" t="n">
        <v>301</v>
      </c>
    </row>
    <row r="643" customFormat="false" ht="13.5" hidden="false" customHeight="false" outlineLevel="0" collapsed="false">
      <c r="A643" s="1" t="s">
        <v>2579</v>
      </c>
      <c r="B643" s="1" t="s">
        <v>2580</v>
      </c>
      <c r="C643" s="1" t="s">
        <v>2581</v>
      </c>
      <c r="D643" s="1" t="s">
        <v>2582</v>
      </c>
      <c r="E643" s="1" t="n">
        <v>68331000</v>
      </c>
      <c r="F643" s="1" t="n">
        <v>0</v>
      </c>
      <c r="G643" s="1" t="n">
        <f aca="false">(E643+F643)/2</f>
        <v>34165500</v>
      </c>
      <c r="H643" s="1" t="n">
        <v>0</v>
      </c>
      <c r="I643" s="1" t="n">
        <v>0</v>
      </c>
      <c r="J643" s="1" t="n">
        <f aca="false">(H643+I643)/2</f>
        <v>0</v>
      </c>
      <c r="K643" s="1" t="n">
        <f aca="false">(J643*1.021)/(G643*1.057)</f>
        <v>0</v>
      </c>
      <c r="L643" s="1" t="n">
        <v>1.23E-011</v>
      </c>
      <c r="M643" s="1" t="n">
        <v>4</v>
      </c>
      <c r="N643" s="1" t="n">
        <v>121</v>
      </c>
      <c r="O643" s="1" t="n">
        <v>1087</v>
      </c>
    </row>
    <row r="644" customFormat="false" ht="13.5" hidden="false" customHeight="false" outlineLevel="0" collapsed="false">
      <c r="A644" s="1" t="s">
        <v>2583</v>
      </c>
      <c r="B644" s="1" t="s">
        <v>2584</v>
      </c>
      <c r="C644" s="1" t="s">
        <v>2585</v>
      </c>
      <c r="D644" s="1" t="s">
        <v>2586</v>
      </c>
      <c r="E644" s="1" t="n">
        <v>30305000</v>
      </c>
      <c r="F644" s="1" t="n">
        <v>37526000</v>
      </c>
      <c r="G644" s="1" t="n">
        <f aca="false">(E644+F644)/2</f>
        <v>33915500</v>
      </c>
      <c r="H644" s="1" t="n">
        <v>0</v>
      </c>
      <c r="I644" s="1" t="n">
        <v>0</v>
      </c>
      <c r="J644" s="1" t="n">
        <f aca="false">(H644+I644)/2</f>
        <v>0</v>
      </c>
      <c r="K644" s="1" t="n">
        <f aca="false">(J644*1.021)/(G644*1.057)</f>
        <v>0</v>
      </c>
      <c r="L644" s="1" t="n">
        <v>7.28E-006</v>
      </c>
      <c r="M644" s="1" t="n">
        <v>2</v>
      </c>
      <c r="N644" s="1" t="n">
        <v>199.07</v>
      </c>
      <c r="O644" s="1" t="n">
        <v>1726</v>
      </c>
    </row>
    <row r="645" customFormat="false" ht="13.5" hidden="false" customHeight="false" outlineLevel="0" collapsed="false">
      <c r="A645" s="1" t="s">
        <v>2587</v>
      </c>
      <c r="B645" s="1" t="s">
        <v>2588</v>
      </c>
      <c r="C645" s="1" t="s">
        <v>2589</v>
      </c>
      <c r="D645" s="1" t="s">
        <v>2590</v>
      </c>
      <c r="E645" s="1" t="n">
        <v>89304000</v>
      </c>
      <c r="F645" s="1" t="n">
        <v>121780000</v>
      </c>
      <c r="G645" s="1" t="n">
        <f aca="false">(E645+F645)/2</f>
        <v>105542000</v>
      </c>
      <c r="H645" s="1" t="n">
        <v>56313000</v>
      </c>
      <c r="I645" s="1" t="n">
        <v>63594000</v>
      </c>
      <c r="J645" s="1" t="n">
        <f aca="false">(H645+I645)/2</f>
        <v>59953500</v>
      </c>
      <c r="K645" s="1" t="n">
        <f aca="false">(J645*1.021)/(G645*1.057)</f>
        <v>0.548706338074112</v>
      </c>
      <c r="L645" s="1" t="n">
        <v>1.17E-013</v>
      </c>
      <c r="M645" s="1" t="n">
        <v>3</v>
      </c>
      <c r="N645" s="1" t="n">
        <v>32.688</v>
      </c>
      <c r="O645" s="1" t="n">
        <v>282</v>
      </c>
    </row>
    <row r="646" customFormat="false" ht="13.5" hidden="false" customHeight="false" outlineLevel="0" collapsed="false">
      <c r="A646" s="1" t="s">
        <v>2591</v>
      </c>
      <c r="B646" s="1" t="s">
        <v>2592</v>
      </c>
      <c r="C646" s="1" t="s">
        <v>2593</v>
      </c>
      <c r="D646" s="1" t="s">
        <v>2594</v>
      </c>
      <c r="E646" s="1" t="n">
        <v>0</v>
      </c>
      <c r="F646" s="1" t="n">
        <v>252920000</v>
      </c>
      <c r="G646" s="1" t="n">
        <f aca="false">(E646+F646)/2</f>
        <v>126460000</v>
      </c>
      <c r="H646" s="1" t="n">
        <v>1649700000</v>
      </c>
      <c r="I646" s="1" t="n">
        <v>1531500000</v>
      </c>
      <c r="J646" s="1" t="n">
        <f aca="false">(H646+I646)/2</f>
        <v>1590600000</v>
      </c>
      <c r="K646" s="1" t="n">
        <f aca="false">(J646*1.021)/(G646*1.057)</f>
        <v>12.1495041977816</v>
      </c>
      <c r="L646" s="1" t="n">
        <v>1.71E-068</v>
      </c>
      <c r="M646" s="1" t="n">
        <v>16</v>
      </c>
      <c r="N646" s="1" t="n">
        <v>22.611</v>
      </c>
      <c r="O646" s="1" t="n">
        <v>201</v>
      </c>
    </row>
    <row r="647" customFormat="false" ht="13.5" hidden="false" customHeight="false" outlineLevel="0" collapsed="false">
      <c r="A647" s="1" t="s">
        <v>2595</v>
      </c>
      <c r="B647" s="1" t="s">
        <v>2596</v>
      </c>
      <c r="C647" s="1" t="s">
        <v>2597</v>
      </c>
      <c r="D647" s="1" t="s">
        <v>2598</v>
      </c>
      <c r="E647" s="1" t="n">
        <v>3013100000</v>
      </c>
      <c r="F647" s="1" t="n">
        <v>2784500000</v>
      </c>
      <c r="G647" s="1" t="n">
        <f aca="false">(E647+F647)/2</f>
        <v>2898800000</v>
      </c>
      <c r="H647" s="1" t="n">
        <v>5042000000</v>
      </c>
      <c r="I647" s="1" t="n">
        <v>5040900000</v>
      </c>
      <c r="J647" s="1" t="n">
        <f aca="false">(H647+I647)/2</f>
        <v>5041450000</v>
      </c>
      <c r="K647" s="1" t="n">
        <f aca="false">(J647*1.021)/(G647*1.057)</f>
        <v>1.67991754719501</v>
      </c>
      <c r="L647" s="1" t="n">
        <v>4.36E-273</v>
      </c>
      <c r="M647" s="1" t="n">
        <v>15</v>
      </c>
      <c r="N647" s="1" t="n">
        <v>67.877</v>
      </c>
      <c r="O647" s="1" t="n">
        <v>623</v>
      </c>
    </row>
    <row r="648" customFormat="false" ht="13.5" hidden="false" customHeight="false" outlineLevel="0" collapsed="false">
      <c r="A648" s="1" t="s">
        <v>2599</v>
      </c>
      <c r="B648" s="1" t="s">
        <v>2600</v>
      </c>
      <c r="C648" s="1" t="s">
        <v>2601</v>
      </c>
      <c r="D648" s="1" t="s">
        <v>2602</v>
      </c>
      <c r="E648" s="1" t="n">
        <v>73087000</v>
      </c>
      <c r="F648" s="1" t="n">
        <v>56528000</v>
      </c>
      <c r="G648" s="1" t="n">
        <f aca="false">(E648+F648)/2</f>
        <v>64807500</v>
      </c>
      <c r="H648" s="1" t="n">
        <v>0</v>
      </c>
      <c r="I648" s="1" t="n">
        <v>41040000</v>
      </c>
      <c r="J648" s="1" t="n">
        <f aca="false">(H648+I648)/2</f>
        <v>20520000</v>
      </c>
      <c r="K648" s="1" t="n">
        <f aca="false">(J648*1.021)/(G648*1.057)</f>
        <v>0.305846026572181</v>
      </c>
      <c r="L648" s="1" t="n">
        <v>2.66E-009</v>
      </c>
      <c r="M648" s="1" t="n">
        <v>3</v>
      </c>
      <c r="N648" s="1" t="n">
        <v>33.112</v>
      </c>
      <c r="O648" s="1" t="n">
        <v>290</v>
      </c>
    </row>
    <row r="649" customFormat="false" ht="13.5" hidden="false" customHeight="false" outlineLevel="0" collapsed="false">
      <c r="A649" s="1" t="s">
        <v>2603</v>
      </c>
      <c r="B649" s="1" t="s">
        <v>2604</v>
      </c>
      <c r="C649" s="1" t="s">
        <v>2605</v>
      </c>
      <c r="D649" s="1" t="s">
        <v>2606</v>
      </c>
      <c r="E649" s="1" t="n">
        <v>32654000</v>
      </c>
      <c r="F649" s="1" t="n">
        <v>45590000</v>
      </c>
      <c r="G649" s="1" t="n">
        <f aca="false">(E649+F649)/2</f>
        <v>39122000</v>
      </c>
      <c r="H649" s="1" t="n">
        <v>0</v>
      </c>
      <c r="I649" s="1" t="n">
        <v>0</v>
      </c>
      <c r="J649" s="1" t="n">
        <f aca="false">(H649+I649)/2</f>
        <v>0</v>
      </c>
      <c r="K649" s="1" t="n">
        <f aca="false">(J649*1.021)/(G649*1.057)</f>
        <v>0</v>
      </c>
      <c r="L649" s="1" t="n">
        <v>1.06E-006</v>
      </c>
      <c r="M649" s="1" t="n">
        <v>2</v>
      </c>
      <c r="N649" s="1" t="n">
        <v>67.887</v>
      </c>
      <c r="O649" s="1" t="n">
        <v>589</v>
      </c>
    </row>
    <row r="650" customFormat="false" ht="13.5" hidden="false" customHeight="false" outlineLevel="0" collapsed="false">
      <c r="A650" s="1" t="s">
        <v>2607</v>
      </c>
      <c r="B650" s="1" t="s">
        <v>2608</v>
      </c>
      <c r="C650" s="1" t="s">
        <v>2609</v>
      </c>
      <c r="D650" s="1" t="s">
        <v>2610</v>
      </c>
      <c r="E650" s="1" t="n">
        <v>0</v>
      </c>
      <c r="F650" s="1" t="n">
        <v>21523000</v>
      </c>
      <c r="G650" s="1" t="n">
        <f aca="false">(E650+F650)/2</f>
        <v>10761500</v>
      </c>
      <c r="H650" s="1" t="n">
        <v>0</v>
      </c>
      <c r="I650" s="1" t="n">
        <v>0</v>
      </c>
      <c r="J650" s="1" t="n">
        <f aca="false">(H650+I650)/2</f>
        <v>0</v>
      </c>
      <c r="K650" s="1" t="n">
        <f aca="false">(J650*1.021)/(G650*1.057)</f>
        <v>0</v>
      </c>
      <c r="L650" s="1" t="n">
        <v>4.02E-006</v>
      </c>
      <c r="M650" s="1" t="n">
        <v>2</v>
      </c>
      <c r="N650" s="1" t="n">
        <v>44.875</v>
      </c>
      <c r="O650" s="1" t="n">
        <v>400</v>
      </c>
    </row>
    <row r="651" customFormat="false" ht="13.5" hidden="false" customHeight="false" outlineLevel="0" collapsed="false">
      <c r="A651" s="1" t="s">
        <v>2611</v>
      </c>
      <c r="B651" s="1" t="s">
        <v>2612</v>
      </c>
      <c r="C651" s="1" t="s">
        <v>2613</v>
      </c>
      <c r="D651" s="1" t="s">
        <v>2614</v>
      </c>
      <c r="E651" s="1" t="n">
        <v>0</v>
      </c>
      <c r="F651" s="1" t="n">
        <v>20653000</v>
      </c>
      <c r="G651" s="1" t="n">
        <f aca="false">(E651+F651)/2</f>
        <v>10326500</v>
      </c>
      <c r="H651" s="1" t="n">
        <v>0</v>
      </c>
      <c r="I651" s="1" t="n">
        <v>0</v>
      </c>
      <c r="J651" s="1" t="n">
        <f aca="false">(H651+I651)/2</f>
        <v>0</v>
      </c>
      <c r="K651" s="1" t="n">
        <f aca="false">(J651*1.021)/(G651*1.057)</f>
        <v>0</v>
      </c>
      <c r="L651" s="1" t="n">
        <v>4.54E-009</v>
      </c>
      <c r="M651" s="1" t="n">
        <v>2</v>
      </c>
      <c r="N651" s="1" t="n">
        <v>152.1</v>
      </c>
      <c r="O651" s="1" t="n">
        <v>1488</v>
      </c>
    </row>
    <row r="652" customFormat="false" ht="13.5" hidden="false" customHeight="false" outlineLevel="0" collapsed="false">
      <c r="A652" s="1" t="s">
        <v>2615</v>
      </c>
      <c r="B652" s="1" t="s">
        <v>2616</v>
      </c>
      <c r="C652" s="1" t="s">
        <v>2617</v>
      </c>
      <c r="D652" s="1" t="s">
        <v>2618</v>
      </c>
      <c r="E652" s="1" t="n">
        <v>122680000</v>
      </c>
      <c r="F652" s="1" t="n">
        <v>156770000</v>
      </c>
      <c r="G652" s="1" t="n">
        <f aca="false">(E652+F652)/2</f>
        <v>139725000</v>
      </c>
      <c r="H652" s="1" t="n">
        <v>86037000</v>
      </c>
      <c r="I652" s="1" t="n">
        <v>67201000</v>
      </c>
      <c r="J652" s="1" t="n">
        <f aca="false">(H652+I652)/2</f>
        <v>76619000</v>
      </c>
      <c r="K652" s="1" t="n">
        <f aca="false">(J652*1.021)/(G652*1.057)</f>
        <v>0.529679440270988</v>
      </c>
      <c r="L652" s="1" t="n">
        <v>1.11E-020</v>
      </c>
      <c r="M652" s="1" t="n">
        <v>7</v>
      </c>
      <c r="N652" s="1" t="n">
        <v>55.21</v>
      </c>
      <c r="O652" s="1" t="n">
        <v>505</v>
      </c>
    </row>
    <row r="653" customFormat="false" ht="13.5" hidden="false" customHeight="false" outlineLevel="0" collapsed="false">
      <c r="A653" s="1" t="s">
        <v>2619</v>
      </c>
      <c r="B653" s="1" t="s">
        <v>2620</v>
      </c>
      <c r="C653" s="1" t="s">
        <v>2621</v>
      </c>
      <c r="D653" s="1" t="s">
        <v>2622</v>
      </c>
      <c r="E653" s="1" t="n">
        <v>341270000</v>
      </c>
      <c r="F653" s="1" t="n">
        <v>342440000</v>
      </c>
      <c r="G653" s="1" t="n">
        <f aca="false">(E653+F653)/2</f>
        <v>341855000</v>
      </c>
      <c r="H653" s="1" t="n">
        <v>641860000</v>
      </c>
      <c r="I653" s="1" t="n">
        <v>702230000</v>
      </c>
      <c r="J653" s="1" t="n">
        <f aca="false">(H653+I653)/2</f>
        <v>672045000</v>
      </c>
      <c r="K653" s="1" t="n">
        <f aca="false">(J653*1.021)/(G653*1.057)</f>
        <v>1.89892220427348</v>
      </c>
      <c r="L653" s="1" t="n">
        <v>1.24E-026</v>
      </c>
      <c r="M653" s="1" t="n">
        <v>3</v>
      </c>
      <c r="N653" s="1" t="n">
        <v>32.95</v>
      </c>
      <c r="O653" s="1" t="n">
        <v>285</v>
      </c>
    </row>
    <row r="654" customFormat="false" ht="13.5" hidden="false" customHeight="false" outlineLevel="0" collapsed="false">
      <c r="A654" s="1" t="s">
        <v>2623</v>
      </c>
      <c r="B654" s="1" t="s">
        <v>2624</v>
      </c>
      <c r="C654" s="1" t="s">
        <v>2625</v>
      </c>
      <c r="D654" s="1" t="s">
        <v>2626</v>
      </c>
      <c r="E654" s="1" t="n">
        <v>403570000</v>
      </c>
      <c r="F654" s="1" t="n">
        <v>441160000</v>
      </c>
      <c r="G654" s="1" t="n">
        <f aca="false">(E654+F654)/2</f>
        <v>422365000</v>
      </c>
      <c r="H654" s="1" t="n">
        <v>2588700000</v>
      </c>
      <c r="I654" s="1" t="n">
        <v>2382100000</v>
      </c>
      <c r="J654" s="1" t="n">
        <f aca="false">(H654+I654)/2</f>
        <v>2485400000</v>
      </c>
      <c r="K654" s="1" t="n">
        <f aca="false">(J654*1.021)/(G654*1.057)</f>
        <v>5.68406618670573</v>
      </c>
      <c r="L654" s="1" t="n">
        <v>8.61E-054</v>
      </c>
      <c r="M654" s="1" t="n">
        <v>5</v>
      </c>
      <c r="N654" s="1" t="n">
        <v>28.521</v>
      </c>
      <c r="O654" s="1" t="n">
        <v>248</v>
      </c>
    </row>
    <row r="655" customFormat="false" ht="13.5" hidden="false" customHeight="false" outlineLevel="0" collapsed="false">
      <c r="A655" s="1" t="s">
        <v>2627</v>
      </c>
      <c r="B655" s="1" t="s">
        <v>2628</v>
      </c>
      <c r="C655" s="1" t="s">
        <v>2629</v>
      </c>
      <c r="D655" s="1" t="s">
        <v>2630</v>
      </c>
      <c r="E655" s="1" t="n">
        <v>1059700000</v>
      </c>
      <c r="F655" s="1" t="n">
        <v>1164800000</v>
      </c>
      <c r="G655" s="1" t="n">
        <f aca="false">(E655+F655)/2</f>
        <v>1112250000</v>
      </c>
      <c r="H655" s="1" t="n">
        <v>513670000</v>
      </c>
      <c r="I655" s="1" t="n">
        <v>440770000</v>
      </c>
      <c r="J655" s="1" t="n">
        <f aca="false">(H655+I655)/2</f>
        <v>477220000</v>
      </c>
      <c r="K655" s="1" t="n">
        <f aca="false">(J655*1.021)/(G655*1.057)</f>
        <v>0.414445068922614</v>
      </c>
      <c r="L655" s="1" t="n">
        <v>0</v>
      </c>
      <c r="M655" s="1" t="n">
        <v>4</v>
      </c>
      <c r="N655" s="1" t="n">
        <v>49.953</v>
      </c>
      <c r="O655" s="1" t="n">
        <v>445</v>
      </c>
    </row>
    <row r="656" customFormat="false" ht="13.5" hidden="false" customHeight="false" outlineLevel="0" collapsed="false">
      <c r="A656" s="1" t="s">
        <v>2631</v>
      </c>
      <c r="B656" s="1" t="s">
        <v>2632</v>
      </c>
      <c r="C656" s="1" t="s">
        <v>2633</v>
      </c>
      <c r="D656" s="1" t="s">
        <v>2634</v>
      </c>
      <c r="E656" s="1" t="n">
        <v>0</v>
      </c>
      <c r="F656" s="1" t="n">
        <v>127940000</v>
      </c>
      <c r="G656" s="1" t="n">
        <f aca="false">(E656+F656)/2</f>
        <v>63970000</v>
      </c>
      <c r="H656" s="1" t="n">
        <v>127940000</v>
      </c>
      <c r="I656" s="1" t="n">
        <v>192650000</v>
      </c>
      <c r="J656" s="1" t="n">
        <f aca="false">(H656+I656)/2</f>
        <v>160295000</v>
      </c>
      <c r="K656" s="1" t="n">
        <f aca="false">(J656*1.021)/(G656*1.057)</f>
        <v>2.42044032584456</v>
      </c>
      <c r="L656" s="1" t="n">
        <v>2.37E-230</v>
      </c>
      <c r="M656" s="1" t="n">
        <v>3</v>
      </c>
      <c r="N656" s="1" t="n">
        <v>50.432</v>
      </c>
      <c r="O656" s="1" t="n">
        <v>450</v>
      </c>
    </row>
    <row r="657" customFormat="false" ht="13.5" hidden="false" customHeight="false" outlineLevel="0" collapsed="false">
      <c r="A657" s="1" t="s">
        <v>2635</v>
      </c>
      <c r="B657" s="1" t="s">
        <v>2636</v>
      </c>
      <c r="C657" s="1" t="s">
        <v>2637</v>
      </c>
      <c r="D657" s="1" t="s">
        <v>2638</v>
      </c>
      <c r="E657" s="1" t="n">
        <v>0</v>
      </c>
      <c r="F657" s="1" t="n">
        <v>0</v>
      </c>
      <c r="G657" s="1" t="n">
        <f aca="false">(E657+F657)/2</f>
        <v>0</v>
      </c>
      <c r="H657" s="1" t="n">
        <v>257560000</v>
      </c>
      <c r="I657" s="1" t="n">
        <v>240970000</v>
      </c>
      <c r="J657" s="1" t="n">
        <f aca="false">(H657+I657)/2</f>
        <v>249265000</v>
      </c>
      <c r="K657" s="1" t="e">
        <f aca="false">(J657*1.021)/(G657*1.057)</f>
        <v>#DIV/0!</v>
      </c>
      <c r="L657" s="1" t="n">
        <v>7.38E-076</v>
      </c>
      <c r="M657" s="1" t="n">
        <v>4</v>
      </c>
      <c r="N657" s="1" t="n">
        <v>49.857</v>
      </c>
      <c r="O657" s="1" t="n">
        <v>446</v>
      </c>
    </row>
    <row r="658" customFormat="false" ht="13.5" hidden="false" customHeight="false" outlineLevel="0" collapsed="false">
      <c r="A658" s="1" t="s">
        <v>2639</v>
      </c>
      <c r="B658" s="1" t="s">
        <v>2640</v>
      </c>
      <c r="C658" s="1" t="s">
        <v>2641</v>
      </c>
      <c r="D658" s="1" t="s">
        <v>2642</v>
      </c>
      <c r="E658" s="1" t="n">
        <v>356710000</v>
      </c>
      <c r="F658" s="1" t="n">
        <v>0</v>
      </c>
      <c r="G658" s="1" t="n">
        <f aca="false">(E658+F658)/2</f>
        <v>178355000</v>
      </c>
      <c r="H658" s="1" t="n">
        <v>349010000</v>
      </c>
      <c r="I658" s="1" t="n">
        <v>435570000</v>
      </c>
      <c r="J658" s="1" t="n">
        <f aca="false">(H658+I658)/2</f>
        <v>392290000</v>
      </c>
      <c r="K658" s="1" t="n">
        <f aca="false">(J658*1.021)/(G658*1.057)</f>
        <v>2.12457811450259</v>
      </c>
      <c r="L658" s="1" t="n">
        <v>6.97E-024</v>
      </c>
      <c r="M658" s="1" t="n">
        <v>7</v>
      </c>
      <c r="N658" s="1" t="n">
        <v>12.855</v>
      </c>
      <c r="O658" s="1" t="n">
        <v>108</v>
      </c>
    </row>
    <row r="659" customFormat="false" ht="13.5" hidden="false" customHeight="false" outlineLevel="0" collapsed="false">
      <c r="A659" s="1" t="s">
        <v>2643</v>
      </c>
      <c r="B659" s="1" t="s">
        <v>2644</v>
      </c>
      <c r="C659" s="1" t="s">
        <v>2645</v>
      </c>
      <c r="D659" s="1" t="s">
        <v>2646</v>
      </c>
      <c r="E659" s="1" t="n">
        <v>45919000</v>
      </c>
      <c r="F659" s="1" t="n">
        <v>0</v>
      </c>
      <c r="G659" s="1" t="n">
        <f aca="false">(E659+F659)/2</f>
        <v>22959500</v>
      </c>
      <c r="H659" s="1" t="n">
        <v>41193000</v>
      </c>
      <c r="I659" s="1" t="n">
        <v>41582000</v>
      </c>
      <c r="J659" s="1" t="n">
        <f aca="false">(H659+I659)/2</f>
        <v>41387500</v>
      </c>
      <c r="K659" s="1" t="n">
        <f aca="false">(J659*1.021)/(G659*1.057)</f>
        <v>1.74123553870918</v>
      </c>
      <c r="L659" s="1" t="n">
        <v>2.2E-011</v>
      </c>
      <c r="M659" s="1" t="n">
        <v>4</v>
      </c>
      <c r="N659" s="1" t="n">
        <v>132.6</v>
      </c>
      <c r="O659" s="1" t="n">
        <v>1192</v>
      </c>
    </row>
    <row r="660" customFormat="false" ht="13.5" hidden="false" customHeight="false" outlineLevel="0" collapsed="false">
      <c r="A660" s="1" t="s">
        <v>2647</v>
      </c>
      <c r="B660" s="1" t="s">
        <v>2648</v>
      </c>
      <c r="C660" s="1" t="s">
        <v>2649</v>
      </c>
      <c r="D660" s="1" t="s">
        <v>2650</v>
      </c>
      <c r="E660" s="1" t="n">
        <v>100330000</v>
      </c>
      <c r="F660" s="1" t="n">
        <v>116060000</v>
      </c>
      <c r="G660" s="1" t="n">
        <f aca="false">(E660+F660)/2</f>
        <v>108195000</v>
      </c>
      <c r="H660" s="1" t="n">
        <v>191510000</v>
      </c>
      <c r="I660" s="1" t="n">
        <v>335970000</v>
      </c>
      <c r="J660" s="1" t="n">
        <f aca="false">(H660+I660)/2</f>
        <v>263740000</v>
      </c>
      <c r="K660" s="1" t="n">
        <f aca="false">(J660*1.021)/(G660*1.057)</f>
        <v>2.35461315139196</v>
      </c>
      <c r="L660" s="1" t="n">
        <v>4.24E-029</v>
      </c>
      <c r="M660" s="1" t="n">
        <v>5</v>
      </c>
      <c r="N660" s="1" t="n">
        <v>24.327</v>
      </c>
      <c r="O660" s="1" t="n">
        <v>224</v>
      </c>
    </row>
    <row r="661" customFormat="false" ht="13.5" hidden="false" customHeight="false" outlineLevel="0" collapsed="false">
      <c r="A661" s="1" t="s">
        <v>2651</v>
      </c>
      <c r="B661" s="1" t="s">
        <v>2652</v>
      </c>
      <c r="C661" s="1" t="s">
        <v>2653</v>
      </c>
      <c r="D661" s="1" t="s">
        <v>2654</v>
      </c>
      <c r="E661" s="1" t="n">
        <v>0</v>
      </c>
      <c r="F661" s="1" t="n">
        <v>68355000</v>
      </c>
      <c r="G661" s="1" t="n">
        <f aca="false">(E661+F661)/2</f>
        <v>34177500</v>
      </c>
      <c r="H661" s="1" t="n">
        <v>78981000</v>
      </c>
      <c r="I661" s="1" t="n">
        <v>77597000</v>
      </c>
      <c r="J661" s="1" t="n">
        <f aca="false">(H661+I661)/2</f>
        <v>78289000</v>
      </c>
      <c r="K661" s="1" t="n">
        <f aca="false">(J661*1.021)/(G661*1.057)</f>
        <v>2.21264228909028</v>
      </c>
      <c r="L661" s="1" t="n">
        <v>2.58E-025</v>
      </c>
      <c r="M661" s="1" t="n">
        <v>4</v>
      </c>
      <c r="N661" s="1" t="n">
        <v>40.282</v>
      </c>
      <c r="O661" s="1" t="n">
        <v>350</v>
      </c>
    </row>
    <row r="662" customFormat="false" ht="13.5" hidden="false" customHeight="false" outlineLevel="0" collapsed="false">
      <c r="A662" s="1" t="s">
        <v>2655</v>
      </c>
      <c r="B662" s="1" t="s">
        <v>2656</v>
      </c>
      <c r="C662" s="1" t="s">
        <v>2657</v>
      </c>
      <c r="D662" s="1" t="s">
        <v>2658</v>
      </c>
      <c r="E662" s="1" t="n">
        <v>32192000</v>
      </c>
      <c r="F662" s="1" t="n">
        <v>32367000</v>
      </c>
      <c r="G662" s="1" t="n">
        <f aca="false">(E662+F662)/2</f>
        <v>32279500</v>
      </c>
      <c r="H662" s="1" t="n">
        <v>27024000</v>
      </c>
      <c r="I662" s="1" t="n">
        <v>0</v>
      </c>
      <c r="J662" s="1" t="n">
        <f aca="false">(H662+I662)/2</f>
        <v>13512000</v>
      </c>
      <c r="K662" s="1" t="n">
        <f aca="false">(J662*1.021)/(G662*1.057)</f>
        <v>0.404337100399812</v>
      </c>
      <c r="L662" s="1" t="n">
        <v>9.34E-011</v>
      </c>
      <c r="M662" s="1" t="n">
        <v>5</v>
      </c>
      <c r="N662" s="1" t="n">
        <v>68.436</v>
      </c>
      <c r="O662" s="1" t="n">
        <v>597</v>
      </c>
    </row>
    <row r="663" customFormat="false" ht="13.5" hidden="false" customHeight="false" outlineLevel="0" collapsed="false">
      <c r="A663" s="1" t="s">
        <v>2659</v>
      </c>
      <c r="B663" s="1" t="s">
        <v>2660</v>
      </c>
      <c r="C663" s="1" t="s">
        <v>2661</v>
      </c>
      <c r="D663" s="1" t="s">
        <v>2662</v>
      </c>
      <c r="E663" s="1" t="n">
        <v>911850000</v>
      </c>
      <c r="F663" s="1" t="n">
        <v>1076000000</v>
      </c>
      <c r="G663" s="1" t="n">
        <f aca="false">(E663+F663)/2</f>
        <v>993925000</v>
      </c>
      <c r="H663" s="1" t="n">
        <v>376950000</v>
      </c>
      <c r="I663" s="1" t="n">
        <v>375890000</v>
      </c>
      <c r="J663" s="1" t="n">
        <f aca="false">(H663+I663)/2</f>
        <v>376420000</v>
      </c>
      <c r="K663" s="1" t="n">
        <f aca="false">(J663*1.021)/(G663*1.057)</f>
        <v>0.365822009197835</v>
      </c>
      <c r="L663" s="1" t="n">
        <v>1.17E-039</v>
      </c>
      <c r="M663" s="1" t="n">
        <v>13</v>
      </c>
      <c r="N663" s="1" t="n">
        <v>59.143</v>
      </c>
      <c r="O663" s="1" t="n">
        <v>528</v>
      </c>
    </row>
    <row r="664" customFormat="false" ht="13.5" hidden="false" customHeight="false" outlineLevel="0" collapsed="false">
      <c r="A664" s="1" t="s">
        <v>2663</v>
      </c>
      <c r="B664" s="1" t="s">
        <v>2664</v>
      </c>
      <c r="C664" s="1" t="s">
        <v>2665</v>
      </c>
      <c r="D664" s="1" t="s">
        <v>2666</v>
      </c>
      <c r="E664" s="1" t="n">
        <v>0</v>
      </c>
      <c r="F664" s="1" t="n">
        <v>8858000</v>
      </c>
      <c r="G664" s="1" t="n">
        <f aca="false">(E664+F664)/2</f>
        <v>4429000</v>
      </c>
      <c r="H664" s="1" t="n">
        <v>0</v>
      </c>
      <c r="I664" s="1" t="n">
        <v>0</v>
      </c>
      <c r="J664" s="1" t="n">
        <f aca="false">(H664+I664)/2</f>
        <v>0</v>
      </c>
      <c r="K664" s="1" t="n">
        <f aca="false">(J664*1.021)/(G664*1.057)</f>
        <v>0</v>
      </c>
      <c r="L664" s="1" t="n">
        <v>2.43E-006</v>
      </c>
      <c r="M664" s="1" t="n">
        <v>2</v>
      </c>
      <c r="N664" s="1" t="n">
        <v>31.279</v>
      </c>
      <c r="O664" s="1" t="n">
        <v>282</v>
      </c>
    </row>
    <row r="665" customFormat="false" ht="13.5" hidden="false" customHeight="false" outlineLevel="0" collapsed="false">
      <c r="A665" s="1" t="s">
        <v>2667</v>
      </c>
      <c r="B665" s="1" t="s">
        <v>2668</v>
      </c>
      <c r="C665" s="1" t="s">
        <v>2669</v>
      </c>
      <c r="D665" s="1" t="s">
        <v>2670</v>
      </c>
      <c r="E665" s="1" t="n">
        <v>0</v>
      </c>
      <c r="F665" s="1" t="n">
        <v>85878000</v>
      </c>
      <c r="G665" s="1" t="n">
        <f aca="false">(E665+F665)/2</f>
        <v>42939000</v>
      </c>
      <c r="H665" s="1" t="n">
        <v>0</v>
      </c>
      <c r="I665" s="1" t="n">
        <v>0</v>
      </c>
      <c r="J665" s="1" t="n">
        <f aca="false">(H665+I665)/2</f>
        <v>0</v>
      </c>
      <c r="K665" s="1" t="n">
        <f aca="false">(J665*1.021)/(G665*1.057)</f>
        <v>0</v>
      </c>
      <c r="L665" s="1" t="n">
        <v>4.77E-007</v>
      </c>
      <c r="M665" s="1" t="n">
        <v>2</v>
      </c>
      <c r="N665" s="1" t="n">
        <v>17.394</v>
      </c>
      <c r="O665" s="1" t="n">
        <v>159</v>
      </c>
    </row>
    <row r="666" customFormat="false" ht="13.5" hidden="false" customHeight="false" outlineLevel="0" collapsed="false">
      <c r="A666" s="1" t="s">
        <v>2671</v>
      </c>
      <c r="B666" s="1" t="s">
        <v>2672</v>
      </c>
      <c r="C666" s="1" t="s">
        <v>2673</v>
      </c>
      <c r="D666" s="1" t="s">
        <v>2674</v>
      </c>
      <c r="E666" s="1" t="n">
        <v>53733000</v>
      </c>
      <c r="F666" s="1" t="n">
        <v>0</v>
      </c>
      <c r="G666" s="1" t="n">
        <f aca="false">(E666+F666)/2</f>
        <v>26866500</v>
      </c>
      <c r="H666" s="1" t="n">
        <v>50097000</v>
      </c>
      <c r="I666" s="1" t="n">
        <v>48082000</v>
      </c>
      <c r="J666" s="1" t="n">
        <f aca="false">(H666+I666)/2</f>
        <v>49089500</v>
      </c>
      <c r="K666" s="1" t="n">
        <f aca="false">(J666*1.021)/(G666*1.057)</f>
        <v>1.76493319107629</v>
      </c>
      <c r="L666" s="1" t="n">
        <v>3.49E-006</v>
      </c>
      <c r="M666" s="1" t="n">
        <v>2</v>
      </c>
      <c r="N666" s="1" t="n">
        <v>58.414</v>
      </c>
      <c r="O666" s="1" t="n">
        <v>518</v>
      </c>
    </row>
    <row r="667" customFormat="false" ht="13.5" hidden="false" customHeight="false" outlineLevel="0" collapsed="false">
      <c r="A667" s="1" t="s">
        <v>2675</v>
      </c>
      <c r="B667" s="1" t="s">
        <v>2676</v>
      </c>
      <c r="C667" s="1" t="s">
        <v>2677</v>
      </c>
      <c r="D667" s="1" t="s">
        <v>2678</v>
      </c>
      <c r="E667" s="1" t="n">
        <v>85980000</v>
      </c>
      <c r="F667" s="1" t="n">
        <v>0</v>
      </c>
      <c r="G667" s="1" t="n">
        <f aca="false">(E667+F667)/2</f>
        <v>42990000</v>
      </c>
      <c r="H667" s="1" t="n">
        <v>0</v>
      </c>
      <c r="I667" s="1" t="n">
        <v>0</v>
      </c>
      <c r="J667" s="1" t="n">
        <f aca="false">(H667+I667)/2</f>
        <v>0</v>
      </c>
      <c r="K667" s="1" t="n">
        <f aca="false">(J667*1.021)/(G667*1.057)</f>
        <v>0</v>
      </c>
      <c r="L667" s="1" t="n">
        <v>2.9E-014</v>
      </c>
      <c r="M667" s="1" t="n">
        <v>4</v>
      </c>
      <c r="N667" s="1" t="n">
        <v>62.003</v>
      </c>
      <c r="O667" s="1" t="n">
        <v>556</v>
      </c>
    </row>
    <row r="668" customFormat="false" ht="13.5" hidden="false" customHeight="false" outlineLevel="0" collapsed="false">
      <c r="A668" s="1" t="s">
        <v>2679</v>
      </c>
      <c r="B668" s="1" t="s">
        <v>2680</v>
      </c>
      <c r="C668" s="1" t="s">
        <v>2681</v>
      </c>
      <c r="D668" s="1" t="s">
        <v>2682</v>
      </c>
      <c r="E668" s="1" t="n">
        <v>32610000</v>
      </c>
      <c r="F668" s="1" t="n">
        <v>44956000</v>
      </c>
      <c r="G668" s="1" t="n">
        <f aca="false">(E668+F668)/2</f>
        <v>38783000</v>
      </c>
      <c r="H668" s="1" t="n">
        <v>0</v>
      </c>
      <c r="I668" s="1" t="n">
        <v>30215000</v>
      </c>
      <c r="J668" s="1" t="n">
        <f aca="false">(H668+I668)/2</f>
        <v>15107500</v>
      </c>
      <c r="K668" s="1" t="n">
        <f aca="false">(J668*1.021)/(G668*1.057)</f>
        <v>0.376272048211587</v>
      </c>
      <c r="L668" s="1" t="n">
        <v>3.45E-006</v>
      </c>
      <c r="M668" s="1" t="n">
        <v>2</v>
      </c>
      <c r="N668" s="1" t="n">
        <v>58.449</v>
      </c>
      <c r="O668" s="1" t="n">
        <v>522</v>
      </c>
    </row>
    <row r="669" customFormat="false" ht="13.5" hidden="false" customHeight="false" outlineLevel="0" collapsed="false">
      <c r="A669" s="1" t="s">
        <v>2683</v>
      </c>
      <c r="B669" s="1" t="s">
        <v>2684</v>
      </c>
      <c r="C669" s="1" t="s">
        <v>2685</v>
      </c>
      <c r="D669" s="1" t="s">
        <v>2686</v>
      </c>
      <c r="E669" s="1" t="n">
        <v>128650000</v>
      </c>
      <c r="F669" s="1" t="n">
        <v>132380000</v>
      </c>
      <c r="G669" s="1" t="n">
        <f aca="false">(E669+F669)/2</f>
        <v>130515000</v>
      </c>
      <c r="H669" s="1" t="n">
        <v>114880000</v>
      </c>
      <c r="I669" s="1" t="n">
        <v>0</v>
      </c>
      <c r="J669" s="1" t="n">
        <f aca="false">(H669+I669)/2</f>
        <v>57440000</v>
      </c>
      <c r="K669" s="1" t="n">
        <f aca="false">(J669*1.021)/(G669*1.057)</f>
        <v>0.425113364489291</v>
      </c>
      <c r="L669" s="1" t="n">
        <v>6.5E-016</v>
      </c>
      <c r="M669" s="1" t="n">
        <v>3</v>
      </c>
      <c r="N669" s="1" t="n">
        <v>10.834</v>
      </c>
      <c r="O669" s="1" t="n">
        <v>95</v>
      </c>
    </row>
    <row r="670" customFormat="false" ht="13.5" hidden="false" customHeight="false" outlineLevel="0" collapsed="false">
      <c r="A670" s="1" t="s">
        <v>2687</v>
      </c>
      <c r="B670" s="1" t="s">
        <v>2688</v>
      </c>
      <c r="C670" s="1" t="s">
        <v>2689</v>
      </c>
      <c r="D670" s="1" t="s">
        <v>2690</v>
      </c>
      <c r="E670" s="1" t="n">
        <v>82313000</v>
      </c>
      <c r="F670" s="1" t="n">
        <v>86333000</v>
      </c>
      <c r="G670" s="1" t="n">
        <f aca="false">(E670+F670)/2</f>
        <v>84323000</v>
      </c>
      <c r="H670" s="1" t="n">
        <v>88854000</v>
      </c>
      <c r="I670" s="1" t="n">
        <v>0</v>
      </c>
      <c r="J670" s="1" t="n">
        <f aca="false">(H670+I670)/2</f>
        <v>44427000</v>
      </c>
      <c r="K670" s="1" t="n">
        <f aca="false">(J670*1.021)/(G670*1.057)</f>
        <v>0.508922548585001</v>
      </c>
      <c r="L670" s="1" t="n">
        <v>4.62E-005</v>
      </c>
      <c r="M670" s="1" t="n">
        <v>2</v>
      </c>
      <c r="N670" s="1" t="n">
        <v>11.845</v>
      </c>
      <c r="O670" s="1" t="n">
        <v>102</v>
      </c>
    </row>
    <row r="671" customFormat="false" ht="13.5" hidden="false" customHeight="false" outlineLevel="0" collapsed="false">
      <c r="A671" s="1" t="s">
        <v>2691</v>
      </c>
      <c r="B671" s="1" t="s">
        <v>2692</v>
      </c>
      <c r="C671" s="1" t="s">
        <v>2693</v>
      </c>
      <c r="D671" s="1" t="s">
        <v>2694</v>
      </c>
      <c r="E671" s="1" t="n">
        <v>148150000</v>
      </c>
      <c r="F671" s="1" t="n">
        <v>159110000</v>
      </c>
      <c r="G671" s="1" t="n">
        <f aca="false">(E671+F671)/2</f>
        <v>153630000</v>
      </c>
      <c r="H671" s="1" t="n">
        <v>451320000</v>
      </c>
      <c r="I671" s="1" t="n">
        <v>439790000</v>
      </c>
      <c r="J671" s="1" t="n">
        <f aca="false">(H671+I671)/2</f>
        <v>445555000</v>
      </c>
      <c r="K671" s="1" t="n">
        <f aca="false">(J671*1.021)/(G671*1.057)</f>
        <v>2.80140594460477</v>
      </c>
      <c r="L671" s="1" t="n">
        <v>7.27E-039</v>
      </c>
      <c r="M671" s="1" t="n">
        <v>9</v>
      </c>
      <c r="N671" s="1" t="n">
        <v>56.068</v>
      </c>
      <c r="O671" s="1" t="n">
        <v>494</v>
      </c>
    </row>
    <row r="672" customFormat="false" ht="13.5" hidden="false" customHeight="false" outlineLevel="0" collapsed="false">
      <c r="A672" s="1" t="s">
        <v>2695</v>
      </c>
      <c r="B672" s="1" t="s">
        <v>2696</v>
      </c>
      <c r="C672" s="1" t="s">
        <v>2697</v>
      </c>
      <c r="D672" s="1" t="s">
        <v>2698</v>
      </c>
      <c r="E672" s="1" t="n">
        <v>22951000</v>
      </c>
      <c r="F672" s="1" t="n">
        <v>0</v>
      </c>
      <c r="G672" s="1" t="n">
        <f aca="false">(E672+F672)/2</f>
        <v>11475500</v>
      </c>
      <c r="H672" s="1" t="n">
        <v>0</v>
      </c>
      <c r="I672" s="1" t="n">
        <v>0</v>
      </c>
      <c r="J672" s="1" t="n">
        <f aca="false">(H672+I672)/2</f>
        <v>0</v>
      </c>
      <c r="K672" s="1" t="n">
        <f aca="false">(J672*1.021)/(G672*1.057)</f>
        <v>0</v>
      </c>
      <c r="L672" s="1" t="n">
        <v>1.73E-005</v>
      </c>
      <c r="M672" s="1" t="n">
        <v>2</v>
      </c>
      <c r="N672" s="1" t="n">
        <v>112.42</v>
      </c>
      <c r="O672" s="1" t="n">
        <v>981</v>
      </c>
    </row>
    <row r="673" customFormat="false" ht="13.5" hidden="false" customHeight="false" outlineLevel="0" collapsed="false">
      <c r="A673" s="1" t="s">
        <v>2699</v>
      </c>
      <c r="B673" s="1" t="s">
        <v>2700</v>
      </c>
      <c r="C673" s="1" t="s">
        <v>2701</v>
      </c>
      <c r="D673" s="1" t="s">
        <v>2702</v>
      </c>
      <c r="E673" s="1" t="n">
        <v>103710000</v>
      </c>
      <c r="F673" s="1" t="n">
        <v>99100000</v>
      </c>
      <c r="G673" s="1" t="n">
        <f aca="false">(E673+F673)/2</f>
        <v>101405000</v>
      </c>
      <c r="H673" s="1" t="n">
        <v>0</v>
      </c>
      <c r="I673" s="1" t="n">
        <v>0</v>
      </c>
      <c r="J673" s="1" t="n">
        <f aca="false">(H673+I673)/2</f>
        <v>0</v>
      </c>
      <c r="K673" s="1" t="n">
        <f aca="false">(J673*1.021)/(G673*1.057)</f>
        <v>0</v>
      </c>
      <c r="L673" s="1" t="n">
        <v>1.21E-009</v>
      </c>
      <c r="M673" s="1" t="n">
        <v>3</v>
      </c>
      <c r="N673" s="1" t="n">
        <v>26.182</v>
      </c>
      <c r="O673" s="1" t="n">
        <v>230</v>
      </c>
    </row>
    <row r="674" customFormat="false" ht="13.5" hidden="false" customHeight="false" outlineLevel="0" collapsed="false">
      <c r="A674" s="1" t="s">
        <v>2703</v>
      </c>
      <c r="B674" s="1" t="s">
        <v>2704</v>
      </c>
      <c r="C674" s="1" t="s">
        <v>2705</v>
      </c>
      <c r="D674" s="1" t="s">
        <v>2706</v>
      </c>
      <c r="E674" s="1" t="n">
        <v>0</v>
      </c>
      <c r="F674" s="1" t="n">
        <v>0</v>
      </c>
      <c r="G674" s="1" t="n">
        <f aca="false">(E674+F674)/2</f>
        <v>0</v>
      </c>
      <c r="H674" s="1" t="n">
        <v>28631000</v>
      </c>
      <c r="I674" s="1" t="n">
        <v>0</v>
      </c>
      <c r="J674" s="1" t="n">
        <f aca="false">(H674+I674)/2</f>
        <v>14315500</v>
      </c>
      <c r="K674" s="1" t="e">
        <f aca="false">(J674*1.021)/(G674*1.057)</f>
        <v>#DIV/0!</v>
      </c>
      <c r="L674" s="1" t="n">
        <v>3.12E-010</v>
      </c>
      <c r="M674" s="1" t="n">
        <v>3</v>
      </c>
      <c r="N674" s="1" t="n">
        <v>146.18</v>
      </c>
      <c r="O674" s="1" t="n">
        <v>1302</v>
      </c>
    </row>
    <row r="675" customFormat="false" ht="13.5" hidden="false" customHeight="false" outlineLevel="0" collapsed="false">
      <c r="A675" s="1" t="s">
        <v>2707</v>
      </c>
      <c r="B675" s="1" t="s">
        <v>2708</v>
      </c>
      <c r="C675" s="1" t="s">
        <v>2709</v>
      </c>
      <c r="D675" s="1" t="s">
        <v>2710</v>
      </c>
      <c r="E675" s="1" t="n">
        <v>62543000</v>
      </c>
      <c r="F675" s="1" t="n">
        <v>0</v>
      </c>
      <c r="G675" s="1" t="n">
        <f aca="false">(E675+F675)/2</f>
        <v>31271500</v>
      </c>
      <c r="H675" s="1" t="n">
        <v>68310000</v>
      </c>
      <c r="I675" s="1" t="n">
        <v>71449000</v>
      </c>
      <c r="J675" s="1" t="n">
        <f aca="false">(H675+I675)/2</f>
        <v>69879500</v>
      </c>
      <c r="K675" s="1" t="n">
        <f aca="false">(J675*1.021)/(G675*1.057)</f>
        <v>2.15849889221343</v>
      </c>
      <c r="L675" s="1" t="n">
        <v>8.27E-011</v>
      </c>
      <c r="M675" s="1" t="n">
        <v>4</v>
      </c>
      <c r="N675" s="1" t="n">
        <v>34.5</v>
      </c>
      <c r="O675" s="1" t="n">
        <v>307</v>
      </c>
    </row>
    <row r="676" customFormat="false" ht="13.5" hidden="false" customHeight="false" outlineLevel="0" collapsed="false">
      <c r="A676" s="1" t="s">
        <v>2711</v>
      </c>
      <c r="B676" s="1" t="s">
        <v>2712</v>
      </c>
      <c r="C676" s="1" t="s">
        <v>2713</v>
      </c>
      <c r="D676" s="1" t="s">
        <v>2714</v>
      </c>
      <c r="E676" s="1" t="n">
        <v>145800000</v>
      </c>
      <c r="F676" s="1" t="n">
        <v>121620000</v>
      </c>
      <c r="G676" s="1" t="n">
        <f aca="false">(E676+F676)/2</f>
        <v>133710000</v>
      </c>
      <c r="H676" s="1" t="n">
        <v>0</v>
      </c>
      <c r="I676" s="1" t="n">
        <v>0</v>
      </c>
      <c r="J676" s="1" t="n">
        <f aca="false">(H676+I676)/2</f>
        <v>0</v>
      </c>
      <c r="K676" s="1" t="n">
        <f aca="false">(J676*1.021)/(G676*1.057)</f>
        <v>0</v>
      </c>
      <c r="L676" s="1" t="n">
        <v>2.03E-009</v>
      </c>
      <c r="M676" s="1" t="n">
        <v>3</v>
      </c>
      <c r="N676" s="1" t="n">
        <v>19.652</v>
      </c>
      <c r="O676" s="1" t="n">
        <v>179</v>
      </c>
    </row>
    <row r="677" customFormat="false" ht="13.5" hidden="false" customHeight="false" outlineLevel="0" collapsed="false">
      <c r="A677" s="1" t="s">
        <v>2715</v>
      </c>
      <c r="B677" s="1" t="s">
        <v>2716</v>
      </c>
      <c r="C677" s="1" t="s">
        <v>2717</v>
      </c>
      <c r="D677" s="1" t="s">
        <v>2718</v>
      </c>
      <c r="E677" s="1" t="n">
        <v>103240000</v>
      </c>
      <c r="F677" s="1" t="n">
        <v>102820000</v>
      </c>
      <c r="G677" s="1" t="n">
        <f aca="false">(E677+F677)/2</f>
        <v>103030000</v>
      </c>
      <c r="H677" s="1" t="n">
        <v>0</v>
      </c>
      <c r="I677" s="1" t="n">
        <v>0</v>
      </c>
      <c r="J677" s="1" t="n">
        <f aca="false">(H677+I677)/2</f>
        <v>0</v>
      </c>
      <c r="K677" s="1" t="n">
        <f aca="false">(J677*1.021)/(G677*1.057)</f>
        <v>0</v>
      </c>
      <c r="L677" s="1" t="n">
        <v>5.12E-006</v>
      </c>
      <c r="M677" s="1" t="n">
        <v>2</v>
      </c>
      <c r="N677" s="1" t="n">
        <v>21.404</v>
      </c>
      <c r="O677" s="1" t="n">
        <v>193</v>
      </c>
    </row>
    <row r="678" customFormat="false" ht="13.5" hidden="false" customHeight="false" outlineLevel="0" collapsed="false">
      <c r="A678" s="1" t="s">
        <v>2719</v>
      </c>
      <c r="B678" s="1" t="s">
        <v>2720</v>
      </c>
      <c r="C678" s="1" t="s">
        <v>2721</v>
      </c>
      <c r="D678" s="1" t="s">
        <v>2722</v>
      </c>
      <c r="E678" s="1" t="n">
        <v>0</v>
      </c>
      <c r="F678" s="1" t="n">
        <v>0</v>
      </c>
      <c r="G678" s="1" t="n">
        <f aca="false">(E678+F678)/2</f>
        <v>0</v>
      </c>
      <c r="H678" s="1" t="n">
        <v>44415000</v>
      </c>
      <c r="I678" s="1" t="n">
        <v>48264000</v>
      </c>
      <c r="J678" s="1" t="n">
        <f aca="false">(H678+I678)/2</f>
        <v>46339500</v>
      </c>
      <c r="K678" s="1" t="e">
        <f aca="false">(J678*1.021)/(G678*1.057)</f>
        <v>#DIV/0!</v>
      </c>
      <c r="L678" s="1" t="n">
        <v>1.14E-005</v>
      </c>
      <c r="M678" s="1" t="n">
        <v>2</v>
      </c>
      <c r="N678" s="1" t="n">
        <v>19.509</v>
      </c>
      <c r="O678" s="1" t="n">
        <v>170</v>
      </c>
    </row>
    <row r="679" customFormat="false" ht="13.5" hidden="false" customHeight="false" outlineLevel="0" collapsed="false">
      <c r="A679" s="1" t="s">
        <v>2723</v>
      </c>
      <c r="B679" s="1" t="s">
        <v>2724</v>
      </c>
      <c r="C679" s="1" t="s">
        <v>2725</v>
      </c>
      <c r="D679" s="1" t="s">
        <v>2726</v>
      </c>
      <c r="E679" s="1" t="n">
        <v>40587000</v>
      </c>
      <c r="F679" s="1" t="n">
        <v>48882000</v>
      </c>
      <c r="G679" s="1" t="n">
        <f aca="false">(E679+F679)/2</f>
        <v>44734500</v>
      </c>
      <c r="H679" s="1" t="n">
        <v>0</v>
      </c>
      <c r="I679" s="1" t="n">
        <v>0</v>
      </c>
      <c r="J679" s="1" t="n">
        <f aca="false">(H679+I679)/2</f>
        <v>0</v>
      </c>
      <c r="K679" s="1" t="n">
        <f aca="false">(J679*1.021)/(G679*1.057)</f>
        <v>0</v>
      </c>
      <c r="L679" s="1" t="n">
        <v>3.04E-006</v>
      </c>
      <c r="M679" s="1" t="n">
        <v>3</v>
      </c>
      <c r="N679" s="1" t="n">
        <v>141.29</v>
      </c>
      <c r="O679" s="1" t="n">
        <v>1292</v>
      </c>
    </row>
    <row r="680" customFormat="false" ht="13.5" hidden="false" customHeight="false" outlineLevel="0" collapsed="false">
      <c r="A680" s="1" t="s">
        <v>2727</v>
      </c>
      <c r="B680" s="1" t="s">
        <v>2728</v>
      </c>
      <c r="C680" s="1" t="s">
        <v>2729</v>
      </c>
      <c r="D680" s="1" t="s">
        <v>2730</v>
      </c>
      <c r="E680" s="1" t="n">
        <v>40995000</v>
      </c>
      <c r="F680" s="1" t="n">
        <v>0</v>
      </c>
      <c r="G680" s="1" t="n">
        <f aca="false">(E680+F680)/2</f>
        <v>20497500</v>
      </c>
      <c r="H680" s="1" t="n">
        <v>0</v>
      </c>
      <c r="I680" s="1" t="n">
        <v>0</v>
      </c>
      <c r="J680" s="1" t="n">
        <f aca="false">(H680+I680)/2</f>
        <v>0</v>
      </c>
      <c r="K680" s="1" t="n">
        <f aca="false">(J680*1.021)/(G680*1.057)</f>
        <v>0</v>
      </c>
      <c r="L680" s="1" t="n">
        <v>2.03E-006</v>
      </c>
      <c r="M680" s="1" t="n">
        <v>2</v>
      </c>
      <c r="N680" s="1" t="n">
        <v>35.864</v>
      </c>
      <c r="O680" s="1" t="n">
        <v>314</v>
      </c>
    </row>
    <row r="681" customFormat="false" ht="13.5" hidden="false" customHeight="false" outlineLevel="0" collapsed="false">
      <c r="A681" s="1" t="s">
        <v>2731</v>
      </c>
      <c r="B681" s="1" t="s">
        <v>2732</v>
      </c>
      <c r="C681" s="1" t="s">
        <v>2733</v>
      </c>
      <c r="D681" s="1" t="s">
        <v>2734</v>
      </c>
      <c r="E681" s="1" t="n">
        <v>0</v>
      </c>
      <c r="F681" s="1" t="n">
        <v>5806900</v>
      </c>
      <c r="G681" s="1" t="n">
        <f aca="false">(E681+F681)/2</f>
        <v>2903450</v>
      </c>
      <c r="H681" s="1" t="n">
        <v>0</v>
      </c>
      <c r="I681" s="1" t="n">
        <v>0</v>
      </c>
      <c r="J681" s="1" t="n">
        <f aca="false">(H681+I681)/2</f>
        <v>0</v>
      </c>
      <c r="K681" s="1" t="n">
        <f aca="false">(J681*1.021)/(G681*1.057)</f>
        <v>0</v>
      </c>
      <c r="L681" s="1" t="n">
        <v>7.83E-008</v>
      </c>
      <c r="M681" s="1" t="n">
        <v>2</v>
      </c>
      <c r="N681" s="1" t="n">
        <v>100.69</v>
      </c>
      <c r="O681" s="1" t="n">
        <v>875</v>
      </c>
    </row>
    <row r="682" customFormat="false" ht="13.5" hidden="false" customHeight="false" outlineLevel="0" collapsed="false">
      <c r="A682" s="1" t="s">
        <v>2735</v>
      </c>
      <c r="B682" s="1" t="s">
        <v>2736</v>
      </c>
      <c r="C682" s="1" t="s">
        <v>2737</v>
      </c>
      <c r="D682" s="1" t="s">
        <v>2738</v>
      </c>
      <c r="E682" s="1" t="n">
        <v>0</v>
      </c>
      <c r="F682" s="1" t="n">
        <v>0</v>
      </c>
      <c r="G682" s="1" t="n">
        <f aca="false">(E682+F682)/2</f>
        <v>0</v>
      </c>
      <c r="H682" s="1" t="n">
        <v>0</v>
      </c>
      <c r="I682" s="1" t="n">
        <v>18735000</v>
      </c>
      <c r="J682" s="1" t="n">
        <f aca="false">(H682+I682)/2</f>
        <v>9367500</v>
      </c>
      <c r="K682" s="1" t="e">
        <f aca="false">(J682*1.021)/(G682*1.057)</f>
        <v>#DIV/0!</v>
      </c>
      <c r="L682" s="1" t="n">
        <v>3.69E-005</v>
      </c>
      <c r="M682" s="1" t="n">
        <v>2</v>
      </c>
      <c r="N682" s="1" t="n">
        <v>54.862</v>
      </c>
      <c r="O682" s="1" t="n">
        <v>489</v>
      </c>
    </row>
    <row r="683" customFormat="false" ht="13.5" hidden="false" customHeight="false" outlineLevel="0" collapsed="false">
      <c r="A683" s="1" t="s">
        <v>2739</v>
      </c>
      <c r="B683" s="1" t="s">
        <v>2740</v>
      </c>
      <c r="C683" s="1" t="s">
        <v>2741</v>
      </c>
      <c r="D683" s="1" t="s">
        <v>2742</v>
      </c>
      <c r="E683" s="1" t="n">
        <v>0</v>
      </c>
      <c r="F683" s="1" t="n">
        <v>0</v>
      </c>
      <c r="G683" s="1" t="n">
        <f aca="false">(E683+F683)/2</f>
        <v>0</v>
      </c>
      <c r="H683" s="1" t="n">
        <v>0</v>
      </c>
      <c r="I683" s="1" t="n">
        <v>41334000</v>
      </c>
      <c r="J683" s="1" t="n">
        <f aca="false">(H683+I683)/2</f>
        <v>20667000</v>
      </c>
      <c r="K683" s="1" t="e">
        <f aca="false">(J683*1.021)/(G683*1.057)</f>
        <v>#DIV/0!</v>
      </c>
      <c r="L683" s="1" t="n">
        <v>7.08E-007</v>
      </c>
      <c r="M683" s="1" t="n">
        <v>3</v>
      </c>
      <c r="N683" s="1" t="n">
        <v>38.281</v>
      </c>
      <c r="O683" s="1" t="n">
        <v>348</v>
      </c>
    </row>
    <row r="684" customFormat="false" ht="13.5" hidden="false" customHeight="false" outlineLevel="0" collapsed="false">
      <c r="A684" s="1" t="s">
        <v>2743</v>
      </c>
      <c r="B684" s="1" t="s">
        <v>2744</v>
      </c>
      <c r="C684" s="1" t="s">
        <v>2745</v>
      </c>
      <c r="D684" s="1" t="s">
        <v>2746</v>
      </c>
      <c r="E684" s="1" t="n">
        <v>73228000</v>
      </c>
      <c r="F684" s="1" t="n">
        <v>71845000</v>
      </c>
      <c r="G684" s="1" t="n">
        <f aca="false">(E684+F684)/2</f>
        <v>72536500</v>
      </c>
      <c r="H684" s="1" t="n">
        <v>182620000</v>
      </c>
      <c r="I684" s="1" t="n">
        <v>176340000</v>
      </c>
      <c r="J684" s="1" t="n">
        <f aca="false">(H684+I684)/2</f>
        <v>179480000</v>
      </c>
      <c r="K684" s="1" t="n">
        <f aca="false">(J684*1.021)/(G684*1.057)</f>
        <v>2.39006779094498</v>
      </c>
      <c r="L684" s="1" t="n">
        <v>4.56E-042</v>
      </c>
      <c r="M684" s="1" t="n">
        <v>8</v>
      </c>
      <c r="N684" s="1" t="n">
        <v>55.023</v>
      </c>
      <c r="O684" s="1" t="n">
        <v>494</v>
      </c>
    </row>
    <row r="685" customFormat="false" ht="13.5" hidden="false" customHeight="false" outlineLevel="0" collapsed="false">
      <c r="A685" s="1" t="s">
        <v>2747</v>
      </c>
      <c r="B685" s="1" t="s">
        <v>2748</v>
      </c>
      <c r="C685" s="1" t="s">
        <v>2749</v>
      </c>
      <c r="D685" s="1" t="s">
        <v>2750</v>
      </c>
      <c r="E685" s="1" t="n">
        <v>0</v>
      </c>
      <c r="F685" s="1" t="n">
        <v>73182000</v>
      </c>
      <c r="G685" s="1" t="n">
        <f aca="false">(E685+F685)/2</f>
        <v>36591000</v>
      </c>
      <c r="H685" s="1" t="n">
        <v>82757000</v>
      </c>
      <c r="I685" s="1" t="n">
        <v>81282000</v>
      </c>
      <c r="J685" s="1" t="n">
        <f aca="false">(H685+I685)/2</f>
        <v>82019500</v>
      </c>
      <c r="K685" s="1" t="n">
        <f aca="false">(J685*1.021)/(G685*1.057)</f>
        <v>2.16517794039598</v>
      </c>
      <c r="L685" s="1" t="n">
        <v>3.4E-012</v>
      </c>
      <c r="M685" s="1" t="n">
        <v>4</v>
      </c>
      <c r="N685" s="1" t="n">
        <v>177.19</v>
      </c>
      <c r="O685" s="1" t="n">
        <v>1555</v>
      </c>
    </row>
    <row r="686" customFormat="false" ht="13.5" hidden="false" customHeight="false" outlineLevel="0" collapsed="false">
      <c r="A686" s="1" t="s">
        <v>2751</v>
      </c>
      <c r="B686" s="1" t="s">
        <v>2752</v>
      </c>
      <c r="C686" s="1" t="s">
        <v>2753</v>
      </c>
      <c r="D686" s="1" t="s">
        <v>2754</v>
      </c>
      <c r="E686" s="1" t="n">
        <v>43775000</v>
      </c>
      <c r="F686" s="1" t="n">
        <v>54391000</v>
      </c>
      <c r="G686" s="1" t="n">
        <f aca="false">(E686+F686)/2</f>
        <v>49083000</v>
      </c>
      <c r="H686" s="1" t="n">
        <v>57274000</v>
      </c>
      <c r="I686" s="1" t="n">
        <v>0</v>
      </c>
      <c r="J686" s="1" t="n">
        <f aca="false">(H686+I686)/2</f>
        <v>28637000</v>
      </c>
      <c r="K686" s="1" t="n">
        <f aca="false">(J686*1.021)/(G686*1.057)</f>
        <v>0.563569102370589</v>
      </c>
      <c r="L686" s="1" t="n">
        <v>2.87E-009</v>
      </c>
      <c r="M686" s="1" t="n">
        <v>4</v>
      </c>
      <c r="N686" s="1" t="n">
        <v>116.92</v>
      </c>
      <c r="O686" s="1" t="n">
        <v>1046</v>
      </c>
    </row>
    <row r="687" customFormat="false" ht="13.5" hidden="false" customHeight="false" outlineLevel="0" collapsed="false">
      <c r="A687" s="1" t="s">
        <v>2755</v>
      </c>
      <c r="B687" s="1" t="s">
        <v>2756</v>
      </c>
      <c r="C687" s="1" t="s">
        <v>2757</v>
      </c>
      <c r="D687" s="1" t="s">
        <v>2758</v>
      </c>
      <c r="E687" s="1" t="n">
        <v>53852000</v>
      </c>
      <c r="F687" s="1" t="n">
        <v>55315000</v>
      </c>
      <c r="G687" s="1" t="n">
        <f aca="false">(E687+F687)/2</f>
        <v>54583500</v>
      </c>
      <c r="H687" s="1" t="n">
        <v>0</v>
      </c>
      <c r="I687" s="1" t="n">
        <v>0</v>
      </c>
      <c r="J687" s="1" t="n">
        <f aca="false">(H687+I687)/2</f>
        <v>0</v>
      </c>
      <c r="K687" s="1" t="n">
        <f aca="false">(J687*1.021)/(G687*1.057)</f>
        <v>0</v>
      </c>
      <c r="L687" s="1" t="n">
        <v>1.23E-009</v>
      </c>
      <c r="M687" s="1" t="n">
        <v>3</v>
      </c>
      <c r="N687" s="1" t="n">
        <v>58.768</v>
      </c>
      <c r="O687" s="1" t="n">
        <v>522</v>
      </c>
    </row>
    <row r="688" customFormat="false" ht="13.5" hidden="false" customHeight="false" outlineLevel="0" collapsed="false">
      <c r="A688" s="1" t="s">
        <v>2759</v>
      </c>
      <c r="B688" s="1" t="s">
        <v>2760</v>
      </c>
      <c r="C688" s="1" t="s">
        <v>2761</v>
      </c>
      <c r="D688" s="1" t="s">
        <v>2762</v>
      </c>
      <c r="E688" s="1" t="n">
        <v>0</v>
      </c>
      <c r="F688" s="1" t="n">
        <v>0</v>
      </c>
      <c r="G688" s="1" t="n">
        <f aca="false">(E688+F688)/2</f>
        <v>0</v>
      </c>
      <c r="H688" s="1" t="n">
        <v>0</v>
      </c>
      <c r="I688" s="1" t="n">
        <v>31300000</v>
      </c>
      <c r="J688" s="1" t="n">
        <f aca="false">(H688+I688)/2</f>
        <v>15650000</v>
      </c>
      <c r="K688" s="1" t="e">
        <f aca="false">(J688*1.021)/(G688*1.057)</f>
        <v>#DIV/0!</v>
      </c>
      <c r="L688" s="1" t="n">
        <v>3.32E-006</v>
      </c>
      <c r="M688" s="1" t="n">
        <v>2</v>
      </c>
      <c r="N688" s="1" t="n">
        <v>32.544</v>
      </c>
      <c r="O688" s="1" t="n">
        <v>291</v>
      </c>
    </row>
    <row r="689" customFormat="false" ht="13.5" hidden="false" customHeight="false" outlineLevel="0" collapsed="false">
      <c r="A689" s="1" t="s">
        <v>2763</v>
      </c>
      <c r="B689" s="1" t="s">
        <v>2764</v>
      </c>
      <c r="C689" s="1" t="s">
        <v>2765</v>
      </c>
      <c r="D689" s="1" t="s">
        <v>2766</v>
      </c>
      <c r="E689" s="1" t="n">
        <v>0</v>
      </c>
      <c r="F689" s="1" t="n">
        <v>17041000</v>
      </c>
      <c r="G689" s="1" t="n">
        <f aca="false">(E689+F689)/2</f>
        <v>8520500</v>
      </c>
      <c r="H689" s="1" t="n">
        <v>0</v>
      </c>
      <c r="I689" s="1" t="n">
        <v>0</v>
      </c>
      <c r="J689" s="1" t="n">
        <f aca="false">(H689+I689)/2</f>
        <v>0</v>
      </c>
      <c r="K689" s="1" t="n">
        <f aca="false">(J689*1.021)/(G689*1.057)</f>
        <v>0</v>
      </c>
      <c r="L689" s="1" t="n">
        <v>0.0005259</v>
      </c>
      <c r="M689" s="1" t="n">
        <v>2</v>
      </c>
      <c r="N689" s="1" t="n">
        <v>131.98</v>
      </c>
      <c r="O689" s="1" t="n">
        <v>1136</v>
      </c>
    </row>
    <row r="690" customFormat="false" ht="13.5" hidden="false" customHeight="false" outlineLevel="0" collapsed="false">
      <c r="A690" s="1" t="s">
        <v>2767</v>
      </c>
      <c r="B690" s="1" t="s">
        <v>2768</v>
      </c>
      <c r="C690" s="1" t="s">
        <v>2769</v>
      </c>
      <c r="D690" s="1" t="s">
        <v>2770</v>
      </c>
      <c r="E690" s="1" t="n">
        <v>0</v>
      </c>
      <c r="F690" s="1" t="n">
        <v>103220000</v>
      </c>
      <c r="G690" s="1" t="n">
        <f aca="false">(E690+F690)/2</f>
        <v>51610000</v>
      </c>
      <c r="H690" s="1" t="n">
        <v>225420000</v>
      </c>
      <c r="I690" s="1" t="n">
        <v>214040000</v>
      </c>
      <c r="J690" s="1" t="n">
        <f aca="false">(H690+I690)/2</f>
        <v>219730000</v>
      </c>
      <c r="K690" s="1" t="n">
        <f aca="false">(J690*1.021)/(G690*1.057)</f>
        <v>4.11250322400171</v>
      </c>
      <c r="L690" s="1" t="n">
        <v>5.38E-041</v>
      </c>
      <c r="M690" s="1" t="n">
        <v>14</v>
      </c>
      <c r="N690" s="1" t="n">
        <v>121.68</v>
      </c>
      <c r="O690" s="1" t="n">
        <v>1063</v>
      </c>
    </row>
    <row r="691" customFormat="false" ht="13.5" hidden="false" customHeight="false" outlineLevel="0" collapsed="false">
      <c r="A691" s="1" t="s">
        <v>2771</v>
      </c>
      <c r="B691" s="1" t="s">
        <v>2772</v>
      </c>
      <c r="C691" s="1" t="s">
        <v>2773</v>
      </c>
      <c r="D691" s="1" t="s">
        <v>2774</v>
      </c>
      <c r="E691" s="1" t="n">
        <v>0</v>
      </c>
      <c r="F691" s="1" t="n">
        <v>0</v>
      </c>
      <c r="G691" s="1" t="n">
        <f aca="false">(E691+F691)/2</f>
        <v>0</v>
      </c>
      <c r="H691" s="1" t="n">
        <v>63653000</v>
      </c>
      <c r="I691" s="1" t="n">
        <v>53372000</v>
      </c>
      <c r="J691" s="1" t="n">
        <f aca="false">(H691+I691)/2</f>
        <v>58512500</v>
      </c>
      <c r="K691" s="1" t="e">
        <f aca="false">(J691*1.021)/(G691*1.057)</f>
        <v>#DIV/0!</v>
      </c>
      <c r="L691" s="1" t="n">
        <v>7.61E-009</v>
      </c>
      <c r="M691" s="1" t="n">
        <v>2</v>
      </c>
      <c r="N691" s="1" t="n">
        <v>42.449</v>
      </c>
      <c r="O691" s="1" t="n">
        <v>376</v>
      </c>
    </row>
    <row r="692" customFormat="false" ht="13.5" hidden="false" customHeight="false" outlineLevel="0" collapsed="false">
      <c r="A692" s="1" t="s">
        <v>2775</v>
      </c>
      <c r="B692" s="1" t="s">
        <v>2776</v>
      </c>
      <c r="C692" s="1" t="s">
        <v>2777</v>
      </c>
      <c r="D692" s="1" t="s">
        <v>2778</v>
      </c>
      <c r="E692" s="1" t="n">
        <v>145740000</v>
      </c>
      <c r="F692" s="1" t="n">
        <v>248880000</v>
      </c>
      <c r="G692" s="1" t="n">
        <f aca="false">(E692+F692)/2</f>
        <v>197310000</v>
      </c>
      <c r="H692" s="1" t="n">
        <v>170820000</v>
      </c>
      <c r="I692" s="1" t="n">
        <v>0</v>
      </c>
      <c r="J692" s="1" t="n">
        <f aca="false">(H692+I692)/2</f>
        <v>85410000</v>
      </c>
      <c r="K692" s="1" t="n">
        <f aca="false">(J692*1.021)/(G692*1.057)</f>
        <v>0.418129086928747</v>
      </c>
      <c r="L692" s="1" t="n">
        <v>1.41E-008</v>
      </c>
      <c r="M692" s="1" t="n">
        <v>2</v>
      </c>
      <c r="N692" s="1" t="n">
        <v>6.4575</v>
      </c>
      <c r="O692" s="1" t="n">
        <v>58</v>
      </c>
    </row>
    <row r="693" customFormat="false" ht="13.5" hidden="false" customHeight="false" outlineLevel="0" collapsed="false">
      <c r="A693" s="1" t="s">
        <v>2779</v>
      </c>
      <c r="B693" s="1" t="s">
        <v>2780</v>
      </c>
      <c r="C693" s="1" t="s">
        <v>2781</v>
      </c>
      <c r="D693" s="1" t="s">
        <v>2782</v>
      </c>
      <c r="E693" s="1" t="n">
        <v>81277000</v>
      </c>
      <c r="F693" s="1" t="n">
        <v>0</v>
      </c>
      <c r="G693" s="1" t="n">
        <f aca="false">(E693+F693)/2</f>
        <v>40638500</v>
      </c>
      <c r="H693" s="1" t="n">
        <v>71583000</v>
      </c>
      <c r="I693" s="1" t="n">
        <v>69010000</v>
      </c>
      <c r="J693" s="1" t="n">
        <f aca="false">(H693+I693)/2</f>
        <v>70296500</v>
      </c>
      <c r="K693" s="1" t="n">
        <f aca="false">(J693*1.021)/(G693*1.057)</f>
        <v>1.6708858754152</v>
      </c>
      <c r="L693" s="1" t="n">
        <v>4.15E-009</v>
      </c>
      <c r="M693" s="1" t="n">
        <v>3</v>
      </c>
      <c r="N693" s="1" t="n">
        <v>40.786</v>
      </c>
      <c r="O693" s="1" t="n">
        <v>367</v>
      </c>
    </row>
    <row r="694" customFormat="false" ht="13.5" hidden="false" customHeight="false" outlineLevel="0" collapsed="false">
      <c r="A694" s="1" t="s">
        <v>2783</v>
      </c>
      <c r="B694" s="1" t="s">
        <v>2784</v>
      </c>
      <c r="C694" s="1" t="s">
        <v>2785</v>
      </c>
      <c r="D694" s="1" t="s">
        <v>2786</v>
      </c>
      <c r="E694" s="1" t="n">
        <v>84188000</v>
      </c>
      <c r="F694" s="1" t="n">
        <v>0</v>
      </c>
      <c r="G694" s="1" t="n">
        <f aca="false">(E694+F694)/2</f>
        <v>42094000</v>
      </c>
      <c r="H694" s="1" t="n">
        <v>87165000</v>
      </c>
      <c r="I694" s="1" t="n">
        <v>110350000</v>
      </c>
      <c r="J694" s="1" t="n">
        <f aca="false">(H694+I694)/2</f>
        <v>98757500</v>
      </c>
      <c r="K694" s="1" t="n">
        <f aca="false">(J694*1.021)/(G694*1.057)</f>
        <v>2.26621257716714</v>
      </c>
      <c r="L694" s="1" t="n">
        <v>3.4E-012</v>
      </c>
      <c r="M694" s="1" t="n">
        <v>5</v>
      </c>
      <c r="N694" s="1" t="n">
        <v>38.169</v>
      </c>
      <c r="O694" s="1" t="n">
        <v>327</v>
      </c>
    </row>
    <row r="695" customFormat="false" ht="13.5" hidden="false" customHeight="false" outlineLevel="0" collapsed="false">
      <c r="A695" s="1" t="s">
        <v>2787</v>
      </c>
      <c r="B695" s="1" t="s">
        <v>2788</v>
      </c>
      <c r="C695" s="1" t="s">
        <v>2789</v>
      </c>
      <c r="D695" s="1" t="s">
        <v>2790</v>
      </c>
      <c r="E695" s="1" t="n">
        <v>19999000</v>
      </c>
      <c r="F695" s="1" t="n">
        <v>24754000</v>
      </c>
      <c r="G695" s="1" t="n">
        <f aca="false">(E695+F695)/2</f>
        <v>22376500</v>
      </c>
      <c r="H695" s="1" t="n">
        <v>18430000</v>
      </c>
      <c r="I695" s="1" t="n">
        <v>0</v>
      </c>
      <c r="J695" s="1" t="n">
        <f aca="false">(H695+I695)/2</f>
        <v>9215000</v>
      </c>
      <c r="K695" s="1" t="n">
        <f aca="false">(J695*1.021)/(G695*1.057)</f>
        <v>0.39779006903043</v>
      </c>
      <c r="L695" s="1" t="n">
        <v>1.68E-005</v>
      </c>
      <c r="M695" s="1" t="n">
        <v>2</v>
      </c>
      <c r="N695" s="1" t="n">
        <v>65.076</v>
      </c>
      <c r="O695" s="1" t="n">
        <v>570</v>
      </c>
    </row>
    <row r="696" customFormat="false" ht="13.5" hidden="false" customHeight="false" outlineLevel="0" collapsed="false">
      <c r="A696" s="1" t="s">
        <v>2791</v>
      </c>
      <c r="B696" s="1" t="s">
        <v>2792</v>
      </c>
      <c r="C696" s="1" t="s">
        <v>2793</v>
      </c>
      <c r="D696" s="1" t="s">
        <v>2794</v>
      </c>
      <c r="E696" s="1" t="n">
        <v>104970000</v>
      </c>
      <c r="F696" s="1" t="n">
        <v>116370000</v>
      </c>
      <c r="G696" s="1" t="n">
        <f aca="false">(E696+F696)/2</f>
        <v>110670000</v>
      </c>
      <c r="H696" s="1" t="n">
        <v>195890000</v>
      </c>
      <c r="I696" s="1" t="n">
        <v>189470000</v>
      </c>
      <c r="J696" s="1" t="n">
        <f aca="false">(H696+I696)/2</f>
        <v>192680000</v>
      </c>
      <c r="K696" s="1" t="n">
        <f aca="false">(J696*1.021)/(G696*1.057)</f>
        <v>1.68173468917582</v>
      </c>
      <c r="L696" s="1" t="n">
        <v>1.15E-022</v>
      </c>
      <c r="M696" s="1" t="n">
        <v>3</v>
      </c>
      <c r="N696" s="1" t="n">
        <v>33.879</v>
      </c>
      <c r="O696" s="1" t="n">
        <v>307</v>
      </c>
    </row>
    <row r="697" customFormat="false" ht="13.5" hidden="false" customHeight="false" outlineLevel="0" collapsed="false">
      <c r="A697" s="1" t="s">
        <v>2795</v>
      </c>
      <c r="B697" s="1" t="s">
        <v>2796</v>
      </c>
      <c r="C697" s="1" t="s">
        <v>2797</v>
      </c>
      <c r="D697" s="1" t="s">
        <v>2798</v>
      </c>
      <c r="E697" s="1" t="n">
        <v>136420000</v>
      </c>
      <c r="F697" s="1" t="n">
        <v>0</v>
      </c>
      <c r="G697" s="1" t="n">
        <f aca="false">(E697+F697)/2</f>
        <v>68210000</v>
      </c>
      <c r="H697" s="1" t="n">
        <v>213350000</v>
      </c>
      <c r="I697" s="1" t="n">
        <v>192310000</v>
      </c>
      <c r="J697" s="1" t="n">
        <f aca="false">(H697+I697)/2</f>
        <v>202830000</v>
      </c>
      <c r="K697" s="1" t="n">
        <f aca="false">(J697*1.021)/(G697*1.057)</f>
        <v>2.87233371480501</v>
      </c>
      <c r="L697" s="1" t="n">
        <v>1.04E-028</v>
      </c>
      <c r="M697" s="1" t="n">
        <v>9</v>
      </c>
      <c r="N697" s="1" t="n">
        <v>39.829</v>
      </c>
      <c r="O697" s="1" t="n">
        <v>380</v>
      </c>
    </row>
    <row r="698" customFormat="false" ht="13.5" hidden="false" customHeight="false" outlineLevel="0" collapsed="false">
      <c r="A698" s="1" t="s">
        <v>2799</v>
      </c>
      <c r="B698" s="1" t="s">
        <v>2800</v>
      </c>
      <c r="C698" s="1" t="s">
        <v>2801</v>
      </c>
      <c r="D698" s="1" t="s">
        <v>2802</v>
      </c>
      <c r="E698" s="1" t="n">
        <v>61477000</v>
      </c>
      <c r="F698" s="1" t="n">
        <v>50536000</v>
      </c>
      <c r="G698" s="1" t="n">
        <f aca="false">(E698+F698)/2</f>
        <v>56006500</v>
      </c>
      <c r="H698" s="1" t="n">
        <v>236220000</v>
      </c>
      <c r="I698" s="1" t="n">
        <v>156780000</v>
      </c>
      <c r="J698" s="1" t="n">
        <f aca="false">(H698+I698)/2</f>
        <v>196500000</v>
      </c>
      <c r="K698" s="1" t="n">
        <f aca="false">(J698*1.021)/(G698*1.057)</f>
        <v>3.38902580920019</v>
      </c>
      <c r="L698" s="1" t="n">
        <v>3.22E-027</v>
      </c>
      <c r="M698" s="1" t="n">
        <v>8</v>
      </c>
      <c r="N698" s="1" t="n">
        <v>70.389</v>
      </c>
      <c r="O698" s="1" t="n">
        <v>655</v>
      </c>
    </row>
    <row r="699" customFormat="false" ht="13.5" hidden="false" customHeight="false" outlineLevel="0" collapsed="false">
      <c r="A699" s="1" t="s">
        <v>2803</v>
      </c>
      <c r="B699" s="1" t="s">
        <v>2804</v>
      </c>
      <c r="C699" s="1" t="s">
        <v>2805</v>
      </c>
      <c r="D699" s="1" t="s">
        <v>2806</v>
      </c>
      <c r="E699" s="1" t="n">
        <v>46149000</v>
      </c>
      <c r="F699" s="1" t="n">
        <v>0</v>
      </c>
      <c r="G699" s="1" t="n">
        <f aca="false">(E699+F699)/2</f>
        <v>23074500</v>
      </c>
      <c r="H699" s="1" t="n">
        <v>98247000</v>
      </c>
      <c r="I699" s="1" t="n">
        <v>86775000</v>
      </c>
      <c r="J699" s="1" t="n">
        <f aca="false">(H699+I699)/2</f>
        <v>92511000</v>
      </c>
      <c r="K699" s="1" t="n">
        <f aca="false">(J699*1.021)/(G699*1.057)</f>
        <v>3.87268194853932</v>
      </c>
      <c r="L699" s="1" t="n">
        <v>1.05E-005</v>
      </c>
      <c r="M699" s="1" t="n">
        <v>2</v>
      </c>
      <c r="N699" s="1" t="n">
        <v>27.893</v>
      </c>
      <c r="O699" s="1" t="n">
        <v>249</v>
      </c>
    </row>
    <row r="700" customFormat="false" ht="13.5" hidden="false" customHeight="false" outlineLevel="0" collapsed="false">
      <c r="A700" s="1" t="s">
        <v>2807</v>
      </c>
      <c r="B700" s="1" t="s">
        <v>2808</v>
      </c>
      <c r="C700" s="1" t="s">
        <v>2809</v>
      </c>
      <c r="D700" s="1" t="s">
        <v>2810</v>
      </c>
      <c r="E700" s="1" t="n">
        <v>997540000</v>
      </c>
      <c r="F700" s="1" t="n">
        <v>1009900000</v>
      </c>
      <c r="G700" s="1" t="n">
        <f aca="false">(E700+F700)/2</f>
        <v>1003720000</v>
      </c>
      <c r="H700" s="1" t="n">
        <v>5558100000</v>
      </c>
      <c r="I700" s="1" t="n">
        <v>5932500000</v>
      </c>
      <c r="J700" s="1" t="n">
        <f aca="false">(H700+I700)/2</f>
        <v>5745300000</v>
      </c>
      <c r="K700" s="1" t="n">
        <f aca="false">(J700*1.021)/(G700*1.057)</f>
        <v>5.52905471683182</v>
      </c>
      <c r="L700" s="1" t="n">
        <v>1.07E-202</v>
      </c>
      <c r="M700" s="1" t="n">
        <v>42</v>
      </c>
      <c r="N700" s="1" t="n">
        <v>123.8</v>
      </c>
      <c r="O700" s="1" t="n">
        <v>1134</v>
      </c>
    </row>
    <row r="701" customFormat="false" ht="13.5" hidden="false" customHeight="false" outlineLevel="0" collapsed="false">
      <c r="A701" s="1" t="s">
        <v>2811</v>
      </c>
      <c r="B701" s="1" t="s">
        <v>2812</v>
      </c>
      <c r="C701" s="1" t="s">
        <v>2813</v>
      </c>
      <c r="D701" s="1" t="s">
        <v>2814</v>
      </c>
      <c r="E701" s="1" t="n">
        <v>0</v>
      </c>
      <c r="F701" s="1" t="n">
        <v>7848600</v>
      </c>
      <c r="G701" s="1" t="n">
        <f aca="false">(E701+F701)/2</f>
        <v>3924300</v>
      </c>
      <c r="H701" s="1" t="n">
        <v>0</v>
      </c>
      <c r="I701" s="1" t="n">
        <v>0</v>
      </c>
      <c r="J701" s="1" t="n">
        <f aca="false">(H701+I701)/2</f>
        <v>0</v>
      </c>
      <c r="K701" s="1" t="n">
        <f aca="false">(J701*1.021)/(G701*1.057)</f>
        <v>0</v>
      </c>
      <c r="L701" s="1" t="n">
        <v>1.46E-007</v>
      </c>
      <c r="M701" s="1" t="n">
        <v>2</v>
      </c>
      <c r="N701" s="1" t="n">
        <v>96.412</v>
      </c>
      <c r="O701" s="1" t="n">
        <v>837</v>
      </c>
    </row>
    <row r="702" customFormat="false" ht="13.5" hidden="false" customHeight="false" outlineLevel="0" collapsed="false">
      <c r="A702" s="1" t="s">
        <v>2815</v>
      </c>
      <c r="B702" s="1" t="s">
        <v>2816</v>
      </c>
      <c r="C702" s="1" t="s">
        <v>2817</v>
      </c>
      <c r="D702" s="1" t="s">
        <v>2818</v>
      </c>
      <c r="E702" s="1" t="n">
        <v>55207000</v>
      </c>
      <c r="F702" s="1" t="n">
        <v>70286000</v>
      </c>
      <c r="G702" s="1" t="n">
        <f aca="false">(E702+F702)/2</f>
        <v>62746500</v>
      </c>
      <c r="H702" s="1" t="n">
        <v>44313000</v>
      </c>
      <c r="I702" s="1" t="n">
        <v>0</v>
      </c>
      <c r="J702" s="1" t="n">
        <f aca="false">(H702+I702)/2</f>
        <v>22156500</v>
      </c>
      <c r="K702" s="1" t="n">
        <f aca="false">(J702*1.021)/(G702*1.057)</f>
        <v>0.341084831434284</v>
      </c>
      <c r="L702" s="1" t="n">
        <v>1.41E-017</v>
      </c>
      <c r="M702" s="1" t="n">
        <v>4</v>
      </c>
      <c r="N702" s="1" t="n">
        <v>55.882</v>
      </c>
      <c r="O702" s="1" t="n">
        <v>483</v>
      </c>
    </row>
    <row r="703" customFormat="false" ht="13.5" hidden="false" customHeight="false" outlineLevel="0" collapsed="false">
      <c r="A703" s="1" t="s">
        <v>2819</v>
      </c>
      <c r="B703" s="1" t="s">
        <v>2820</v>
      </c>
      <c r="C703" s="1" t="s">
        <v>2821</v>
      </c>
      <c r="D703" s="1" t="s">
        <v>2822</v>
      </c>
      <c r="E703" s="1" t="n">
        <v>0</v>
      </c>
      <c r="F703" s="1" t="n">
        <v>0</v>
      </c>
      <c r="G703" s="1" t="n">
        <f aca="false">(E703+F703)/2</f>
        <v>0</v>
      </c>
      <c r="H703" s="1" t="n">
        <v>19603000</v>
      </c>
      <c r="I703" s="1" t="n">
        <v>0</v>
      </c>
      <c r="J703" s="1" t="n">
        <f aca="false">(H703+I703)/2</f>
        <v>9801500</v>
      </c>
      <c r="K703" s="1" t="e">
        <f aca="false">(J703*1.021)/(G703*1.057)</f>
        <v>#DIV/0!</v>
      </c>
      <c r="L703" s="1" t="n">
        <v>2.58E-010</v>
      </c>
      <c r="M703" s="1" t="n">
        <v>2</v>
      </c>
      <c r="N703" s="1" t="n">
        <v>136.4</v>
      </c>
      <c r="O703" s="1" t="n">
        <v>1173</v>
      </c>
    </row>
    <row r="704" customFormat="false" ht="13.5" hidden="false" customHeight="false" outlineLevel="0" collapsed="false">
      <c r="A704" s="1" t="s">
        <v>2823</v>
      </c>
      <c r="B704" s="1" t="s">
        <v>2824</v>
      </c>
      <c r="C704" s="1" t="s">
        <v>2825</v>
      </c>
      <c r="D704" s="1" t="s">
        <v>2826</v>
      </c>
      <c r="E704" s="1" t="n">
        <v>257450000</v>
      </c>
      <c r="F704" s="1" t="n">
        <v>258470000</v>
      </c>
      <c r="G704" s="1" t="n">
        <f aca="false">(E704+F704)/2</f>
        <v>257960000</v>
      </c>
      <c r="H704" s="1" t="n">
        <v>643900000</v>
      </c>
      <c r="I704" s="1" t="n">
        <v>682440000</v>
      </c>
      <c r="J704" s="1" t="n">
        <f aca="false">(H704+I704)/2</f>
        <v>663170000</v>
      </c>
      <c r="K704" s="1" t="n">
        <f aca="false">(J704*1.021)/(G704*1.057)</f>
        <v>2.48326609055286</v>
      </c>
      <c r="L704" s="1" t="n">
        <v>4.53E-083</v>
      </c>
      <c r="M704" s="1" t="n">
        <v>11</v>
      </c>
      <c r="N704" s="1" t="n">
        <v>66.193</v>
      </c>
      <c r="O704" s="1" t="n">
        <v>606</v>
      </c>
    </row>
    <row r="705" customFormat="false" ht="13.5" hidden="false" customHeight="false" outlineLevel="0" collapsed="false">
      <c r="A705" s="1" t="s">
        <v>2827</v>
      </c>
      <c r="B705" s="1" t="s">
        <v>2828</v>
      </c>
      <c r="C705" s="1" t="s">
        <v>2829</v>
      </c>
      <c r="D705" s="1" t="s">
        <v>2830</v>
      </c>
      <c r="E705" s="1" t="n">
        <v>55505000</v>
      </c>
      <c r="F705" s="1" t="n">
        <v>55106000</v>
      </c>
      <c r="G705" s="1" t="n">
        <f aca="false">(E705+F705)/2</f>
        <v>55305500</v>
      </c>
      <c r="H705" s="1" t="n">
        <v>0</v>
      </c>
      <c r="I705" s="1" t="n">
        <v>0</v>
      </c>
      <c r="J705" s="1" t="n">
        <f aca="false">(H705+I705)/2</f>
        <v>0</v>
      </c>
      <c r="K705" s="1" t="n">
        <f aca="false">(J705*1.021)/(G705*1.057)</f>
        <v>0</v>
      </c>
      <c r="L705" s="1" t="n">
        <v>1.81E-007</v>
      </c>
      <c r="M705" s="1" t="n">
        <v>2</v>
      </c>
      <c r="N705" s="1" t="n">
        <v>72.123</v>
      </c>
      <c r="O705" s="1" t="n">
        <v>661</v>
      </c>
    </row>
    <row r="706" customFormat="false" ht="13.5" hidden="false" customHeight="false" outlineLevel="0" collapsed="false">
      <c r="A706" s="1" t="s">
        <v>2831</v>
      </c>
      <c r="B706" s="1" t="s">
        <v>2832</v>
      </c>
      <c r="C706" s="1" t="s">
        <v>2833</v>
      </c>
      <c r="D706" s="1" t="s">
        <v>2834</v>
      </c>
      <c r="E706" s="1" t="n">
        <v>0</v>
      </c>
      <c r="F706" s="1" t="n">
        <v>41818000</v>
      </c>
      <c r="G706" s="1" t="n">
        <f aca="false">(E706+F706)/2</f>
        <v>20909000</v>
      </c>
      <c r="H706" s="1" t="n">
        <v>0</v>
      </c>
      <c r="I706" s="1" t="n">
        <v>24536000</v>
      </c>
      <c r="J706" s="1" t="n">
        <f aca="false">(H706+I706)/2</f>
        <v>12268000</v>
      </c>
      <c r="K706" s="1" t="n">
        <f aca="false">(J706*1.021)/(G706*1.057)</f>
        <v>0.566749648531029</v>
      </c>
      <c r="L706" s="1" t="n">
        <v>6.38E-011</v>
      </c>
      <c r="M706" s="1" t="n">
        <v>3</v>
      </c>
      <c r="N706" s="1" t="n">
        <v>74.89</v>
      </c>
      <c r="O706" s="1" t="n">
        <v>677</v>
      </c>
    </row>
    <row r="707" customFormat="false" ht="13.5" hidden="false" customHeight="false" outlineLevel="0" collapsed="false">
      <c r="A707" s="1" t="s">
        <v>2835</v>
      </c>
      <c r="B707" s="1" t="s">
        <v>2836</v>
      </c>
      <c r="C707" s="1" t="s">
        <v>2837</v>
      </c>
      <c r="D707" s="1" t="s">
        <v>2838</v>
      </c>
      <c r="E707" s="1" t="n">
        <v>45073000</v>
      </c>
      <c r="F707" s="1" t="n">
        <v>0</v>
      </c>
      <c r="G707" s="1" t="n">
        <f aca="false">(E707+F707)/2</f>
        <v>22536500</v>
      </c>
      <c r="H707" s="1" t="n">
        <v>0</v>
      </c>
      <c r="I707" s="1" t="n">
        <v>0</v>
      </c>
      <c r="J707" s="1" t="n">
        <f aca="false">(H707+I707)/2</f>
        <v>0</v>
      </c>
      <c r="K707" s="1" t="n">
        <f aca="false">(J707*1.021)/(G707*1.057)</f>
        <v>0</v>
      </c>
      <c r="L707" s="1" t="n">
        <v>7.8E-007</v>
      </c>
      <c r="M707" s="1" t="n">
        <v>2</v>
      </c>
      <c r="N707" s="1" t="n">
        <v>35.079</v>
      </c>
      <c r="O707" s="1" t="n">
        <v>313</v>
      </c>
    </row>
    <row r="708" customFormat="false" ht="13.5" hidden="false" customHeight="false" outlineLevel="0" collapsed="false">
      <c r="A708" s="1" t="s">
        <v>2839</v>
      </c>
      <c r="B708" s="1" t="s">
        <v>2840</v>
      </c>
      <c r="C708" s="1" t="s">
        <v>2841</v>
      </c>
      <c r="D708" s="1" t="s">
        <v>2842</v>
      </c>
      <c r="E708" s="1" t="n">
        <v>62991000</v>
      </c>
      <c r="F708" s="1" t="n">
        <v>121420000</v>
      </c>
      <c r="G708" s="1" t="n">
        <f aca="false">(E708+F708)/2</f>
        <v>92205500</v>
      </c>
      <c r="H708" s="1" t="n">
        <v>0</v>
      </c>
      <c r="I708" s="1" t="n">
        <v>55769000</v>
      </c>
      <c r="J708" s="1" t="n">
        <f aca="false">(H708+I708)/2</f>
        <v>27884500</v>
      </c>
      <c r="K708" s="1" t="n">
        <f aca="false">(J708*1.021)/(G708*1.057)</f>
        <v>0.292116971229791</v>
      </c>
      <c r="L708" s="1" t="n">
        <v>1.28E-006</v>
      </c>
      <c r="M708" s="1" t="n">
        <v>2</v>
      </c>
      <c r="N708" s="1" t="n">
        <v>57.543</v>
      </c>
      <c r="O708" s="1" t="n">
        <v>513</v>
      </c>
    </row>
    <row r="709" customFormat="false" ht="13.5" hidden="false" customHeight="false" outlineLevel="0" collapsed="false">
      <c r="A709" s="1" t="s">
        <v>2843</v>
      </c>
      <c r="B709" s="1" t="s">
        <v>2844</v>
      </c>
      <c r="C709" s="1" t="s">
        <v>2845</v>
      </c>
      <c r="D709" s="1" t="s">
        <v>2846</v>
      </c>
      <c r="E709" s="1" t="n">
        <v>85590000</v>
      </c>
      <c r="F709" s="1" t="n">
        <v>50994000</v>
      </c>
      <c r="G709" s="1" t="n">
        <f aca="false">(E709+F709)/2</f>
        <v>68292000</v>
      </c>
      <c r="H709" s="1" t="n">
        <v>125650000</v>
      </c>
      <c r="I709" s="1" t="n">
        <v>117740000</v>
      </c>
      <c r="J709" s="1" t="n">
        <f aca="false">(H709+I709)/2</f>
        <v>121695000</v>
      </c>
      <c r="K709" s="1" t="n">
        <f aca="false">(J709*1.021)/(G709*1.057)</f>
        <v>1.72128846406723</v>
      </c>
      <c r="L709" s="1" t="n">
        <v>1.53E-017</v>
      </c>
      <c r="M709" s="1" t="n">
        <v>5</v>
      </c>
      <c r="N709" s="1" t="n">
        <v>48.602</v>
      </c>
      <c r="O709" s="1" t="n">
        <v>426</v>
      </c>
    </row>
    <row r="710" customFormat="false" ht="13.5" hidden="false" customHeight="false" outlineLevel="0" collapsed="false">
      <c r="A710" s="1" t="s">
        <v>2847</v>
      </c>
      <c r="B710" s="1" t="s">
        <v>2848</v>
      </c>
      <c r="C710" s="1" t="s">
        <v>2849</v>
      </c>
      <c r="D710" s="1" t="s">
        <v>2850</v>
      </c>
      <c r="E710" s="1" t="n">
        <v>0</v>
      </c>
      <c r="F710" s="1" t="n">
        <v>0</v>
      </c>
      <c r="G710" s="1" t="n">
        <f aca="false">(E710+F710)/2</f>
        <v>0</v>
      </c>
      <c r="H710" s="1" t="n">
        <v>0</v>
      </c>
      <c r="I710" s="1" t="n">
        <v>79900000</v>
      </c>
      <c r="J710" s="1" t="n">
        <f aca="false">(H710+I710)/2</f>
        <v>39950000</v>
      </c>
      <c r="K710" s="1" t="e">
        <f aca="false">(J710*1.021)/(G710*1.057)</f>
        <v>#DIV/0!</v>
      </c>
      <c r="L710" s="1" t="n">
        <v>2.73E-005</v>
      </c>
      <c r="M710" s="1" t="n">
        <v>2</v>
      </c>
      <c r="N710" s="1" t="n">
        <v>32.962</v>
      </c>
      <c r="O710" s="1" t="n">
        <v>300</v>
      </c>
    </row>
    <row r="711" customFormat="false" ht="13.5" hidden="false" customHeight="false" outlineLevel="0" collapsed="false">
      <c r="A711" s="1" t="s">
        <v>2851</v>
      </c>
      <c r="B711" s="1" t="s">
        <v>2852</v>
      </c>
      <c r="C711" s="1" t="s">
        <v>2853</v>
      </c>
      <c r="D711" s="1" t="s">
        <v>2854</v>
      </c>
      <c r="E711" s="1" t="n">
        <v>28509000</v>
      </c>
      <c r="F711" s="1" t="n">
        <v>0</v>
      </c>
      <c r="G711" s="1" t="n">
        <f aca="false">(E711+F711)/2</f>
        <v>14254500</v>
      </c>
      <c r="H711" s="1" t="n">
        <v>0</v>
      </c>
      <c r="I711" s="1" t="n">
        <v>0</v>
      </c>
      <c r="J711" s="1" t="n">
        <f aca="false">(H711+I711)/2</f>
        <v>0</v>
      </c>
      <c r="K711" s="1" t="n">
        <f aca="false">(J711*1.021)/(G711*1.057)</f>
        <v>0</v>
      </c>
      <c r="L711" s="1" t="n">
        <v>1.65E-006</v>
      </c>
      <c r="M711" s="1" t="n">
        <v>2</v>
      </c>
      <c r="N711" s="1" t="n">
        <v>50.925</v>
      </c>
      <c r="O711" s="1" t="n">
        <v>459</v>
      </c>
    </row>
    <row r="712" customFormat="false" ht="13.5" hidden="false" customHeight="false" outlineLevel="0" collapsed="false">
      <c r="A712" s="1" t="s">
        <v>2855</v>
      </c>
      <c r="B712" s="1" t="s">
        <v>2856</v>
      </c>
      <c r="C712" s="1" t="s">
        <v>2857</v>
      </c>
      <c r="D712" s="1" t="s">
        <v>2858</v>
      </c>
      <c r="E712" s="1" t="n">
        <v>18175000</v>
      </c>
      <c r="F712" s="1" t="n">
        <v>0</v>
      </c>
      <c r="G712" s="1" t="n">
        <f aca="false">(E712+F712)/2</f>
        <v>9087500</v>
      </c>
      <c r="H712" s="1" t="n">
        <v>0</v>
      </c>
      <c r="I712" s="1" t="n">
        <v>0</v>
      </c>
      <c r="J712" s="1" t="n">
        <f aca="false">(H712+I712)/2</f>
        <v>0</v>
      </c>
      <c r="K712" s="1" t="n">
        <f aca="false">(J712*1.021)/(G712*1.057)</f>
        <v>0</v>
      </c>
      <c r="L712" s="1" t="n">
        <v>3.88E-006</v>
      </c>
      <c r="M712" s="1" t="n">
        <v>2</v>
      </c>
      <c r="N712" s="1" t="n">
        <v>117.01</v>
      </c>
      <c r="O712" s="1" t="n">
        <v>1074</v>
      </c>
    </row>
    <row r="713" customFormat="false" ht="13.5" hidden="false" customHeight="false" outlineLevel="0" collapsed="false">
      <c r="A713" s="1" t="s">
        <v>2859</v>
      </c>
      <c r="B713" s="1" t="s">
        <v>2860</v>
      </c>
      <c r="C713" s="1" t="s">
        <v>2861</v>
      </c>
      <c r="D713" s="1" t="s">
        <v>2862</v>
      </c>
      <c r="E713" s="1" t="n">
        <v>33527000</v>
      </c>
      <c r="F713" s="1" t="n">
        <v>0</v>
      </c>
      <c r="G713" s="1" t="n">
        <f aca="false">(E713+F713)/2</f>
        <v>16763500</v>
      </c>
      <c r="H713" s="1" t="n">
        <v>0</v>
      </c>
      <c r="I713" s="1" t="n">
        <v>0</v>
      </c>
      <c r="J713" s="1" t="n">
        <f aca="false">(H713+I713)/2</f>
        <v>0</v>
      </c>
      <c r="K713" s="1" t="n">
        <f aca="false">(J713*1.021)/(G713*1.057)</f>
        <v>0</v>
      </c>
      <c r="L713" s="1" t="n">
        <v>0.000428</v>
      </c>
      <c r="M713" s="1" t="n">
        <v>2</v>
      </c>
      <c r="N713" s="1" t="n">
        <v>92.218</v>
      </c>
      <c r="O713" s="1" t="n">
        <v>826</v>
      </c>
    </row>
    <row r="714" customFormat="false" ht="13.5" hidden="false" customHeight="false" outlineLevel="0" collapsed="false">
      <c r="A714" s="1" t="s">
        <v>2863</v>
      </c>
      <c r="B714" s="1" t="s">
        <v>2864</v>
      </c>
      <c r="C714" s="1" t="s">
        <v>2865</v>
      </c>
      <c r="D714" s="1" t="s">
        <v>2866</v>
      </c>
      <c r="E714" s="1" t="n">
        <v>165280000</v>
      </c>
      <c r="F714" s="1" t="n">
        <v>138990000</v>
      </c>
      <c r="G714" s="1" t="n">
        <f aca="false">(E714+F714)/2</f>
        <v>152135000</v>
      </c>
      <c r="H714" s="1" t="n">
        <v>443020000</v>
      </c>
      <c r="I714" s="1" t="n">
        <v>374900000</v>
      </c>
      <c r="J714" s="1" t="n">
        <f aca="false">(H714+I714)/2</f>
        <v>408960000</v>
      </c>
      <c r="K714" s="1" t="n">
        <f aca="false">(J714*1.021)/(G714*1.057)</f>
        <v>2.59658442703521</v>
      </c>
      <c r="L714" s="1" t="n">
        <v>2.02E-253</v>
      </c>
      <c r="M714" s="1" t="n">
        <v>15</v>
      </c>
      <c r="N714" s="1" t="n">
        <v>61.277</v>
      </c>
      <c r="O714" s="1" t="n">
        <v>572</v>
      </c>
    </row>
    <row r="715" s="4" customFormat="true" ht="13.5" hidden="false" customHeight="false" outlineLevel="0" collapsed="false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</row>
    <row r="716" s="4" customFormat="true" ht="13.5" hidden="false" customHeight="false" outlineLevel="0" collapsed="false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45:57Z</cp:lastPrinted>
  <dcterms:modified xsi:type="dcterms:W3CDTF">2015-12-23T09:52:09Z</dcterms:modified>
  <cp:revision>0</cp:revision>
  <dc:subject/>
  <dc:title/>
</cp:coreProperties>
</file>